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Aromatic manuscript submission\Supplementary data\Supplement_for submission\"/>
    </mc:Choice>
  </mc:AlternateContent>
  <bookViews>
    <workbookView xWindow="0" yWindow="0" windowWidth="38400" windowHeight="17400"/>
  </bookViews>
  <sheets>
    <sheet name="Supplementary tab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33" uniqueCount="809">
  <si>
    <t>Dicsqu464_1_PID_format</t>
  </si>
  <si>
    <t>InterProScan domains</t>
  </si>
  <si>
    <t>kogClass information</t>
  </si>
  <si>
    <t>Assigned functional group</t>
  </si>
  <si>
    <t>Assigned functional class</t>
  </si>
  <si>
    <t>CAZy</t>
  </si>
  <si>
    <t>Enzyme code(description of enzymatic activity)</t>
  </si>
  <si>
    <t>control FPKM Avg</t>
  </si>
  <si>
    <t>coniferyl alcohol FPKM Avg</t>
  </si>
  <si>
    <t>ferulic acid FPKM Avg</t>
  </si>
  <si>
    <t>vanillyl alcohol FPKM Avg</t>
  </si>
  <si>
    <t>vanilin FPKM Avg</t>
  </si>
  <si>
    <t>vanillic acid FPKM Avg</t>
  </si>
  <si>
    <t>veratryl alcohol FPKM Avg</t>
  </si>
  <si>
    <t>protocatechuic acid FPKM Avg</t>
  </si>
  <si>
    <t>p-coumaric acid FPKM Avg</t>
  </si>
  <si>
    <t>p-hydroxy benzoic acid FPKM Avg</t>
  </si>
  <si>
    <t>cinnamic acid FPKM Avg</t>
  </si>
  <si>
    <t>Dicsqu464_1_PID_578774</t>
  </si>
  <si>
    <t>;IPR002016-Haem peroxidase, plant/fungal/bacterial-HMMPfam-PF00141-Peroxidase;IPR024589-Fungal ligninase, C-terminal-HMMPfam-PF11895-Domain of unknown function (DUF3415);IPR002016-Haem peroxidase, plant/fungal/bacterial-PRINTS-PR00458-Haem peroxidase superfamily signature;IPR001621-Fungal ligninase-PRINTS-PR00462-Fungal lignin peroxidase family signature;IPR019793-Peroxidases heam-ligand binding site-ProSitePatterns-PS00435-Peroxidases proximal heme-ligand signature.;IPR019794-Peroxidase, active site-ProSitePatterns-PS00436-Peroxidases active site signature.;IPR002016-Haem peroxidase, plant/fungal/bacterial-ProSiteProfiles-PS50873-Plant heme peroxidase family profile.;IPR010255-Haem peroxidase-SUPERFAMILY-SSF48113-\N</t>
  </si>
  <si>
    <t>CAZyme</t>
  </si>
  <si>
    <t>lignin-related</t>
  </si>
  <si>
    <t xml:space="preserve"> AA2</t>
  </si>
  <si>
    <t>MnP(manganese peroxidase)</t>
  </si>
  <si>
    <t>Dicsqu464_1_PID_538238</t>
  </si>
  <si>
    <t>;IPR000172-Glucose-methanol-choline oxidoreductase, N-terminal-HMMPfam-PF00732-GMC oxidoreductase;IPR007867-Glucose-methanol-choline oxidoreductase, C-terminal-HMMPfam-PF05199-GMC oxidoreductase;IPR012132-Glucose-methanol-choline oxidoreductase-PIRSF-PIRSF000137-\N;IPR000172-Glucose-methanol-choline oxidoreductase, N-terminal-ProSitePatterns-PS00623-GMC oxidoreductases signature 1.;IPR000172-Glucose-methanol-choline oxidoreductase, N-terminal-ProSitePatterns-PS00624-GMC oxidoreductases signature 2.;\N-\N-SUPERFAMILY-SSF51905-\N;\N-\N-SUPERFAMILY-SSF54373-\N</t>
  </si>
  <si>
    <t xml:space="preserve">General function prediction only </t>
  </si>
  <si>
    <t xml:space="preserve"> AA3_2</t>
  </si>
  <si>
    <t>GMC(glucose-methanol-choline 
oxidoreductase)</t>
  </si>
  <si>
    <t>Dicsqu464_1_PID_1026424</t>
  </si>
  <si>
    <t>;IPR000172-Glucose-methanol-choline oxidoreductase, N-terminal-HMMPfam-PF00732-GMC oxidoreductase;IPR007867-Glucose-methanol-choline oxidoreductase, C-terminal-HMMPfam-PF05199-GMC oxidoreductase;IPR012132-Glucose-methanol-choline oxidoreductase-PIRSF-PIRSF000137-\N;IPR000172-Glucose-methanol-choline oxidoreductase, N-terminal-ProSitePatterns-PS00624-GMC oxidoreductases signature 2.;\N-\N-SUPERFAMILY-SSF51905-\N;\N-\N-SUPERFAMILY-SSF54373-\N</t>
  </si>
  <si>
    <t>Dicsqu464_1_PID_952617</t>
  </si>
  <si>
    <t>;IPR000172-Glucose-methanol-choline oxidoreductase, N-terminal-HMMPfam-PF00732-GMC oxidoreductase;IPR007867-Glucose-methanol-choline oxidoreductase, C-terminal-HMMPfam-PF05199-GMC oxidoreductase;IPR012132-Glucose-methanol-choline oxidoreductase-PIRSF-PIRSF000137-\N;\N-\N-SUPERFAMILY-SSF51905-\N;\N-\N-SUPERFAMILY-SSF54373-\N</t>
  </si>
  <si>
    <t xml:space="preserve"> AA3_3</t>
  </si>
  <si>
    <t>AOX/MOX(alcohol oxidase/methanol oxidase)</t>
  </si>
  <si>
    <t>Dicsqu464_1_PID_455342</t>
  </si>
  <si>
    <t>;IPR009880-Glyoxal oxidase, N-terminal-HMMPfam-PF07250-Glyoxal oxidase N-terminus;IPR015202-Domain of unknown function DUF1929-HMMPfam-PF09118-Domain of unknown function (DUF1929);IPR011043-Galactose oxidase/kelch, beta-propeller-SUPERFAMILY-SSF50965-\N;IPR014756-Immunoglobulin E-set-SUPERFAMILY-SSF81296-\N</t>
  </si>
  <si>
    <t xml:space="preserve"> AA5_1</t>
  </si>
  <si>
    <t>CRO(copper radical oxidase)</t>
  </si>
  <si>
    <t>Dicsqu464_1_PID_1012285</t>
  </si>
  <si>
    <t>;IPR002889-Carbohydrate-binding WSC-HMMPfam-PF01822-WSC domain;IPR009880-Glyoxal oxidase, N-terminal-HMMPfam-PF07250-Glyoxal oxidase N-terminus;IPR015202-Domain of unknown function DUF1929-HMMPfam-PF09118-Domain of unknown function (DUF1929);IPR002889-Carbohydrate-binding WSC-ProSiteProfiles-PS51212-WSC domain profile.;IPR013994-Carbohydrate-binding WSC, subgroup-SMART-SM00321-present in yeast cell wall integrity and stress response component proteins;IPR011043-Galactose oxidase/kelch, beta-propeller-SUPERFAMILY-SSF50965-\N;IPR014756-Immunoglobulin E-set-SUPERFAMILY-SSF81296-\N</t>
  </si>
  <si>
    <t xml:space="preserve">Carbohydrate transport and metabolism </t>
  </si>
  <si>
    <t>Dicsqu464_1_PID_848024</t>
  </si>
  <si>
    <t>;IPR000772-Ricin B lectin domain-HMMPfam-PF14200-Ricin-type beta-trefoil lectin domain-like;IPR000772-Ricin B lectin domain-SUPERFAMILY-SSF50370-\N</t>
  </si>
  <si>
    <t>polysaccharide-related</t>
  </si>
  <si>
    <t xml:space="preserve"> CBM13</t>
  </si>
  <si>
    <t>Dicsqu464_1_PID_989320</t>
  </si>
  <si>
    <t>;IPR000772-Ricin B lectin domain-SUPERFAMILY-SSF50370-\N</t>
  </si>
  <si>
    <t>Dicsqu464_1_PID_933193</t>
  </si>
  <si>
    <t>;IPR000254-Cellulose-binding domain, fungal-HMMPfam-PF00734-Fungal cellulose binding domain;IPR000254-Cellulose-binding domain, fungal-ProSitePatterns-PS00562-CBM1 (carbohydrate binding type-1) domain signature.;IPR000254-Cellulose-binding domain, fungal-ProSiteProfiles-PS51164-CBM1 (carbohydrate binding type-1) domain profile.;IPR000254-Cellulose-binding domain, fungal-SMART-SM00236-Fungal-type cellulose-binding domain;IPR029058-Alpha/Beta hydrolase fold-SUPERFAMILY-SSF53474-\N;IPR000254-Cellulose-binding domain, fungal-SUPERFAMILY-SSF57180-\N</t>
  </si>
  <si>
    <t xml:space="preserve"> CBM1-CE15</t>
  </si>
  <si>
    <t>GE(4-O-methyl-glucuronoyl methyl esterase)</t>
  </si>
  <si>
    <t>Dicsqu464_1_PID_1001790</t>
  </si>
  <si>
    <t>;IPR000254-Cellulose-binding domain, fungal-HMMPfam-PF00734-Fungal cellulose binding domain;IPR001764-Glycoside hydrolase, family 3, N-terminal-HMMPfam-PF00933-Glycosyl hydrolase family 3 N terminal domain;IPR002772-Glycoside hydrolase family 3 C-terminal domain-HMMPfam-PF01915-Glycosyl hydrolase family 3 C-terminal domain;IPR026891-Fibronectin type III-like domain-HMMPfam-PF14310-Fibronectin type III-like domain;IPR001764-Glycoside hydrolase, family 3, N-terminal-PRINTS-PR00133-Glycosyl hydrolase family 3 signature;IPR000254-Cellulose-binding domain, fungal-ProSitePatterns-PS00562-CBM1 (carbohydrate binding type-1) domain signature.;IPR000254-Cellulose-binding domain, fungal-ProSiteProfiles-PS51164-CBM1 (carbohydrate binding type-1) domain profile.;IPR000254-Cellulose-binding domain, fungal-SMART-SM00236-Fungal-type cellulose-binding domain;IPR017853-Glycoside hydrolase superfamily-SUPERFAMILY-SSF51445-\N;IPR002772-Glycoside hydrolase family 3 C-terminal domain-SUPERFAMILY-SSF52279-\N;IPR000254-Cellulose-binding domain, fungal-SUPERFAMILY-SSF57180-\N</t>
  </si>
  <si>
    <t xml:space="preserve"> CBM1-GH3</t>
  </si>
  <si>
    <t>BGL(β-1,4-glucosidase)</t>
  </si>
  <si>
    <t>Dicsqu464_1_PID_932464</t>
  </si>
  <si>
    <t>;IPR001087-GDSL lipase/esterase-HMMPfam-PF00657-GDSL-like Lipase/Acylhydrolase;IPR013830-SGNH hydrolase-type esterase domain-SUPERFAMILY-SSF52266-\N</t>
  </si>
  <si>
    <t xml:space="preserve"> CE16</t>
  </si>
  <si>
    <t>AXE/GMAE(acetyl xylan esterase/galactomannan acetyl esterase)</t>
  </si>
  <si>
    <t>Dicsqu464_1_PID_822418</t>
  </si>
  <si>
    <t>;IPR010829-Cerato-platanin-HMMPfam-PF07249-Cerato-platanin;IPR009009-RlpA-like double-psi beta-barrel domain-SUPERFAMILY-SSF50685-\N</t>
  </si>
  <si>
    <t xml:space="preserve"> EXPN</t>
  </si>
  <si>
    <t>EXPN(expansin)</t>
  </si>
  <si>
    <t>Dicsqu464_1_PID_949074</t>
  </si>
  <si>
    <t>;IPR024655-Uncharacterised protein family, glycosyl hydrolase catalytic domain-HMMPfam-PF11790-Glycosyl hydrolase catalytic core;IPR017853-Glycoside hydrolase superfamily-SUPERFAMILY-SSF51445-\N</t>
  </si>
  <si>
    <t xml:space="preserve"> GH128</t>
  </si>
  <si>
    <t>Dicsqu464_1_PID_978165</t>
  </si>
  <si>
    <t>;IPR013320-Concanavalin A-like lectin/glucanase domain-SUPERFAMILY-SSF49899-\N</t>
  </si>
  <si>
    <t xml:space="preserve"> GH16</t>
  </si>
  <si>
    <t>Dicsqu464_1_PID_551897</t>
  </si>
  <si>
    <t>Dicsqu464_1_PID_932312</t>
  </si>
  <si>
    <t>;IPR000772-Ricin B lectin domain-HMMPfam-PF14200-Ricin-type beta-trefoil lectin domain-like;IPR000772-Ricin B lectin domain-ProSiteProfiles-PS50231-Lectin domain of ricin B chain profile.;IPR000772-Ricin B lectin domain-SUPERFAMILY-SSF50370-\N</t>
  </si>
  <si>
    <t>Dicsqu464_1_PID_513778</t>
  </si>
  <si>
    <t>;IPR001000-Glycoside hydrolase, family 10-HMMPfam-PF00331-Glycosyl hydrolase family 10;IPR000254-Cellulose-binding domain, fungal-HMMPfam-PF00734-Fungal cellulose binding domain;IPR001000-Glycoside hydrolase, family 10-PRINTS-PR00134-Glycosyl hydrolase family 10 signature;IPR000254-Cellulose-binding domain, fungal-ProSitePatterns-PS00562-CBM1 (carbohydrate binding type-1) domain signature.;IPR000254-Cellulose-binding domain, fungal-ProSiteProfiles-PS51164-CBM1 (carbohydrate binding type-1) domain profile.;IPR000254-Cellulose-binding domain, fungal-SMART-SM00236-Fungal-type cellulose-binding domain;IPR001000-Glycoside hydrolase, family 10-SMART-SM00633-Glycosyl hydrolase family 10;IPR017853-Glycoside hydrolase superfamily-SUPERFAMILY-SSF51445-\N;IPR000254-Cellulose-binding domain, fungal-SUPERFAMILY-SSF57180-\N</t>
  </si>
  <si>
    <t xml:space="preserve"> CBM1-GH10</t>
  </si>
  <si>
    <t>XLN(β-1,4-endo-xylanase)</t>
  </si>
  <si>
    <t>Dicsqu464_1_PID_818341</t>
  </si>
  <si>
    <t>;IPR000757-Glycoside hydrolase, family 16-HMMPfam-PF00722-Glycosyl hydrolases family 16;IPR013320-Concanavalin A-like lectin/glucanase domain-SUPERFAMILY-SSF49899-\N</t>
  </si>
  <si>
    <t>Dicsqu464_1_PID_939846</t>
  </si>
  <si>
    <t>;IPR000111-Glycoside hydrolase, clan GH-D-HMMPfam-PF02065-Melibiase;IPR002241-Glycoside hydrolase, family 27-PRINTS-PR00740-Glycosyl hydrolase family 27 signature;IPR000111-Glycoside hydrolase, clan GH-D-ProSitePatterns-PS00512-Alpha-galactosidase signature.;\N-\N-SUPERFAMILY-SSF51011-\N;IPR017853-Glycoside hydrolase superfamily-SUPERFAMILY-SSF51445-\N</t>
  </si>
  <si>
    <t xml:space="preserve"> GH27</t>
  </si>
  <si>
    <t>AGL(α-1,4-galactosidase)</t>
  </si>
  <si>
    <t>Dicsqu464_1_PID_930013</t>
  </si>
  <si>
    <t>Dicsqu464_1_PID_887094</t>
  </si>
  <si>
    <t>Dicsqu464_1_PID_855708</t>
  </si>
  <si>
    <t>Dicsqu464_1_PID_916012</t>
  </si>
  <si>
    <t>;IPR005629-Beta-glucan synthesis-associated, SKN1-HMMPfam-PF03935-Beta-glucan synthesis-associated protein (SKN1);IPR013320-Concanavalin A-like lectin/glucanase domain-SUPERFAMILY-SSF49899-\N</t>
  </si>
  <si>
    <t>Dicsqu464_1_PID_947865</t>
  </si>
  <si>
    <t>;IPR001579-Glycoside hydrolase, chitinase active site-ProSitePatterns-PS01095-Chitinases family 18 active site.;IPR017853-Glycoside hydrolase superfamily-SUPERFAMILY-SSF51445-\N</t>
  </si>
  <si>
    <t xml:space="preserve"> GH18</t>
  </si>
  <si>
    <t>Dicsqu464_1_PID_884488</t>
  </si>
  <si>
    <t>;IPR002053-Glycoside hydrolase, family 25-HMMPfam-PF01183-Glycosyl hydrolases family 25;IPR008270-Glycoside hydrolase, family 25, active site-ProSitePatterns-PS00953-Glycosyl hydrolases family 25 active sites signature.;IPR018077-Glycoside hydrolase, family 25 subgroup-SMART-SM00641-Glycosyl hydrolases family 25;IPR017853-Glycoside hydrolase superfamily-SUPERFAMILY-SSF51445-\N</t>
  </si>
  <si>
    <t xml:space="preserve"> GH25</t>
  </si>
  <si>
    <t>Dicsqu464_1_PID_916894</t>
  </si>
  <si>
    <t>Dicsqu464_1_PID_808562</t>
  </si>
  <si>
    <t>Dicsqu464_1_PID_139799</t>
  </si>
  <si>
    <t>;IPR018392-LysM domain-HMMPfam-PF01476-LysM domain;IPR018392-LysM domain-SMART-SM00257-Lysin motif;IPR018392-LysM domain-SUPERFAMILY-SSF54106-\N</t>
  </si>
  <si>
    <t xml:space="preserve"> CBM50-CBM50</t>
  </si>
  <si>
    <t>Dicsqu464_1_PID_825366</t>
  </si>
  <si>
    <t>;IPR002016-Haem peroxidase, plant/fungal/bacterial-HMMPfam-PF00141-Peroxidase;IPR024589-Fungal ligninase, C-terminal-HMMPfam-PF11895-Domain of unknown function (DUF3415);IPR002016-Haem peroxidase, plant/fungal/bacterial-PRINTS-PR00458-Haem peroxidase superfamily signature;IPR001621-Fungal ligninase-PRINTS-PR00462-Fungal lignin peroxidase family signature;IPR019794-Peroxidase, active site-ProSitePatterns-PS00436-Peroxidases active site signature.;IPR002016-Haem peroxidase, plant/fungal/bacterial-ProSiteProfiles-PS50873-Plant heme peroxidase family profile.;IPR010255-Haem peroxidase-SUPERFAMILY-SSF48113-\N</t>
  </si>
  <si>
    <t>VP(versatile peroxidase)</t>
  </si>
  <si>
    <t>Dicsqu464_1_PID_937183</t>
  </si>
  <si>
    <t>Dicsqu464_1_PID_150036</t>
  </si>
  <si>
    <t>;IPR009009-RlpA-like double-psi beta-barrel domain-HMMPfam-PF03330-Rare lipoprotein A (RlpA)-like double-psi beta-barrel;IPR009009-RlpA-like double-psi beta-barrel domain-SUPERFAMILY-SSF50685-\N</t>
  </si>
  <si>
    <t>Dicsqu464_1_PID_973123</t>
  </si>
  <si>
    <t>;IPR011701-Major facilitator superfamily-HMMPfam-PF07690-Major Facilitator Superfamily;IPR020846-Major facilitator superfamily domain-ProSiteProfiles-PS50850-Major facilitator superfamily (MFS) profile.;IPR020846-Major facilitator superfamily domain-SUPERFAMILY-SSF103473-\N</t>
  </si>
  <si>
    <t>Cellular processes and signaling</t>
  </si>
  <si>
    <t xml:space="preserve"> ABC transporter</t>
  </si>
  <si>
    <t>Dicsqu464_1_PID_950406</t>
  </si>
  <si>
    <t>;IPR020846-Major facilitator superfamily domain-SUPERFAMILY-SSF103473-\N</t>
  </si>
  <si>
    <t>Dicsqu464_1_PID_923950</t>
  </si>
  <si>
    <t>;IPR006094-FAD linked oxidase, N-terminal-HMMPfam-PF01565-FAD binding domain;IPR007173-D-arabinono-1,4-lactone oxidase-HMMPfam-PF04030-D-arabinono-1,4-lactone oxidase;IPR010031-L-gulonolactone/D-arabinono-1,4-lactone oxidase-PIRSF-PIRSF000136-\N;IPR016166-FAD-binding, type 2-ProSiteProfiles-PS51387-PCMH-type FAD-binding domain profile.;IPR016166-FAD-binding, type 2-SUPERFAMILY-SSF56176-\N</t>
  </si>
  <si>
    <t xml:space="preserve">Defense mechanisms </t>
  </si>
  <si>
    <t xml:space="preserve"> Defense mechanisms </t>
  </si>
  <si>
    <t>Dicsqu464_1_PID_1013329</t>
  </si>
  <si>
    <t>;IPR001461-Aspartic peptidase-HMMPfam-PF00026-Eukaryotic aspartyl protease;IPR001461-Aspartic peptidase-PRINTS-PR00792-Pepsin (A1) aspartic protease family signature;IPR001969-Aspartic peptidase, active site-ProSitePatterns-PS00141-Eukaryotic and viral aspartyl proteases active site.;IPR021109-Aspartic peptidase domain-SUPERFAMILY-SSF50630-\N</t>
  </si>
  <si>
    <t xml:space="preserve">Posttranslational modification, protein turnover, chaperones </t>
  </si>
  <si>
    <t>Dicsqu464_1_PID_786046</t>
  </si>
  <si>
    <t>;IPR002068-Alpha crystallin/Hsp20 domain-HMMPfam-PF00011-Hsp20/alpha crystallin family;IPR002068-Alpha crystallin/Hsp20 domain-ProSiteProfiles-PS01031-Heat shock hsp20 proteins family profile.;IPR008978-HSP20-like chaperone-SUPERFAMILY-SSF49764-\N</t>
  </si>
  <si>
    <t xml:space="preserve"> Posttranslational modification, protein turnover, chaperones </t>
  </si>
  <si>
    <t>Dicsqu464_1_PID_133374</t>
  </si>
  <si>
    <t>;IPR003959-ATPase, AAA-type, core-HMMPfam-PF00004-ATPase family associated with various cellular activities (AAA);IPR014851-BCS1, N-terminal-HMMPfam-PF08740-BCS1 N terminal;IPR003593-AAA+ ATPase domain-SMART-SM00382-ATPases associated with a variety of cellular activities;IPR014851-BCS1, N-terminal-SMART-SM01024-\N;IPR027417-P-loop containing nucleoside triphosphate hydrolase-SUPERFAMILY-SSF52540-\N</t>
  </si>
  <si>
    <t>Dicsqu464_1_PID_940377</t>
  </si>
  <si>
    <t>;IPR013126-Heat shock protein 70 family-HMMPfam-PF00012-Hsp70 protein;IPR013126-Heat shock protein 70 family-PRINTS-PR00301-70kDa heat shock protein signature;IPR018181-Heat shock protein 70, conserved site-ProSitePatterns-PS00297-Heat shock hsp70 proteins family signature 1.;IPR018181-Heat shock protein 70, conserved site-ProSitePatterns-PS00329-Heat shock hsp70 proteins family signature 2.;IPR018181-Heat shock protein 70, conserved site-ProSitePatterns-PS01036-Heat shock hsp70 proteins family signature 3.;IPR029047-Heat shock protein 70kD, peptide-binding domain-SUPERFAMILY-SSF100920-\N;\N-\N-SUPERFAMILY-SSF53067-\N</t>
  </si>
  <si>
    <t>Dicsqu464_1_PID_727189</t>
  </si>
  <si>
    <t>;IPR013740-Redoxin-HMMPfam-PF08534-Redoxin;IPR012336-Thioredoxin-like fold-ProSiteProfiles-PS51352-Thioredoxin domain profile.;IPR012336-Thioredoxin-like fold-SUPERFAMILY-SSF52833-\N</t>
  </si>
  <si>
    <t>Dicsqu464_1_PID_866806</t>
  </si>
  <si>
    <t>;IPR000209-Peptidase S8/S53 domain-HMMPfam-PF00082-Subtilase family;IPR010259-Peptidase S8 propeptide/proteinase inhibitor I9-HMMPfam-PF05922-Peptidase inhibitor I9;IPR015500-Peptidase S8, subtilisin-related-PRINTS-PR00723-Subtilisin serine protease family (S8) signature;IPR023827-Peptidase S8, subtilisin,  Asp-active site-ProSitePatterns-PS00136-Serine proteases, subtilase family, aspartic acid active site.;IPR022398-Peptidase S8, subtilisin, His-active site-ProSitePatterns-PS00137-Serine proteases, subtilase family, histidine active site.;IPR023828-Peptidase S8, subtilisin, Ser-active site-ProSitePatterns-PS00138-Serine proteases, subtilase family, serine active site.;IPR000209-Peptidase S8/S53 domain-SUPERFAMILY-SSF52743-\N;IPR009020-Proteinase inhibitor, propeptide-SUPERFAMILY-SSF54897-\N</t>
  </si>
  <si>
    <t>Dicsqu464_1_PID_153959</t>
  </si>
  <si>
    <t>Dicsqu464_1_PID_936601</t>
  </si>
  <si>
    <t>;IPR001338-Hydrophobin-HMMPfam-PF01185-Fungal hydrophobin;IPR001338-Hydrophobin-SMART-SM00075-Hydrophobins</t>
  </si>
  <si>
    <t>Hydrophobin</t>
  </si>
  <si>
    <t>Dicsqu464_1_PID_825145</t>
  </si>
  <si>
    <t>;IPR000340-Dual specificity phosphatase, catalytic domain-HMMPfam-PF00782-Dual specificity phosphatase, catalytic domain;IPR016130-Protein-tyrosine phosphatase, active site-ProSitePatterns-PS00383-Tyrosine specific protein phosphatases active site.;IPR020422-Dual specificity phosphatase, subgroup, catalytic domain-ProSiteProfiles-PS50054-Dual specificity protein phosphatase family profile.;IPR000387-Protein-tyrosine/Dual specificity phosphatase-ProSiteProfiles-PS50056-Tyrosine specific protein phosphatases family profile.;IPR020422-Dual specificity phosphatase, subgroup, catalytic domain-SMART-SM00195-Dual specificity phosphatase, catalytic domain;IPR029021-Protein-tyrosine phosphatase-like-SUPERFAMILY-SSF52799-\N</t>
  </si>
  <si>
    <t>Dicsqu464_1_PID_929222</t>
  </si>
  <si>
    <t>;IPR003959-ATPase, AAA-type, core-HMMPfam-PF00004-ATPase family associated with various cellular activities (AAA);IPR003593-AAA+ ATPase domain-SMART-SM00382-ATPases associated with a variety of cellular activities;IPR027417-P-loop containing nucleoside triphosphate hydrolase-SUPERFAMILY-SSF52540-\N</t>
  </si>
  <si>
    <t>Dicsqu464_1_PID_905986</t>
  </si>
  <si>
    <t>Dicsqu464_1_PID_812969</t>
  </si>
  <si>
    <t>Dicsqu464_1_PID_926543</t>
  </si>
  <si>
    <t>Dicsqu464_1_PID_1040474</t>
  </si>
  <si>
    <t>;IPR011765-Peptidase M16, N-terminal-HMMPfam-PF00675-Insulinase (Peptidase family M16);IPR007863-Peptidase M16, C-terminal domain-HMMPfam-PF05193-Peptidase M16 inactive domain;IPR011249-Metalloenzyme, LuxS/M16 peptidase-like-SUPERFAMILY-SSF63411-\N</t>
  </si>
  <si>
    <t>Dicsqu464_1_PID_977270</t>
  </si>
  <si>
    <t>;IPR011701-Major facilitator superfamily-HMMPfam-PF07690-Major Facilitator Superfamily;IPR020846-Major facilitator superfamily domain-SUPERFAMILY-SSF103473-\N</t>
  </si>
  <si>
    <t>Dicsqu464_1_PID_971393</t>
  </si>
  <si>
    <t>Dicsqu464_1_PID_849469</t>
  </si>
  <si>
    <t>Dicsqu464_1_PID_930943</t>
  </si>
  <si>
    <t>Dicsqu464_1_PID_917525</t>
  </si>
  <si>
    <t>Dicsqu464_1_PID_976665</t>
  </si>
  <si>
    <t>;IPR001338-Hydrophobin-HMMPfam-PF01185-Fungal hydrophobin;IPR019778-Hydrophobin, conserved site-ProSitePatterns-PS00956-Fungal hydrophobins signature.;IPR001338-Hydrophobin-SMART-SM00075-Hydrophobins</t>
  </si>
  <si>
    <t>Dicsqu464_1_PID_1026624</t>
  </si>
  <si>
    <t>Dicsqu464_1_PID_806122</t>
  </si>
  <si>
    <t>;IPR001623-DnaJ domain-HMMPfam-PF00226-DnaJ domain;IPR001440-Tetratricopeptide TPR1-HMMPfam-PF00515-Tetratricopeptide repeat;\N-\N-HMMPfam-PF13371-Tetratricopeptide repeat;\N-\N-HMMPfam-PF13414-TPR repeat;IPR001623-DnaJ domain-PRINTS-PR00625-DnaJ domain signature;IPR018253-DnaJ domain, conserved site-ProSitePatterns-PS00636-Nt-dnaJ domain signature.;IPR001623-DnaJ domain-ProSiteProfiles-PS50076-dnaJ domain profile.;IPR013026-Tetratricopeptide repeat-containing domain-ProSiteProfiles-PS50293-TPR repeat region circular profile.;IPR019734-Tetratricopeptide repeat-SMART-SM00028-Tetratricopeptide repeats;IPR001623-DnaJ domain-SMART-SM00271-DnaJ molecular chaperone homology domain;IPR001623-DnaJ domain-SUPERFAMILY-SSF46565-\N;\N-\N-SUPERFAMILY-SSF48452-\N</t>
  </si>
  <si>
    <t>Dicsqu464_1_PID_929050</t>
  </si>
  <si>
    <t>Dicsqu464_1_PID_290219</t>
  </si>
  <si>
    <t>;IPR002867-Zinc finger, C6HC-type-HMMPfam-PF01485-IBR domain;IPR002867-Zinc finger, C6HC-type-SMART-SM00647-In Between Ring fingers;\N-\N-SUPERFAMILY-SSF57850-\N</t>
  </si>
  <si>
    <t>Dicsqu464_1_PID_911104</t>
  </si>
  <si>
    <t>;IPR018957-Zinc finger, C3HC4 RING-type-HMMPfam-PF00097-Zinc finger, C3HC4 type (RING finger);IPR017907-Zinc finger, RING-type, conserved site-ProSitePatterns-PS00518-Zinc finger RING-type signature.;IPR001841-Zinc finger, RING-type-ProSiteProfiles-PS50089-Zinc finger RING-type profile.;IPR001841-Zinc finger, RING-type-SMART-SM00184-Ring finger;\N-\N-SUPERFAMILY-SSF57850-\N</t>
  </si>
  <si>
    <t>Dicsqu464_1_PID_917610</t>
  </si>
  <si>
    <t>Dicsqu464_1_PID_671133</t>
  </si>
  <si>
    <t>Dicsqu464_1_PID_825094</t>
  </si>
  <si>
    <t>Dicsqu464_1_PID_815159</t>
  </si>
  <si>
    <t>Dicsqu464_1_PID_824326</t>
  </si>
  <si>
    <t>;IPR011545-DEAD/DEAH box helicase domain-HMMPfam-PF00270-DEAD/DEAH box helicase;IPR001650-Helicase, C-terminal-HMMPfam-PF00271-Helicase conserved C-terminal domain;IPR007502-Helicase-associated domain-HMMPfam-PF04408-Helicase associated domain (HA2);IPR011709-Domain of unknown function DUF1605-HMMPfam-PF07717-Oligonucleotide/oligosaccharide-binding (OB)-fold;IPR002464-DNA/RNA helicase, ATP-dependent, DEAH-box type, conserved site-ProSitePatterns-PS00690-DEAH-box subfamily ATP-dependent helicases signature.;IPR014001-Helicase superfamily 1/2, ATP-binding domain-ProSiteProfiles-PS51192-Superfamilies 1 and 2 helicase ATP-binding type-1 domain profile.;IPR001650-Helicase, C-terminal-ProSiteProfiles-PS51194-Superfamilies 1 and 2 helicase C-terminal domain profile.;IPR003593-AAA+ ATPase domain-SMART-SM00382-ATPases associated with a variety of cellular activities;IPR014001-Helicase superfamily 1/2, ATP-binding domain-SMART-SM00487-DEAD-like helicases superfamily;IPR001650-Helicase, C-terminal-SMART-SM00490-helicase superfamily c-terminal domain;IPR007502-Helicase-associated domain-SMART-SM00847-Helicase associated domain (HA2)  Add an annotation;IPR027417-P-loop containing nucleoside triphosphate hydrolase-SUPERFAMILY-SSF52540-\N</t>
  </si>
  <si>
    <t xml:space="preserve">RNA processing and modification  </t>
  </si>
  <si>
    <t>Information storage and processing</t>
  </si>
  <si>
    <t xml:space="preserve"> RNA processing and modification  </t>
  </si>
  <si>
    <t>Dicsqu464_1_PID_952475</t>
  </si>
  <si>
    <t xml:space="preserve"> Transcription factor</t>
  </si>
  <si>
    <t>Dicsqu464_1_PID_928222</t>
  </si>
  <si>
    <t>;IPR000120-Amidase-HMMPfam-PF01425-Amidase;IPR023631-Amidase signature domain-SUPERFAMILY-SSF75304-\N</t>
  </si>
  <si>
    <t xml:space="preserve">Translation, ribosomal structure and biogenesis </t>
  </si>
  <si>
    <t xml:space="preserve"> Translation, ribosomal structure and biogenesis </t>
  </si>
  <si>
    <t>Dicsqu464_1_PID_779033</t>
  </si>
  <si>
    <t>;IPR003890-MIF4G-like, type 3-HMMPfam-PF02854-MIF4G domain;IPR003890-MIF4G-like, type 3-SMART-SM00543-Middle domain of eukaryotic initiation factor 4G (eIF4G);IPR016024-Armadillo-type fold-SUPERFAMILY-SSF48371-\N</t>
  </si>
  <si>
    <t>Dicsqu464_1_PID_397723</t>
  </si>
  <si>
    <t>;IPR007087-Zinc finger, C2H2-HMMPfam-PF00096-Zinc finger, C2H2 type;\N-\N-HMMPfam-PF13894-C2H2-type zinc finger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>Dicsqu464_1_PID_813138</t>
  </si>
  <si>
    <t>;IPR002877-Ribosomal RNA methyltransferase FtsJ domain-HMMPfam-PF01728-FtsJ-like methyltransferase;IPR029063-S-adenosyl-L-methionine-dependent methyltransferase-SUPERFAMILY-SSF53335-\N</t>
  </si>
  <si>
    <t>Dicsqu464_1_PID_823605</t>
  </si>
  <si>
    <t>;IPR007087-Zinc finger, C2H2-HMMPfam-PF00096-Zinc finger, C2H2 type;IPR007087-Zinc finger, C2H2-ProSiteProfiles-PS50157-Zinc finger C2H2 type domain profile.;\N-\N-SUPERFAMILY-SSF57667-\N</t>
  </si>
  <si>
    <t xml:space="preserve">Transcription </t>
  </si>
  <si>
    <t>Dicsqu464_1_PID_445201</t>
  </si>
  <si>
    <t>;\N-\N-HMMPfam-PF13465-Zinc-finger double domain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>Dicsqu464_1_PID_915207</t>
  </si>
  <si>
    <t>;IPR007087-Zinc finger, C2H2-HMMPfam-PF00096-Zinc finger, C2H2 type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>Dicsqu464_1_PID_817588</t>
  </si>
  <si>
    <t>;IPR007087-Zinc finger, C2H2-ProSiteProfiles-PS50157-Zinc finger C2H2 type domain profile.</t>
  </si>
  <si>
    <t>Dicsqu464_1_PID_904710</t>
  </si>
  <si>
    <t>;IPR000679-Zinc finger, GATA-type-HMMPfam-PF00320-GATA zinc finger;IPR000679-Zinc finger, GATA-type-ProSiteProfiles-PS50114-GATA-type zinc finger domain profile.;IPR000679-Zinc finger, GATA-type-SMART-SM00401-zinc finger binding to DNA consensus sequence [AT]GATA[AG];\N-\N-SUPERFAMILY-SSF57716-\N</t>
  </si>
  <si>
    <t>Dicsqu464_1_PID_929557</t>
  </si>
  <si>
    <t>;IPR008422-Homeobox KN domain-HMMPfam-PF05920-Homeobox KN domain;IPR001356-Homeobox domain-ProSiteProfiles-PS50071-'Homeobox' domain profile.;IPR001356-Homeobox domain-SMART-SM00389-Homeodomain;IPR009057-Homeodomain-like-SUPERFAMILY-SSF46689-\N</t>
  </si>
  <si>
    <t>Dicsqu464_1_PID_922254</t>
  </si>
  <si>
    <t>;\N-\N-HMMPfam-PF13086-AAA domain;\N-\N-HMMPfam-PF13087-AAA domain;IPR000571-Zinc finger, CCCH-type-ProSiteProfiles-PS50103-Zinc finger C3H1-type profile.;IPR000571-Zinc finger, CCCH-type-SMART-SM00356-zinc finger;IPR027417-P-loop containing nucleoside triphosphate hydrolase-SUPERFAMILY-SSF52540-\N</t>
  </si>
  <si>
    <t xml:space="preserve">Replication, recombination and repair </t>
  </si>
  <si>
    <t xml:space="preserve"> Replication, recombination and repair </t>
  </si>
  <si>
    <t>Dicsqu464_1_PID_923365</t>
  </si>
  <si>
    <t>;IPR001214-SET domain-HMMPfam-PF00856-SET domain;IPR001214-SET domain-ProSiteProfiles-PS50280-SET domain profile.;IPR001214-SET domain-SMART-SM00317-SET (Su(var)3-9, Enhancer-of-zeste, Trithorax) domain;\N-\N-SUPERFAMILY-SSF82199-\N</t>
  </si>
  <si>
    <t xml:space="preserve">Chromatin structure and dynamics </t>
  </si>
  <si>
    <t xml:space="preserve"> Chromatin structure and dynamics </t>
  </si>
  <si>
    <t>Dicsqu464_1_PID_828140</t>
  </si>
  <si>
    <t>;\N-\N-HMMPfam-PF13087-AAA domain;\N-\N-HMMPfam-PF13604-AAA domain;IPR027417-P-loop containing nucleoside triphosphate hydrolase-SUPERFAMILY-SSF52540-\N</t>
  </si>
  <si>
    <t>Dicsqu464_1_PID_1042373</t>
  </si>
  <si>
    <t>;IPR022755-Zinc finger, double-stranded RNA binding-HMMPfam-PF12171-Zinc-finger double-stranded RNA-binding;\N-\N-HMMPfam-PF13894-C2H2-type zinc finger;IPR007087-Zinc finger, C2H2-ProSitePatterns-PS00028-Zinc finger C2H2 type domain signature.;IPR007087-Zinc finger, C2H2-ProSiteProfiles-PS50157-Zinc finger C2H2 type domain profile.;IPR015880-Zinc finger, C2H2-like-SMART-SM00355-zinc finger;\N-\N-SUPERFAMILY-SSF57667-\N</t>
  </si>
  <si>
    <t>Dicsqu464_1_PID_378073</t>
  </si>
  <si>
    <t>Dicsqu464_1_PID_943903</t>
  </si>
  <si>
    <t>;IPR008250-P-type ATPase, A  domain-HMMPfam-PF00122-E1-E2 ATPase;IPR006068-Cation-transporting P-type ATPase, C-terminal-HMMPfam-PF00689-Cation transporting ATPase, C-terminus;IPR004014-Cation-transporting P-type ATPase, N-terminal-HMMPfam-PF00690-Cation transporter/ATPase, N-terminus;IPR023214-HAD-like domain-HMMPfam-PF00702-haloacid dehalogenase-like hydrolase;IPR001757-P-type ATPase-PRINTS-PR00119-P-type cation-transporting ATPase superfamily signature;\N-\N-PRINTS-PR00121-Sodium/potassium-transporting ATPase signature;IPR018303-P-type ATPase, phosphorylation site-ProSitePatterns-PS00154-E1-E2 ATPases phosphorylation site.;IPR004014-Cation-transporting P-type ATPase, N-terminal-SMART-SM00831-Cation transporter/ATPase, N-terminus;IPR023214-HAD-like domain-SUPERFAMILY-SSF56784-\N;\N-\N-SUPERFAMILY-SSF81653-\N;\N-\N-SUPERFAMILY-SSF81665-\N;IPR001757-P-type ATPase-TIGRFAM-TIGR01494-ATPase_P-type: HAD ATPase, P-type, family IC</t>
  </si>
  <si>
    <t xml:space="preserve">Inorganic ion transport and metabolism </t>
  </si>
  <si>
    <t>Metabolism</t>
  </si>
  <si>
    <t xml:space="preserve"> Inorganic ion transport and metabolism </t>
  </si>
  <si>
    <t>Dicsqu464_1_PID_839411</t>
  </si>
  <si>
    <t>;IPR023210-NADP-dependent oxidoreductase domain-HMMPfam-PF00248-Aldo/keto reductase family;IPR020471-Aldo/keto reductase subgroup-PRINTS-PR00069-Aldo-keto reductase signature;IPR023210-NADP-dependent oxidoreductase domain-SUPERFAMILY-SSF51430-\N</t>
  </si>
  <si>
    <t xml:space="preserve"> Energy production and conversion</t>
  </si>
  <si>
    <t>Dicsqu464_1_PID_916042</t>
  </si>
  <si>
    <t>;IPR002629-Cobalamin-independent methionine synthase MetE, C-terminal/archaeal-HMMPfam-PF01717-Cobalamin-independent synthase, Catalytic domain;\N-\N-SUPERFAMILY-SSF51726-\N</t>
  </si>
  <si>
    <t xml:space="preserve">Amino acid transport and metabolism </t>
  </si>
  <si>
    <t xml:space="preserve"> Amino acid transport and metabolism </t>
  </si>
  <si>
    <t>Dicsqu464_1_PID_806896</t>
  </si>
  <si>
    <t>;IPR018608-Gluconate transport inducer 1/Pac2-HMMPfam-PF09729-Gti1/Pac2 family</t>
  </si>
  <si>
    <t xml:space="preserve"> Carbohydrate transport and metabolism </t>
  </si>
  <si>
    <t>Dicsqu464_1_PID_914628</t>
  </si>
  <si>
    <t>Dicsqu464_1_PID_822038</t>
  </si>
  <si>
    <t>;IPR002938-Monooxygenase, FAD-binding-HMMPfam-PF01494-FAD binding domain;IPR003042-Aromatic-ring hydroxylase-like-PRINTS-PR00420-Aromatic-ring hydroxylase (flavoprotein monooxygenase) signature;\N-\N-SUPERFAMILY-SSF51905-\N;\N-\N-SUPERFAMILY-SSF54373-\N</t>
  </si>
  <si>
    <t xml:space="preserve">Energy production and conversion </t>
  </si>
  <si>
    <t xml:space="preserve"> Energy production and conversion </t>
  </si>
  <si>
    <t>Dicsqu464_1_PID_871374</t>
  </si>
  <si>
    <t>;IPR002524-Cation efflux protein-HMMPfam-PF01545-Cation efflux family;\N-\N-SUPERFAMILY-SSF160240-\N;\N-\N-SUPERFAMILY-SSF161111-\N;IPR002524-Cation efflux protein-TIGRFAM-TIGR01297-CDF: cation diffusion facilitator family transporter</t>
  </si>
  <si>
    <t>Dicsqu464_1_PID_928810</t>
  </si>
  <si>
    <t>;IPR002921-Fungal lipase-like domain-HMMPfam-PF01764-Lipase (class 3);IPR029058-Alpha/Beta hydrolase fold-SUPERFAMILY-SSF53474-\N</t>
  </si>
  <si>
    <t xml:space="preserve">Lipid transport and metabolism </t>
  </si>
  <si>
    <t xml:space="preserve"> Lipid transport and metabolism </t>
  </si>
  <si>
    <t>Dicsqu464_1_PID_544785</t>
  </si>
  <si>
    <t>;IPR000073-Alpha/beta hydrolase fold-1-HMMPfam-PF12697-Alpha/beta hydrolase family;IPR000639-Epoxide hydrolase-like-PRINTS-PR00412-Epoxide hydrolase signature;IPR029058-Alpha/Beta hydrolase fold-SUPERFAMILY-SSF53474-\N</t>
  </si>
  <si>
    <t>Dicsqu464_1_PID_1023819</t>
  </si>
  <si>
    <t>;IPR000120-Amidase-HMMPfam-PF01425-Amidase;\N-\N-PIRSF-PIRSF001221-\N;IPR023631-Amidase signature domain-SUPERFAMILY-SSF75304-\N</t>
  </si>
  <si>
    <t>Dicsqu464_1_PID_945658</t>
  </si>
  <si>
    <t>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 xml:space="preserve">  Energy production and conversion, cytP450</t>
  </si>
  <si>
    <t>Dicsqu464_1_PID_920803</t>
  </si>
  <si>
    <t>;IPR004046-Glutathione S-transferase, C-terminal-HMMPfam-PF00043-Glutathione S-transferase, C-terminal domain;IPR004045-Glutathione S-transferase, N-terminal-HMMPfam-PF02798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 xml:space="preserve">  Energy production and conversion, cytP451</t>
  </si>
  <si>
    <t>Dicsqu464_1_PID_919019</t>
  </si>
  <si>
    <t>;IPR001128-Cytochrome P450-HMMPfam-PF00067-Cytochrome P450;IPR001128-Cytochrome P450-PRINTS-PR00385-P450 superfamily signature;IPR002401-Cytochrome P450, E-class, group I-PRINTS-PR00463-E-class P450 group I signature;IPR001128-Cytochrome P450-SUPERFAMILY-SSF48264-\N</t>
  </si>
  <si>
    <t xml:space="preserve">Secondary metabolites biosynthesis, transport and catabolism </t>
  </si>
  <si>
    <t xml:space="preserve">  Energy production and conversion, cytP452</t>
  </si>
  <si>
    <t>Dicsqu464_1_PID_824676</t>
  </si>
  <si>
    <t>;IPR001128-Cytochrome P450-HMMPfam-PF00067-Cytochrome P450;IPR001128-Cytochrome P450-PRINTS-PR00385-P450 superfamily signature;IPR002401-Cytochrome P450, E-class, group I-PRINTS-PR00463-E-class P450 group I signature;IPR017972-Cytochrome P450, conserved site-ProSitePatterns-PS00086-Cytochrome P450 cysteine heme-iron ligand signature.;IPR001128-Cytochrome P450-SUPERFAMILY-SSF48264-\N</t>
  </si>
  <si>
    <t xml:space="preserve">  Energy production and conversion, cytP453</t>
  </si>
  <si>
    <t>Dicsqu464_1_PID_969391</t>
  </si>
  <si>
    <t xml:space="preserve">  Energy production and conversion, cytP454</t>
  </si>
  <si>
    <t>Dicsqu464_1_PID_643356</t>
  </si>
  <si>
    <t>;IPR001128-Cytochrome P450-HMMPfam-PF00067-Cytochrome P450;IPR001128-Cytochrome P450-SUPERFAMILY-SSF48264-\N</t>
  </si>
  <si>
    <t xml:space="preserve">  Energy production and conversion, cytP455</t>
  </si>
  <si>
    <t>Dicsqu464_1_PID_950066</t>
  </si>
  <si>
    <t xml:space="preserve">  Energy production and conversion, cytP456</t>
  </si>
  <si>
    <t>Dicsqu464_1_PID_882561</t>
  </si>
  <si>
    <t xml:space="preserve">  Energy production and conversion, cytP457</t>
  </si>
  <si>
    <t>Dicsqu464_1_PID_935695</t>
  </si>
  <si>
    <t>;IPR015590-Aldehyde dehydrogenase domain-HMMPfam-PF00171-Aldehyde dehydrogenase family;IPR029510-Aldehyde dehydrogenase, glutamic acid active site-ProSitePatterns-PS00687-Aldehyde dehydrogenases glutamic acid active site.;IPR016161-Aldehyde/histidinol dehydrogenase-SUPERFAMILY-SSF53720-\N</t>
  </si>
  <si>
    <t xml:space="preserve"> Energy production and conversion, cytP450</t>
  </si>
  <si>
    <t>Dicsqu464_1_PID_926006</t>
  </si>
  <si>
    <t>;IPR000572-Oxidoreductase, molybdopterin-binding domain-HMMPfam-PF00174-Oxidoreductase molybdopterin binding domain;IPR005066-Moybdenum cofactor oxidoreductase, dimerisation-HMMPfam-PF03404-Mo-co oxidoreductase dimerisation domain;IPR008335-Eukaryotic molybdopterin oxidoreductase-PRINTS-PR00407-Eukaryotic molybdopterin domain signature;IPR000572-Oxidoreductase, molybdopterin-binding domain-SUPERFAMILY-SSF56524-\N;IPR014756-Immunoglobulin E-set-SUPERFAMILY-SSF81296-\N</t>
  </si>
  <si>
    <t>Dicsqu464_1_PID_926995</t>
  </si>
  <si>
    <t>;IPR001792-Acylphosphatase-like domain-HMMPfam-PF00708-Acylphosphatase;IPR020456-Acylphosphatase-PRINTS-PR00112-Acylphosphatase signature;IPR017968-Acylphosphatase, conserved site-ProSitePatterns-PS00150-Acylphosphatase signature 1.;IPR017968-Acylphosphatase, conserved site-ProSitePatterns-PS00151-Acylphosphatase signature 2.;IPR001792-Acylphosphatase-like domain-ProSiteProfiles-PS51160-Acylphosphatase-like domain profile.;IPR001792-Acylphosphatase-like domain-SUPERFAMILY-SSF54975-\N</t>
  </si>
  <si>
    <t>Dicsqu464_1_PID_823551</t>
  </si>
  <si>
    <t>;IPR023210-NADP-dependent oxidoreductase domain-HMMPfam-PF00248-Aldo/keto reductase family;IPR023210-NADP-dependent oxidoreductase domain-SUPERFAMILY-SSF51430-\N</t>
  </si>
  <si>
    <t>Dicsqu464_1_PID_1007677</t>
  </si>
  <si>
    <t>Dicsqu464_1_PID_981495</t>
  </si>
  <si>
    <t>;\N-\N-HMMPfam-PF13410-Glutathione S-transferase, C-terminal domain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ProSiteProfiles-PS50405-Soluble glutathione S-transferase C-terminal domain profile.;IPR010987-Glutathione S-transferase, C-terminal-like-SUPERFAMILY-SSF47616-\N;IPR012336-Thioredoxin-like fold-SUPERFAMILY-SSF52833-\N</t>
  </si>
  <si>
    <t>Dicsqu464_1_PID_968332</t>
  </si>
  <si>
    <t>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SUPERFAMILY-SSF47616-\N;IPR012336-Thioredoxin-like fold-SUPERFAMILY-SSF52833-\N</t>
  </si>
  <si>
    <t>Dicsqu464_1_PID_43835</t>
  </si>
  <si>
    <t>Dicsqu464_1_PID_933093</t>
  </si>
  <si>
    <t>;IPR013149-Alcohol dehydrogenase, C-terminal-HMMPfam-PF00107-Zinc-binding dehydrogenase;IPR013154-Alcohol dehydrogenase GroES-like-HMMPfam-PF08240-Alcohol dehydrogenase GroES-like domain;IPR020843-Polyketide synthase, enoylreductase domain-SMART-SM00829-Enoylreductase;IPR011032-GroES (chaperonin 10)-like-SUPERFAMILY-SSF50129-\N;\N-\N-SUPERFAMILY-SSF51735-\N</t>
  </si>
  <si>
    <t>Dicsqu464_1_PID_810673</t>
  </si>
  <si>
    <t>;IPR019791-Haem peroxidase, animal-HMMPfam-PF03098-Animal haem peroxidase;IPR019791-Haem peroxidase, animal-PRINTS-PR00457-Animal haem peroxidase signature;IPR019791-Haem peroxidase, animal-ProSiteProfiles-PS50292-Animal heme peroxidase superfamily profile.;IPR010255-Haem peroxidase-SUPERFAMILY-SSF48113-\N;IPR001128-Cytochrome P450-SUPERFAMILY-SSF48264-\N</t>
  </si>
  <si>
    <t>Dicsqu464_1_PID_912355</t>
  </si>
  <si>
    <t>;IPR002935-O-methyltransferase, family 3-HMMPfam-PF01596-O-methyltransferase;IPR002935-O-methyltransferase, family 3-ProSiteProfiles-PS51682-SAM-dependent O-methyltransferase class I-type profile.;IPR029063-S-adenosyl-L-methionine-dependent methyltransferase-SUPERFAMILY-SSF53335-\N</t>
  </si>
  <si>
    <t xml:space="preserve"> Secondary metabolites biosynthesis, transport and catabolism </t>
  </si>
  <si>
    <t>Dicsqu464_1_PID_916762</t>
  </si>
  <si>
    <t>;IPR005151-Tail specific protease-HMMPfam-PF03572-Peptidase family S41;IPR029045-ClpP/crotonase-like domain-SUPERFAMILY-SSF52096-\N</t>
  </si>
  <si>
    <t xml:space="preserve"> Amino acid transport and metabolism</t>
  </si>
  <si>
    <t>Dicsqu464_1_PID_917656</t>
  </si>
  <si>
    <t>;IPR005828-General substrate transporter-HMMPfam-PF00083-Sugar (and other) transporter;IPR005829-Sugar transporter, conserved site-ProSitePatterns-PS00216-Sugar transport proteins signature 1.;IPR005829-Sugar transporter, conserved site-ProSitePatterns-PS00217-Sugar transport proteins signature 2.;IPR020846-Major facilitator superfamily domain-ProSiteProfiles-PS50850-Major facilitator superfamily (MFS) profile.;IPR020846-Major facilitator superfamily domain-SUPERFAMILY-SSF103473-\N;IPR004738-Phosphate permease-TIGRFAM-TIGR00887-2A0109: phosphate:H+ symporter</t>
  </si>
  <si>
    <t xml:space="preserve"> Carbohydrate transport and metabolism, sugar transporter</t>
  </si>
  <si>
    <t>Dicsqu464_1_PID_923325</t>
  </si>
  <si>
    <t>Dicsqu464_1_PID_823158</t>
  </si>
  <si>
    <t>Dicsqu464_1_PID_937997</t>
  </si>
  <si>
    <t>;IPR006076-FAD dependent oxidoreductase-HMMPfam-PF01266-FAD dependent oxidoreductase;IPR023209-D-amino-acid oxidase-PIRSF-PIRSF000189-\N;\N-\N-SUPERFAMILY-SSF51971-\N;\N-\N-SUPERFAMILY-SSF54373-\N</t>
  </si>
  <si>
    <t>Dicsqu464_1_PID_819503</t>
  </si>
  <si>
    <t>;IPR005828-General substrate transporter-HMMPfam-PF00083-Sugar (and other) transporter;IPR003663-Sugar/inositol transporter-PRINTS-PR00171-Sugar transporter signature;IPR005829-Sugar transporter, conserved site-ProSitePatterns-PS00216-Sugar transport proteins signature 1.;IPR005829-Sugar transporter, conserved site-ProSitePatterns-PS00217-Sugar transport proteins signature 2.;IPR020846-Major facilitator superfamily domain-ProSiteProfiles-PS50850-Major facilitator superfamily (MFS) profile.;IPR020846-Major facilitator superfamily domain-SUPERFAMILY-SSF103473-\N;IPR003663-Sugar/inositol transporter-TIGRFAM-TIGR00879-SP: MFS transporter, sugar porter (SP) family</t>
  </si>
  <si>
    <t>Dicsqu464_1_PID_1040035</t>
  </si>
  <si>
    <t>;IPR001248-Permease, cytosine/purines, uracil, thiamine, allantoin-HMMPfam-PF02133-Permease for cytosine/purines, uracil, thiamine, allantoin;IPR012681-Nucleobase cation symporter-1, NCS1-TIGRFAM-TIGR00800-ncs1: NCS1 nucleoside transporter family</t>
  </si>
  <si>
    <t xml:space="preserve">Coenzyme transport and metabolism </t>
  </si>
  <si>
    <t xml:space="preserve"> Coenzyme transport and metabolism </t>
  </si>
  <si>
    <t>Dicsqu464_1_PID_855666</t>
  </si>
  <si>
    <t>Dicsqu464_1_PID_918682</t>
  </si>
  <si>
    <t>Dicsqu464_1_PID_925069</t>
  </si>
  <si>
    <t>Dicsqu464_1_PID_841564</t>
  </si>
  <si>
    <t>Dicsqu464_1_PID_766740</t>
  </si>
  <si>
    <t>;IPR001128-Cytochrome P450-SUPERFAMILY-SSF48264-\N</t>
  </si>
  <si>
    <t>Dicsqu464_1_PID_842438</t>
  </si>
  <si>
    <t>;IPR000683-Oxidoreductase, N-terminal-HMMPfam-PF01408-Oxidoreductase family, NAD-binding Rossmann fold;\N-\N-SUPERFAMILY-SSF51735-\N;\N-\N-SUPERFAMILY-SSF55347-\N</t>
  </si>
  <si>
    <t>Dicsqu464_1_PID_951960</t>
  </si>
  <si>
    <t>;IPR002685-Glycosyl transferase, family 15-HMMPfam-PF01793-Glycolipid 2-alpha-mannosyltransferase;IPR002685-Glycosyl transferase, family 15-PIRSF-PIRSF018153-\N;IPR029044-Nucleotide-diphospho-sugar transferases-SUPERFAMILY-SSF53448-\N</t>
  </si>
  <si>
    <t>Dicsqu464_1_PID_831600</t>
  </si>
  <si>
    <t>Dicsqu464_1_PID_821165</t>
  </si>
  <si>
    <t>Dicsqu464_1_PID_922527</t>
  </si>
  <si>
    <t>;IPR003817-Phosphatidylserine decarboxylase-related-HMMPfam-PF02666-Phosphatidylserine decarboxylase</t>
  </si>
  <si>
    <t>Dicsqu464_1_PID_865063</t>
  </si>
  <si>
    <t>Dicsqu464_1_PID_811587</t>
  </si>
  <si>
    <t>;IPR013149-Alcohol dehydrogenase, C-terminal-HMMPfam-PF00107-Zinc-binding dehydrogenase;IPR013154-Alcohol dehydrogenase GroES-like-HMMPfam-PF08240-Alcohol dehydrogenase GroES-like domain;IPR002328-Alcohol dehydrogenase, zinc-type, conserved site-ProSitePatterns-PS00059-Zinc-containing alcohol dehydrogenases signature.;IPR011032-GroES (chaperonin 10)-like-SUPERFAMILY-SSF50129-\N;\N-\N-SUPERFAMILY-SSF51735-\N</t>
  </si>
  <si>
    <t>Dicsqu464_1_PID_809818</t>
  </si>
  <si>
    <t>;IPR005828-General substrate transporter-HMMPfam-PF00083-Sugar (and other) transporter;IPR005829-Sugar transporter, conserved site-ProSitePatterns-PS00216-Sugar transport proteins signature 1.;IPR005829-Sugar transporter, conserved site-ProSitePatterns-PS00217-Sugar transport proteins signature 2.;IPR020846-Major facilitator superfamily domain-ProSiteProfiles-PS50850-Major facilitator superfamily (MFS) profile.;IPR020846-Major facilitator superfamily domain-SUPERFAMILY-SSF103473-\N</t>
  </si>
  <si>
    <t>Dicsqu464_1_PID_61634</t>
  </si>
  <si>
    <t>Dicsqu464_1_PID_537253</t>
  </si>
  <si>
    <t>Dicsqu464_1_PID_951611</t>
  </si>
  <si>
    <t>;IPR002642-Lysophospholipase, catalytic domain-HMMPfam-PF01735-Lysophospholipase catalytic domain;IPR002642-Lysophospholipase, catalytic domain-ProSiteProfiles-PS51210-PLA2c domain profile.;IPR002642-Lysophospholipase, catalytic domain-SMART-SM00022-Cytoplasmic phospholipase A2, catalytic subunit;IPR016035-Acyl transferase/acyl hydrolase/lysophospholipase-SUPERFAMILY-SSF52151-\N</t>
  </si>
  <si>
    <t>Dicsqu464_1_PID_914779</t>
  </si>
  <si>
    <t>;IPR000504-RNA recognition motif domain-HMMPfam-PF00076-RNA recognition motif. (a.k.a. RRM, RBD, or RNP domain);IPR007201-RNA recognition motif 2-HMMPfam-PF04059-RNA recognition motif 2;IPR000504-RNA recognition motif domain-ProSiteProfiles-PS50102-Eukaryotic RNA Recognition Motif (RRM) profile.;\N-\N-SUPERFAMILY-SSF54928-\N</t>
  </si>
  <si>
    <t xml:space="preserve">Cell cycle control, cell division, chromosome partitioning </t>
  </si>
  <si>
    <t xml:space="preserve"> Cell cycle control, cell division, chromosome partitioning </t>
  </si>
  <si>
    <t>Dicsqu464_1_PID_926265</t>
  </si>
  <si>
    <t>;IPR001563-Peptidase S10, serine carboxypeptidase-HMMPfam-PF00450-Serine carboxypeptidase;IPR001563-Peptidase S10, serine carboxypeptidase-PRINTS-PR00724-Carboxypeptidase C serine protease (S10) family signature;IPR018202-Peptidase S10, serine carboxypeptidase, active site-ProSitePatterns-PS00131-Serine carboxypeptidases, serine active site.;IPR029058-Alpha/Beta hydrolase fold-SUPERFAMILY-SSF53474-\N</t>
  </si>
  <si>
    <t>Dicsqu464_1_PID_924404</t>
  </si>
  <si>
    <t>Dicsqu464_1_PID_945063</t>
  </si>
  <si>
    <t>Dicsqu464_1_PID_771667</t>
  </si>
  <si>
    <t>Dicsqu464_1_PID_951341</t>
  </si>
  <si>
    <t>;IPR001128-Cytochrome P450-HMMPfam-PF00067-Cytochrome P450;IPR001128-Cytochrome P450-PRINTS-PR00385-P450 superfamily signature;IPR002403-Cytochrome P450, E-class, group IV-PRINTS-PR00465-E-class P450 group IV signature;IPR001128-Cytochrome P450-SUPERFAMILY-SSF48264-\N</t>
  </si>
  <si>
    <t>Dicsqu464_1_PID_959223</t>
  </si>
  <si>
    <t>;IPR000209-Peptidase S8/S53 domain-HMMPfam-PF00082-Subtilase family;IPR015366-Peptidase S53, propeptide-HMMPfam-PF09286-Pro-kumamolisin, activation domain;IPR030400-Sedolisin domain-ProSiteProfiles-PS51695-Sedolisin domain profile.;IPR015366-Peptidase S53, propeptide-SMART-SM00944-Pro-kumamolisin, activation domain;IPR000209-Peptidase S8/S53 domain-SUPERFAMILY-SSF52743-\N;IPR009020-Proteinase inhibitor, propeptide-SUPERFAMILY-SSF54897-\N</t>
  </si>
  <si>
    <t>Dicsqu464_1_PID_927520</t>
  </si>
  <si>
    <t>;\N-\N-HMMPfam-PF13714-Phosphoenolpyruvate phosphomutase;IPR018523-Isocitrate lyase/phosphorylmutase, conserved site-ProSitePatterns-PS00161-Isocitrate lyase signature.;IPR015813-Pyruvate/Phosphoenolpyruvate kinase-like domain-SUPERFAMILY-SSF51621-\N</t>
  </si>
  <si>
    <t>Dicsqu464_1_PID_947481</t>
  </si>
  <si>
    <t>Dicsqu464_1_PID_916563</t>
  </si>
  <si>
    <t>;IPR001128-Cytochrome P450-HMMPfam-PF00067-Cytochrome P450;IPR002401-Cytochrome P450, E-class, group I-PRINTS-PR00463-E-class P450 group I signature;IPR017972-Cytochrome P450, conserved site-ProSitePatterns-PS00086-Cytochrome P450 cysteine heme-iron ligand signature.;IPR001128-Cytochrome P450-SUPERFAMILY-SSF48264-\N</t>
  </si>
  <si>
    <t>Dicsqu464_1_PID_937391</t>
  </si>
  <si>
    <t>Dicsqu464_1_PID_937426</t>
  </si>
  <si>
    <t>;\N-\N-SUPERFAMILY-SSF51735-\N</t>
  </si>
  <si>
    <t>Dicsqu464_1_PID_974316</t>
  </si>
  <si>
    <t>;IPR001046-NRAMP family-HMMPfam-PF01566-Natural resistance-associated macrophage protein;IPR001046-NRAMP family-PRINTS-PR00447-Natural resistance-associated macrophage protein signature;IPR001046-NRAMP family-TIGRFAM-TIGR01197-nramp: metal ion transporter, metal ion (Mn2+/Fe2+) transporter (Nramp) family</t>
  </si>
  <si>
    <t>Dicsqu464_1_PID_1004825</t>
  </si>
  <si>
    <t>;IPR029463-Lysine-specific metallo-endopeptidase-HMMPfam-PF14521-Lysine-specific metallo-endopeptidase;\N-\N-SUPERFAMILY-SSF55486-\N</t>
  </si>
  <si>
    <t>Dicsqu464_1_PID_967534</t>
  </si>
  <si>
    <t>;IPR001199-Cytochrome b5-like heme/steroid binding domain-HMMPfam-PF00173-Cytochrome b5-like Heme/Steroid binding domain;IPR005804-Fatty acid desaturase, type 1-HMMPfam-PF00487-Fatty acid desaturase;IPR009160-Delta-9 acyl-CoA desaturase, haem/steroid binding domain-containing-PIRSF-PIRSF000345-\N;IPR015876-Fatty acid desaturase, type 1, core-PRINTS-PR00075-Fatty acid desaturase family 1 signature;IPR001199-Cytochrome b5-like heme/steroid binding domain-PRINTS-PR00363-Cytochrome B5 signature;IPR018506-Cytochrome b5, heme-binding site-ProSitePatterns-PS00191-Cytochrome b5 family, heme-binding domain signature.;IPR001522-Fatty acid desaturase, type 1, C-terminal-ProSitePatterns-PS00476-Fatty acid desaturases family 1 signature.;IPR001199-Cytochrome b5-like heme/steroid binding domain-ProSiteProfiles-PS50255-Cytochrome b5 family, heme-binding domain profile.;IPR001199-Cytochrome b5-like heme/steroid binding domain-SUPERFAMILY-SSF55856-\N</t>
  </si>
  <si>
    <t>Dicsqu464_1_PID_810391</t>
  </si>
  <si>
    <t>Dicsqu464_1_PID_332731</t>
  </si>
  <si>
    <t>;IPR015366-Peptidase S53, propeptide-HMMPfam-PF09286-Pro-kumamolisin, activation domain;IPR030400-Sedolisin domain-ProSiteProfiles-PS51695-Sedolisin domain profile.;IPR015366-Peptidase S53, propeptide-SMART-SM00944-Pro-kumamolisin, activation domain;IPR000209-Peptidase S8/S53 domain-SUPERFAMILY-SSF52743-\N;IPR009020-Proteinase inhibitor, propeptide-SUPERFAMILY-SSF54897-\N</t>
  </si>
  <si>
    <t>Dicsqu464_1_PID_881393</t>
  </si>
  <si>
    <t>;IPR008250-P-type ATPase, A  domain-HMMPfam-PF00122-E1-E2 ATPase;IPR006068-Cation-transporting P-type ATPase, C-terminal-HMMPfam-PF00689-Cation transporting ATPase, C-terminus;IPR004014-Cation-transporting P-type ATPase, N-terminal-HMMPfam-PF00690-Cation transporter/ATPase, N-terminus;IPR023214-HAD-like domain-HMMPfam-PF00702-haloacid dehalogenase-like hydrolase;IPR001757-P-type ATPase-PRINTS-PR00119-P-type cation-transporting ATPase superfamily signature;\N-\N-PRINTS-PR00121-Sodium/potassium-transporting ATPase signature;IPR018303-P-type ATPase, phosphorylation site-ProSitePatterns-PS00154-E1-E2 ATPases phosphorylation site.;IPR004014-Cation-transporting P-type ATPase, N-terminal-SMART-SM00831-Cation transporter/ATPase, N-terminus;IPR023214-HAD-like domain-SUPERFAMILY-SSF56784-\N;\N-\N-SUPERFAMILY-SSF81653-\N;IPR023299-P-type ATPase, cytoplasmic domain N-SUPERFAMILY-SSF81660-\N;\N-\N-SUPERFAMILY-SSF81665-\N;IPR001757-P-type ATPase-TIGRFAM-TIGR01494-ATPase_P-type: HAD ATPase, P-type, family IC</t>
  </si>
  <si>
    <t>Dicsqu464_1_PID_975696</t>
  </si>
  <si>
    <t>Dicsqu464_1_PID_960857</t>
  </si>
  <si>
    <t>;IPR015590-Aldehyde dehydrogenase domain-HMMPfam-PF00171-Aldehyde dehydrogenase family;IPR012394-Aldehyde dehydrogenase NAD(P)-dependent-PIRSF-PIRSF036492-\N;IPR016160-Aldehyde dehydrogenase, cysteine active site-ProSitePatterns-PS00070-Aldehyde dehydrogenases cysteine active site.;IPR029510-Aldehyde dehydrogenase, glutamic acid active site-ProSitePatterns-PS00687-Aldehyde dehydrogenases glutamic acid active site.;IPR016161-Aldehyde/histidinol dehydrogenase-SUPERFAMILY-SSF53720-\N</t>
  </si>
  <si>
    <t>Dicsqu464_1_PID_835054</t>
  </si>
  <si>
    <t>;IPR011600-Peptidase C14, caspase domain-HMMPfam-PF00656-Caspase domain;\N-\N-SUPERFAMILY-SSF52129-\N</t>
  </si>
  <si>
    <t>Dicsqu464_1_PID_875013</t>
  </si>
  <si>
    <t>;IPR011701-Major facilitator superfamily-HMMPfam-PF07690-Major Facilitator Superfamily;IPR001411-Tetracycline resistance protein TetB/drug resistance transporter-PRINTS-PR01036-Tetracycline resistance protein TetB signature;IPR005829-Sugar transporter, conserved site-ProSitePatterns-PS00216-Sugar transport proteins signature 1.;IPR020846-Major facilitator superfamily domain-ProSiteProfiles-PS50850-Major facilitator superfamily (MFS) profile.;IPR020846-Major facilitator superfamily domain-SUPERFAMILY-SSF103473-\N</t>
  </si>
  <si>
    <t>Dicsqu464_1_PID_937431</t>
  </si>
  <si>
    <t>Dicsqu464_1_PID_686627</t>
  </si>
  <si>
    <t>;IPR000873-AMP-dependent synthetase/ligase-HMMPfam-PF00501-AMP-binding enzyme;IPR025110-AMP-binding enzyme C-terminal domain-HMMPfam-PF13193-AMP-binding enzyme C-terminal domain;IPR020845-AMP-binding, conserved site-ProSitePatterns-PS00455-Putative AMP-binding domain signature.;\N-\N-SUPERFAMILY-SSF56801-\N;IPR010071-Amino acid adenylation domain-TIGRFAM-TIGR01733-AA-adenyl-dom: amino acid adenylation domain</t>
  </si>
  <si>
    <t>Dicsqu464_1_PID_307704</t>
  </si>
  <si>
    <t>Not annotated</t>
  </si>
  <si>
    <t>Dicsqu464_1_PID_937585</t>
  </si>
  <si>
    <t>Dicsqu464_1_PID_132725</t>
  </si>
  <si>
    <t>Dicsqu464_1_PID_922136</t>
  </si>
  <si>
    <t>Dicsqu464_1_PID_810107</t>
  </si>
  <si>
    <t>Dicsqu464_1_PID_975771</t>
  </si>
  <si>
    <t>Dicsqu464_1_PID_928367</t>
  </si>
  <si>
    <t>Dicsqu464_1_PID_956147</t>
  </si>
  <si>
    <t>Dicsqu464_1_PID_908150</t>
  </si>
  <si>
    <t>Dicsqu464_1_PID_947686</t>
  </si>
  <si>
    <t>Dicsqu464_1_PID_931947</t>
  </si>
  <si>
    <t>Dicsqu464_1_PID_875740</t>
  </si>
  <si>
    <t>Dicsqu464_1_PID_302677</t>
  </si>
  <si>
    <t>Dicsqu464_1_PID_905460</t>
  </si>
  <si>
    <t>Dicsqu464_1_PID_611842</t>
  </si>
  <si>
    <t>Dicsqu464_1_PID_828788</t>
  </si>
  <si>
    <t>Dicsqu464_1_PID_949310</t>
  </si>
  <si>
    <t>Dicsqu464_1_PID_931172</t>
  </si>
  <si>
    <t>Dicsqu464_1_PID_918260</t>
  </si>
  <si>
    <t>Dicsqu464_1_PID_813020</t>
  </si>
  <si>
    <t>Dicsqu464_1_PID_951658</t>
  </si>
  <si>
    <t>Dicsqu464_1_PID_816344</t>
  </si>
  <si>
    <t>Dicsqu464_1_PID_818113</t>
  </si>
  <si>
    <t>Dicsqu464_1_PID_880246</t>
  </si>
  <si>
    <t>Dicsqu464_1_PID_33329</t>
  </si>
  <si>
    <t>Dicsqu464_1_PID_820170</t>
  </si>
  <si>
    <t>Dicsqu464_1_PID_911070</t>
  </si>
  <si>
    <t>Dicsqu464_1_PID_823036</t>
  </si>
  <si>
    <t>Dicsqu464_1_PID_913760</t>
  </si>
  <si>
    <t>Dicsqu464_1_PID_935812</t>
  </si>
  <si>
    <t>Dicsqu464_1_PID_681433</t>
  </si>
  <si>
    <t>Dicsqu464_1_PID_947161</t>
  </si>
  <si>
    <t>Dicsqu464_1_PID_71100</t>
  </si>
  <si>
    <t>Dicsqu464_1_PID_831779</t>
  </si>
  <si>
    <t>Dicsqu464_1_PID_925944</t>
  </si>
  <si>
    <t>Dicsqu464_1_PID_918271</t>
  </si>
  <si>
    <t>Dicsqu464_1_PID_1008287</t>
  </si>
  <si>
    <t>Dicsqu464_1_PID_79715</t>
  </si>
  <si>
    <t>Dicsqu464_1_PID_880522</t>
  </si>
  <si>
    <t>Dicsqu464_1_PID_943675</t>
  </si>
  <si>
    <t>Dicsqu464_1_PID_1034939</t>
  </si>
  <si>
    <t>Dicsqu464_1_PID_809000</t>
  </si>
  <si>
    <t>Dicsqu464_1_PID_864266</t>
  </si>
  <si>
    <t>Dicsqu464_1_PID_949708</t>
  </si>
  <si>
    <t>Dicsqu464_1_PID_939613</t>
  </si>
  <si>
    <t>Dicsqu464_1_PID_911237</t>
  </si>
  <si>
    <t>Dicsqu464_1_PID_952438</t>
  </si>
  <si>
    <t>Dicsqu464_1_PID_928826</t>
  </si>
  <si>
    <t>Dicsqu464_1_PID_79717</t>
  </si>
  <si>
    <t>Dicsqu464_1_PID_976634</t>
  </si>
  <si>
    <t>Dicsqu464_1_PID_932406</t>
  </si>
  <si>
    <t>Dicsqu464_1_PID_825753</t>
  </si>
  <si>
    <t>Dicsqu464_1_PID_476873</t>
  </si>
  <si>
    <t>Dicsqu464_1_PID_1042924</t>
  </si>
  <si>
    <t>Dicsqu464_1_PID_629545</t>
  </si>
  <si>
    <t>Dicsqu464_1_PID_932347</t>
  </si>
  <si>
    <t>Dicsqu464_1_PID_932668</t>
  </si>
  <si>
    <t>Dicsqu464_1_PID_836735</t>
  </si>
  <si>
    <t>Dicsqu464_1_PID_552997</t>
  </si>
  <si>
    <t>Dicsqu464_1_PID_959273</t>
  </si>
  <si>
    <t>Dicsqu464_1_PID_133076</t>
  </si>
  <si>
    <t>Dicsqu464_1_PID_926044</t>
  </si>
  <si>
    <t>Dicsqu464_1_PID_932695</t>
  </si>
  <si>
    <t>Dicsqu464_1_PID_860482</t>
  </si>
  <si>
    <t>Dicsqu464_1_PID_803000</t>
  </si>
  <si>
    <t>Dicsqu464_1_PID_886286</t>
  </si>
  <si>
    <t>Dicsqu464_1_PID_961148</t>
  </si>
  <si>
    <t>Dicsqu464_1_PID_277372</t>
  </si>
  <si>
    <t>Dicsqu464_1_PID_944120</t>
  </si>
  <si>
    <t>Dicsqu464_1_PID_168884</t>
  </si>
  <si>
    <t>Dicsqu464_1_PID_890234</t>
  </si>
  <si>
    <t>Dicsqu464_1_PID_939510</t>
  </si>
  <si>
    <t>Dicsqu464_1_PID_905992</t>
  </si>
  <si>
    <t>Dicsqu464_1_PID_328006</t>
  </si>
  <si>
    <t>Dicsqu464_1_PID_974648</t>
  </si>
  <si>
    <t>Dicsqu464_1_PID_830703</t>
  </si>
  <si>
    <t>Dicsqu464_1_PID_818384</t>
  </si>
  <si>
    <t>Dicsqu464_1_PID_950224</t>
  </si>
  <si>
    <t>Dicsqu464_1_PID_978447</t>
  </si>
  <si>
    <t>Dicsqu464_1_PID_944254</t>
  </si>
  <si>
    <t>Dicsqu464_1_PID_947194</t>
  </si>
  <si>
    <t>Dicsqu464_1_PID_880707</t>
  </si>
  <si>
    <t>Dicsqu464_1_PID_871199</t>
  </si>
  <si>
    <t>Dicsqu464_1_PID_971084</t>
  </si>
  <si>
    <t>Dicsqu464_1_PID_1038894</t>
  </si>
  <si>
    <t>Dicsqu464_1_PID_942393</t>
  </si>
  <si>
    <t>Dicsqu464_1_PID_669368</t>
  </si>
  <si>
    <t>Dicsqu464_1_PID_806323</t>
  </si>
  <si>
    <t>Dicsqu464_1_PID_960150</t>
  </si>
  <si>
    <t>Dicsqu464_1_PID_947541</t>
  </si>
  <si>
    <t>Dicsqu464_1_PID_930753</t>
  </si>
  <si>
    <t>Dicsqu464_1_PID_936639</t>
  </si>
  <si>
    <t>Dicsqu464_1_PID_1041884</t>
  </si>
  <si>
    <t>Dicsqu464_1_PID_857500</t>
  </si>
  <si>
    <t>Dicsqu464_1_PID_915867</t>
  </si>
  <si>
    <t>Dicsqu464_1_PID_827461</t>
  </si>
  <si>
    <t>Dicsqu464_1_PID_914272</t>
  </si>
  <si>
    <t>Dicsqu464_1_PID_950782</t>
  </si>
  <si>
    <t>Dicsqu464_1_PID_807734</t>
  </si>
  <si>
    <t>Dicsqu464_1_PID_976607</t>
  </si>
  <si>
    <t>Dicsqu464_1_PID_831119</t>
  </si>
  <si>
    <t>Dicsqu464_1_PID_918281</t>
  </si>
  <si>
    <t>Dicsqu464_1_PID_874715</t>
  </si>
  <si>
    <t>Dicsqu464_1_PID_819275</t>
  </si>
  <si>
    <t>Dicsqu464_1_PID_890241</t>
  </si>
  <si>
    <t>Dicsqu464_1_PID_841416</t>
  </si>
  <si>
    <t>Dicsqu464_1_PID_928990</t>
  </si>
  <si>
    <t>Dicsqu464_1_PID_961873</t>
  </si>
  <si>
    <t>Dicsqu464_1_PID_17049</t>
  </si>
  <si>
    <t>Dicsqu464_1_PID_964756</t>
  </si>
  <si>
    <t>Dicsqu464_1_PID_205389</t>
  </si>
  <si>
    <t>Dicsqu464_1_PID_922130</t>
  </si>
  <si>
    <t>Dicsqu464_1_PID_950286</t>
  </si>
  <si>
    <t>Dicsqu464_1_PID_811628</t>
  </si>
  <si>
    <t>Dicsqu464_1_PID_922693</t>
  </si>
  <si>
    <t>Dicsqu464_1_PID_975383</t>
  </si>
  <si>
    <t>Dicsqu464_1_PID_974801</t>
  </si>
  <si>
    <t>Dicsqu464_1_PID_978672</t>
  </si>
  <si>
    <t>Dicsqu464_1_PID_573371</t>
  </si>
  <si>
    <t>Dicsqu464_1_PID_937210</t>
  </si>
  <si>
    <t>Dicsqu464_1_PID_266834</t>
  </si>
  <si>
    <t>Dicsqu464_1_PID_841053</t>
  </si>
  <si>
    <t>Dicsqu464_1_PID_950761</t>
  </si>
  <si>
    <t>Dicsqu464_1_PID_905348</t>
  </si>
  <si>
    <t>Dicsqu464_1_PID_932089</t>
  </si>
  <si>
    <t>Dicsqu464_1_PID_1042363</t>
  </si>
  <si>
    <t>Dicsqu464_1_PID_929993</t>
  </si>
  <si>
    <t>Dicsqu464_1_PID_906922</t>
  </si>
  <si>
    <t>Dicsqu464_1_PID_400833</t>
  </si>
  <si>
    <t>Dicsqu464_1_PID_961955</t>
  </si>
  <si>
    <t>Dicsqu464_1_PID_930511</t>
  </si>
  <si>
    <t>Dicsqu464_1_PID_830466</t>
  </si>
  <si>
    <t>Dicsqu464_1_PID_806275</t>
  </si>
  <si>
    <t>Dicsqu464_1_PID_944265</t>
  </si>
  <si>
    <t>Dicsqu464_1_PID_811808</t>
  </si>
  <si>
    <t>Dicsqu464_1_PID_837836</t>
  </si>
  <si>
    <t>Dicsqu464_1_PID_939506</t>
  </si>
  <si>
    <t>Dicsqu464_1_PID_918678</t>
  </si>
  <si>
    <t>Dicsqu464_1_PID_924959</t>
  </si>
  <si>
    <t>Dicsqu464_1_PID_486287</t>
  </si>
  <si>
    <t>Dicsqu464_1_PID_981196</t>
  </si>
  <si>
    <t>Dicsqu464_1_PID_904471</t>
  </si>
  <si>
    <t>Dicsqu464_1_PID_630868</t>
  </si>
  <si>
    <t>Dicsqu464_1_PID_1018912</t>
  </si>
  <si>
    <t>Dicsqu464_1_PID_843764</t>
  </si>
  <si>
    <t>Dicsqu464_1_PID_822074</t>
  </si>
  <si>
    <t>Dicsqu464_1_PID_878678</t>
  </si>
  <si>
    <t>Dicsqu464_1_PID_982162</t>
  </si>
  <si>
    <t>Dicsqu464_1_PID_817833</t>
  </si>
  <si>
    <t>Dicsqu464_1_PID_914296</t>
  </si>
  <si>
    <t>Dicsqu464_1_PID_1005419</t>
  </si>
  <si>
    <t>Dicsqu464_1_PID_882862</t>
  </si>
  <si>
    <t>Dicsqu464_1_PID_942328</t>
  </si>
  <si>
    <t>Dicsqu464_1_PID_856793</t>
  </si>
  <si>
    <t>Dicsqu464_1_PID_948140</t>
  </si>
  <si>
    <t>Dicsqu464_1_PID_951685</t>
  </si>
  <si>
    <t>Dicsqu464_1_PID_816365</t>
  </si>
  <si>
    <t>Dicsqu464_1_PID_939247</t>
  </si>
  <si>
    <t>Dicsqu464_1_PID_861380</t>
  </si>
  <si>
    <t>Dicsqu464_1_PID_7030</t>
  </si>
  <si>
    <t>Dicsqu464_1_PID_804710</t>
  </si>
  <si>
    <t>Dicsqu464_1_PID_862522</t>
  </si>
  <si>
    <t>Dicsqu464_1_PID_914087</t>
  </si>
  <si>
    <t>Dicsqu464_1_PID_473555</t>
  </si>
  <si>
    <t>Dicsqu464_1_PID_856278</t>
  </si>
  <si>
    <t>Dicsqu464_1_PID_919268</t>
  </si>
  <si>
    <t>Dicsqu464_1_PID_258158</t>
  </si>
  <si>
    <t>Dicsqu464_1_PID_831252</t>
  </si>
  <si>
    <t>Dicsqu464_1_PID_847380</t>
  </si>
  <si>
    <t>Dicsqu464_1_PID_821304</t>
  </si>
  <si>
    <t>Dicsqu464_1_PID_950173</t>
  </si>
  <si>
    <t>Dicsqu464_1_PID_942636</t>
  </si>
  <si>
    <t>Dicsqu464_1_PID_1043003</t>
  </si>
  <si>
    <t>Dicsqu464_1_PID_927277</t>
  </si>
  <si>
    <t>Dicsqu464_1_PID_190951</t>
  </si>
  <si>
    <t>Dicsqu464_1_PID_906727</t>
  </si>
  <si>
    <t>Dicsqu464_1_PID_935055</t>
  </si>
  <si>
    <t>Dicsqu464_1_PID_937601</t>
  </si>
  <si>
    <t>Dicsqu464_1_PID_851022</t>
  </si>
  <si>
    <t>Dicsqu464_1_PID_979694</t>
  </si>
  <si>
    <t>Dicsqu464_1_PID_921976</t>
  </si>
  <si>
    <t>Dicsqu464_1_PID_913821</t>
  </si>
  <si>
    <t>Dicsqu464_1_PID_924554</t>
  </si>
  <si>
    <t>Dicsqu464_1_PID_976249</t>
  </si>
  <si>
    <t>Dicsqu464_1_PID_366728</t>
  </si>
  <si>
    <t>Dicsqu464_1_PID_951969</t>
  </si>
  <si>
    <t>Dicsqu464_1_PID_202877</t>
  </si>
  <si>
    <t>Dicsqu464_1_PID_940867</t>
  </si>
  <si>
    <t>Dicsqu464_1_PID_939973</t>
  </si>
  <si>
    <t>Dicsqu464_1_PID_257869</t>
  </si>
  <si>
    <t>Dicsqu464_1_PID_941368</t>
  </si>
  <si>
    <t>Dicsqu464_1_PID_934255</t>
  </si>
  <si>
    <t>Dicsqu464_1_PID_928986</t>
  </si>
  <si>
    <t>Dicsqu464_1_PID_981505</t>
  </si>
  <si>
    <t>Dicsqu464_1_PID_920815</t>
  </si>
  <si>
    <t>Dicsqu464_1_PID_931767</t>
  </si>
  <si>
    <t>Dicsqu464_1_PID_310177</t>
  </si>
  <si>
    <t>Dicsqu464_1_PID_822031</t>
  </si>
  <si>
    <t>Dicsqu464_1_PID_473519</t>
  </si>
  <si>
    <t>Dicsqu464_1_PID_929902</t>
  </si>
  <si>
    <t>Dicsqu464_1_PID_97941</t>
  </si>
  <si>
    <t>Dicsqu464_1_PID_918439</t>
  </si>
  <si>
    <t>Dicsqu464_1_PID_933785</t>
  </si>
  <si>
    <t>Dicsqu464_1_PID_932508</t>
  </si>
  <si>
    <t>Dicsqu464_1_PID_937445</t>
  </si>
  <si>
    <t>Dicsqu464_1_PID_814903</t>
  </si>
  <si>
    <t>Dicsqu464_1_PID_811626</t>
  </si>
  <si>
    <t>Dicsqu464_1_PID_930656</t>
  </si>
  <si>
    <t>;IPR005123-Oxoglutarate/iron-dependent dioxygenase-HMMPfam-PF03171-2OG-Fe(II) oxygenase superfamily;IPR026992-Non-haem dioxygenase N-terminal domain-HMMPfam-PF14226-non-haem dioxygenase in morphine synthesis N-terminal;IPR005123-Oxoglutarate/iron-dependent dioxygenase-ProSiteProfiles-PS51471-Fe(2+) 2-oxoglutarate dioxygenase domain profile.;\N-\N-SUPERFAMILY-SSF51197-\N</t>
  </si>
  <si>
    <t>Poorly characterized</t>
  </si>
  <si>
    <t xml:space="preserve"> General function prediction only </t>
  </si>
  <si>
    <t>Dicsqu464_1_PID_822921</t>
  </si>
  <si>
    <t>Dicsqu464_1_PID_946811</t>
  </si>
  <si>
    <t>;IPR007599-Derlin-HMMPfam-PF04511-Der1-like family;\N-\N-SUPERFAMILY-SSF144091-\N</t>
  </si>
  <si>
    <t xml:space="preserve">Function unknown </t>
  </si>
  <si>
    <t>Dicsqu464_1_PID_911442</t>
  </si>
  <si>
    <t>;\N-\N-HMMPfam-PF13561-Enoyl-(Acyl carrier protein) reductase;IPR002198-Short-chain dehydrogenase/reductase SDR-PRINTS-PR00080-Short-chain dehydrogenase/reductase (SDR) superfamily signatur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931374</t>
  </si>
  <si>
    <t>;IPR002198-Short-chain dehydrogenase/reductase SDR-HMMPfam-PF00106-short chain dehydrogenas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541650</t>
  </si>
  <si>
    <t>;IPR005123-Oxoglutarate/iron-dependent dioxygenase-HMMPfam-PF03171-2OG-Fe(II) oxygenase superfamily;IPR026992-Non-haem dioxygenase N-terminal domain-HMMPfam-PF14226-non-haem dioxygenase in morphine synthesis N-terminal;IPR002283-Isopenicillin N synthase-PRINTS-PR00682-Isopenicillin N synthase signature;\N-\N-SUPERFAMILY-SSF51197-\N</t>
  </si>
  <si>
    <t>Dicsqu464_1_PID_2409</t>
  </si>
  <si>
    <t>;\N-\N-HMMPfam-PF13920-Zinc finger, C3HC4 type (RING finger);IPR017907-Zinc finger, RING-type, conserved site-ProSitePatterns-PS00518-Zinc finger RING-type signature.;IPR001841-Zinc finger, RING-type-ProSiteProfiles-PS50089-Zinc finger RING-type profile.;IPR001841-Zinc finger, RING-type-SMART-SM00184-Ring finger;\N-\N-SUPERFAMILY-SSF57850-\N</t>
  </si>
  <si>
    <t>Dicsqu464_1_PID_927672</t>
  </si>
  <si>
    <t>;IPR000182-GNAT domain-HMMPfam-PF13302-Acetyltransferase (GNAT) domain;IPR016181-Acyl-CoA N-acyltransferase-SUPERFAMILY-SSF55729-\N</t>
  </si>
  <si>
    <t>Dicsqu464_1_PID_936768</t>
  </si>
  <si>
    <t>;IPR000210-BTB/POZ-like-ProSiteProfiles-PS50097-BTB domain profile.;IPR000210-BTB/POZ-like-SMART-SM00225-Broad-Complex, Tramtrack and Bric a brac</t>
  </si>
  <si>
    <t>Dicsqu464_1_PID_1039199</t>
  </si>
  <si>
    <t>;IPR000571-Zinc finger, CCCH-type-ProSiteProfiles-PS50103-Zinc finger C3H1-type profile.</t>
  </si>
  <si>
    <t>Dicsqu464_1_PID_952946</t>
  </si>
  <si>
    <t>;IPR000782-FAS1 domain-HMMPfam-PF02469-Fasciclin domain;IPR000782-FAS1 domain-ProSiteProfiles-PS50213-FAS1/BIgH3 domain profile.;IPR000782-FAS1 domain-SMART-SM00554-Four repeated domains in the Fasciclin I family of proteins, present in many other contexts.;IPR000782-FAS1 domain-SUPERFAMILY-SSF82153-\N</t>
  </si>
  <si>
    <t>Dicsqu464_1_PID_928206</t>
  </si>
  <si>
    <t>;IPR001025-Bromo adjacent homology (BAH) domain-ProSiteProfiles-PS51038-BAH domain profile.</t>
  </si>
  <si>
    <t>Dicsqu464_1_PID_884853</t>
  </si>
  <si>
    <t>;IPR001279-Beta-lactamase-like-HMMPfam-PF00753-Metallo-beta-lactamase superfamily;IPR001279-Beta-lactamase-like-SMART-SM00849-Metallo-beta-lactamase superfamily;IPR001279-Beta-lactamase-like-SUPERFAMILY-SSF56281-\N</t>
  </si>
  <si>
    <t>Dicsqu464_1_PID_925575</t>
  </si>
  <si>
    <t>;IPR002227-Tyrosinase copper-binding domain-HMMPfam-PF00264-Common central domain of tyrosinase;IPR016216-Monophenol monooxygenase, fungi-PIRSF-PIRSF000340-\N;IPR002227-Tyrosinase copper-binding domain-PRINTS-PR00092-Tyrosinase copper-binding domain signature;IPR002227-Tyrosinase copper-binding domain-ProSitePatterns-PS00497-Tyrosinase CuA-binding region signature.;IPR002227-Tyrosinase copper-binding domain-ProSitePatterns-PS00498-Tyrosinase and hemocyanins CuB-binding region signature.;IPR008922-Uncharacterised domain, di-copper centre-SUPERFAMILY-SSF48056-\N</t>
  </si>
  <si>
    <t>Dicsqu464_1_PID_942081</t>
  </si>
  <si>
    <t>;IPR002828-Survival protein SurE-like phosphatase/nucleotidase-HMMPfam-PF01975-Survival protein SurE;IPR002828-Survival protein SurE-like phosphatase/nucleotidase-SUPERFAMILY-SSF64167-\N</t>
  </si>
  <si>
    <t>Dicsqu464_1_PID_866887</t>
  </si>
  <si>
    <t>;IPR002893-Zinc finger, MYND-type-HMMPfam-PF01753-MYND finger;IPR027974-Domain of unknown function DUF4470-HMMPfam-PF14737-Domain of unknown function (DUF4470);IPR002893-Zinc finger, MYND-type-ProSiteProfiles-PS50865-Zinc finger MYND-type profile.;\N-\N-SUPERFAMILY-SSF144232-\N</t>
  </si>
  <si>
    <t>Dicsqu464_1_PID_806393</t>
  </si>
  <si>
    <t>;IPR003830-(2R)-phospho-3-sulpholactate synthase, ComA-HMMPfam-PF02679-(2R)-phospho-3-sulfolactate synthase (ComA);IPR003830-(2R)-phospho-3-sulpholactate synthase, ComA-SUPERFAMILY-SSF102110-\N</t>
  </si>
  <si>
    <t>Dicsqu464_1_PID_937570</t>
  </si>
  <si>
    <t>;IPR004046-Glutathione S-transferase, C-terminal-HMMPfam-PF00043-Glutathione S-transferase, C-terminal domain;IPR004045-Glutathione S-transferase, N-terminal-HMMPfam-PF13417-Glutathione S-transferase, N-terminal domain;IPR004045-Glutathione S-transferase, N-terminal-ProSiteProfiles-PS50404-Soluble glutathione S-transferase N-terminal domain profile.;IPR010987-Glutathione S-transferase, C-terminal-like-SUPERFAMILY-SSF47616-\N;IPR012336-Thioredoxin-like fold-SUPERFAMILY-SSF52833-\N</t>
  </si>
  <si>
    <t>Dicsqu464_1_PID_932847</t>
  </si>
  <si>
    <t>;IPR004695-Voltage-dependent anion channel-HMMPfam-PF03595-Voltage-dependent anion channel</t>
  </si>
  <si>
    <t>Dicsqu464_1_PID_969565</t>
  </si>
  <si>
    <t>;IPR005123-Oxoglutarate/iron-dependent dioxygenase-HMMPfam-PF13640-2OG-Fe(II) oxygenase superfamily;IPR005123-Oxoglutarate/iron-dependent dioxygenase-ProSiteProfiles-PS51471-Fe(2+) 2-oxoglutarate dioxygenase domain profile.</t>
  </si>
  <si>
    <t>Dicsqu464_1_PID_877419</t>
  </si>
  <si>
    <t>;IPR005532-Sulfatase-modifying factor enzyme-HMMPfam-PF03781-Sulfatase-modifying factor enzyme 1;IPR019257-Histidine-specific methyltransferase, SAM-dependent-HMMPfam-PF10017-Histidine-specific methyltransferase, SAM-dependent;IPR016187-C-type lectin fold-SUPERFAMILY-SSF56436-\N</t>
  </si>
  <si>
    <t>Dicsqu464_1_PID_957879</t>
  </si>
  <si>
    <t>;IPR006045-Cupin 1-HMMPfam-PF00190-Cupin;IPR006045-Cupin 1-SMART-SM00835-Cupin;IPR011051-RmlC-like cupin domain-SUPERFAMILY-SSF51182-\N;IPR017774-Bicupin, oxalate decarboxylase/oxidase-TIGRFAM-TIGR03404-bicupin_oxalic: bicupin, oxalate decarboxylase family</t>
  </si>
  <si>
    <t>Dicsqu464_1_PID_821267</t>
  </si>
  <si>
    <t>;IPR007269-Isoprenylcysteine carboxyl methyltransferase-HMMPfam-PF04140-Isoprenylcysteine carboxyl methyltransferase (ICMT) family</t>
  </si>
  <si>
    <t>Dicsqu464_1_PID_584905</t>
  </si>
  <si>
    <t>;IPR007312-Phosphoesterase-HMMPfam-PF04185-Phosphoesterase family</t>
  </si>
  <si>
    <t>Dicsqu464_1_PID_918661</t>
  </si>
  <si>
    <t>;IPR009291-Vacuolar protein sorting-associated protein 62-HMMPfam-PF06101-Plant protein of unknown function (DUF946)</t>
  </si>
  <si>
    <t>Dicsqu464_1_PID_845663</t>
  </si>
  <si>
    <t>;IPR010730-Heterokaryon incompatibility-HMMPfam-PF06985-Heterokaryon incompatibility protein (HET)</t>
  </si>
  <si>
    <t>Dicsqu464_1_PID_335240</t>
  </si>
  <si>
    <t>;IPR011333-BTB/POZ fold-SUPERFAMILY-SSF54695-\N</t>
  </si>
  <si>
    <t>Dicsqu464_1_PID_962182</t>
  </si>
  <si>
    <t>;IPR013069-BTB/POZ-HMMPfam-PF00651-BTB/POZ domain;IPR000210-BTB/POZ-like-ProSiteProfiles-PS50097-BTB domain profile.;IPR000210-BTB/POZ-like-SMART-SM00225-Broad-Complex, Tramtrack and Bric a brac;IPR011333-BTB/POZ fold-SUPERFAMILY-SSF54695-\N</t>
  </si>
  <si>
    <t>Dicsqu464_1_PID_920061</t>
  </si>
  <si>
    <t>;IPR013131-Mannitol dehydrogenase, N-terminal-HMMPfam-PF01232-Mannitol dehydrogenase Rossmann domain;IPR013118-Mannitol dehydrogenase, C-terminal-HMMPfam-PF08125-Mannitol dehydrogenase C-terminal domain;IPR000669-Mannitol dehydrogenase-PRINTS-PR00084-Mannitol dehydrogenase signature;IPR023027-Mannitol dehydrogenase, conserved site-ProSitePatterns-PS00974-Mannitol dehydrogenases signature.;IPR008927-6-phosphogluconate dehydrogenase, C-terminal-like-SUPERFAMILY-SSF48179-\N;\N-\N-SUPERFAMILY-SSF51735-\N</t>
  </si>
  <si>
    <t>Dicsqu464_1_PID_810931</t>
  </si>
  <si>
    <t>;IPR018712-Domain of unknown function DUF2235-HMMPfam-PF09994-Uncharacterized alpha/beta hydrolase domain (DUF2235);IPR029058-Alpha/Beta hydrolase fold-SUPERFAMILY-SSF53474-\N</t>
  </si>
  <si>
    <t>Dicsqu464_1_PID_866481</t>
  </si>
  <si>
    <t>;IPR018824-Conidiation-specific protein 6-HMMPfam-PF10346-Conidiation protein 6</t>
  </si>
  <si>
    <t>Dicsqu464_1_PID_922473</t>
  </si>
  <si>
    <t>;IPR019378-GDP-fucose protein O-fucosyltransferase-HMMPfam-PF10250-GDP-fucose protein O-fucosyltransferase</t>
  </si>
  <si>
    <t>Dicsqu464_1_PID_804698</t>
  </si>
  <si>
    <t>;IPR021139-NYN domain, limkain-b1-type-HMMPfam-PF01936-NYN domain</t>
  </si>
  <si>
    <t>Dicsqu464_1_PID_62293</t>
  </si>
  <si>
    <t>;IPR021740-Velvet factor-HMMPfam-PF11754-Velvet factor</t>
  </si>
  <si>
    <t>Dicsqu464_1_PID_941356</t>
  </si>
  <si>
    <t>;IPR021765-Protein of unknown function DUF3328-HMMPfam-PF11807-Domain of unknown function (DUF3328)</t>
  </si>
  <si>
    <t>Dicsqu464_1_PID_941351</t>
  </si>
  <si>
    <t>Dicsqu464_1_PID_927626</t>
  </si>
  <si>
    <t>;IPR022745-Eukaryotic translation initiation factor 4G1, eIF4E-binding domain-HMMPfam-PF12152-Eukaryotic translation initiation factor 4G1;IPR022745-Eukaryotic translation initiation factor 4G1, eIF4E-binding domain-SUPERFAMILY-SSF101489-\N</t>
  </si>
  <si>
    <t>Dicsqu464_1_PID_928141</t>
  </si>
  <si>
    <t>;IPR024518-Domain of unknown function DUF3421-HMMPfam-PF11901-Protein of unknown function (DUF3421);IPR006616-DM9 repeat-SMART-SM00696-Repeats found in Drosophila proteins.</t>
  </si>
  <si>
    <t>Dicsqu464_1_PID_934076</t>
  </si>
  <si>
    <t>;IPR025337-Domain of unknown function DUF4243-HMMPfam-PF14027-Protein of unknown function (DUF4243)</t>
  </si>
  <si>
    <t>Dicsqu464_1_PID_445322</t>
  </si>
  <si>
    <t>;\N-\N-HMMPfam-PF12706-Beta-lactamase superfamily domain;IPR001279-Beta-lactamase-like-SUPERFAMILY-SSF56281-\N</t>
  </si>
  <si>
    <t>Dicsqu464_1_PID_812965</t>
  </si>
  <si>
    <t>;\N-\N-HMMPfam-PF05729-NACHT domain;IPR007111-NACHT nucleoside triphosphatase-ProSiteProfiles-PS50837-NACHT-NTPase domain profile.;IPR027417-P-loop containing nucleoside triphosphate hydrolase-SUPERFAMILY-SSF52540-\N</t>
  </si>
  <si>
    <t>Dicsqu464_1_PID_912435</t>
  </si>
  <si>
    <t>;IPR001138-Zn(2)-C6 fungal-type DNA-binding domain-HMMPfam-PF00172-Fungal Zn(2)-Cys(6) binuclear cluster domain;IPR001138-Zn(2)-C6 fungal-type DNA-binding domain-ProSiteProfiles-PS50048-Zn(2)-C6 fungal-type DNA-binding domain profile.;IPR001138-Zn(2)-C6 fungal-type DNA-binding domain-SMART-SM00066-GAL4-like Zn(II)2Cys6 (or C6 zinc) binuclear cluster DNA-binding domain;IPR001138-Zn(2)-C6 fungal-type DNA-binding domain-SUPERFAMILY-SSF57701-\N</t>
  </si>
  <si>
    <t>Dicsqu464_1_PID_805060</t>
  </si>
  <si>
    <t>;IPR001765-Carbonic anhydrase-HMMPfam-PF00484-Carbonic anhydrase;IPR001765-Carbonic anhydrase-SMART-SM00947-Carbonic anhydrase;IPR001765-Carbonic anhydrase-SUPERFAMILY-SSF53056-\N</t>
  </si>
  <si>
    <t>Dicsqu464_1_PID_840474</t>
  </si>
  <si>
    <t>;IPR001810-F-box domain-HMMPfam-PF12937-F-box-like</t>
  </si>
  <si>
    <t>Dicsqu464_1_PID_924334</t>
  </si>
  <si>
    <t>Dicsqu464_1_PID_924320</t>
  </si>
  <si>
    <t>Dicsqu464_1_PID_941997</t>
  </si>
  <si>
    <t>;IPR003718-OsmC/Ohr family-HMMPfam-PF02566-OsmC-like protein;IPR003718-OsmC/Ohr family-SUPERFAMILY-SSF82784-\N;IPR019953-Organic hydroperoxide resistance protein famiy-TIGRFAM-TIGR03561-organ_hyd_perox: peroxiredoxin, Ohr subfamily</t>
  </si>
  <si>
    <t>Dicsqu464_1_PID_879455</t>
  </si>
  <si>
    <t>;IPR011009-Protein kinase-like domain-SUPERFAMILY-SSF56112-\N</t>
  </si>
  <si>
    <t>Dicsqu464_1_PID_933998</t>
  </si>
  <si>
    <t>;IPR012336-Thioredoxin-like fold-ProSiteProfiles-PS51352-Thioredoxin domain profile.;IPR012336-Thioredoxin-like fold-SUPERFAMILY-SSF52833-\N</t>
  </si>
  <si>
    <t>Dicsqu464_1_PID_918310</t>
  </si>
  <si>
    <t>;IPR022234-Protein of unknown function DUF3759-HMMPfam-PF12585-Protein of unknown function (DUF3759)</t>
  </si>
  <si>
    <t>Dicsqu464_1_PID_919841</t>
  </si>
  <si>
    <t>;IPR023214-HAD-like domain-HMMPfam-PF13419-Haloacid dehalogenase-like hydrolase;IPR023214-HAD-like domain-SUPERFAMILY-SSF56784-\N;IPR006439-HAD hydrolase, subfamily IA-TIGRFAM-TIGR01493-HAD-SF-IA-v2: HAD hydrolase, family IA, variant 2</t>
  </si>
  <si>
    <t>Dicsqu464_1_PID_966530</t>
  </si>
  <si>
    <t>;IPR025533-Protein of unknown function DUF4419-HMMPfam-PF14388-Domain of unknown function (DUF4419)</t>
  </si>
  <si>
    <t>Dicsqu464_1_PID_926129</t>
  </si>
  <si>
    <t>;\N-\N-HMMPfam-PF13632-Glycosyl transferase family group 2;IPR029044-Nucleotide-diphospho-sugar transferases-SUPERFAMILY-SSF53448-\N</t>
  </si>
  <si>
    <t>Dicsqu464_1_PID_205521</t>
  </si>
  <si>
    <t>;IPR007318-Phospholipid methyltransferase-HMMPfam-PF04191-Phospholipid methyltransferase</t>
  </si>
  <si>
    <t>Dicsqu464_1_PID_923222</t>
  </si>
  <si>
    <t>Dicsqu464_1_PID_926123</t>
  </si>
  <si>
    <t>Dicsqu464_1_PID_929096</t>
  </si>
  <si>
    <t>Dicsqu464_1_PID_914957</t>
  </si>
  <si>
    <t>;IPR000073-Alpha/beta hydrolase fold-1-HMMPfam-PF12697-Alpha/beta hydrolase family;IPR008220-Homoserine acetyltransferase-PIRSF-PIRSF000443-\N;IPR029058-Alpha/Beta hydrolase fold-SUPERFAMILY-SSF53474-\N</t>
  </si>
  <si>
    <t>Dicsqu464_1_PID_824988</t>
  </si>
  <si>
    <t>;IPR000073-Alpha/beta hydrolase fold-1-HMMPfam-PF12697-Alpha/beta hydrolase family;IPR029058-Alpha/Beta hydrolase fold-SUPERFAMILY-SSF53474-\N</t>
  </si>
  <si>
    <t>Dicsqu464_1_PID_638767</t>
  </si>
  <si>
    <t>;IPR000868-Isochorismatase-like-HMMPfam-PF00857-Isochorismatase family;IPR000868-Isochorismatase-like-SUPERFAMILY-SSF52499-\N</t>
  </si>
  <si>
    <t>Dicsqu464_1_PID_1040591</t>
  </si>
  <si>
    <t>Dicsqu464_1_PID_925084</t>
  </si>
  <si>
    <t>;IPR006076-FAD dependent oxidoreductase-HMMPfam-PF01266-FAD dependent oxidoreductase;\N-\N-SUPERFAMILY-SSF51905-\N</t>
  </si>
  <si>
    <t>Dicsqu464_1_PID_940069</t>
  </si>
  <si>
    <t>;IPR006314-Dyp-type peroxidase-ProSiteProfiles-PS51404-DyP-type peroxidase family.;IPR011008-Dimeric alpha-beta barrel-SUPERFAMILY-SSF54909-\N;IPR006314-Dyp-type peroxidase-TIGRFAM-TIGR01413-Dyp_perox_fam: Dyp-type peroxidase family</t>
  </si>
  <si>
    <t>Dicsqu464_1_PID_1033681</t>
  </si>
  <si>
    <t>;IPR007087-Zinc finger, C2H2-ProSitePatterns-PS00028-Zinc finger C2H2 type domain signature.;IPR017907-Zinc finger, RING-type, conserved site-ProSitePatterns-PS00518-Zinc finger RING-type signature.;IPR001841-Zinc finger, RING-type-ProSiteProfiles-PS50089-Zinc finger RING-type profile.;IPR007087-Zinc finger, C2H2-ProSiteProfiles-PS50157-Zinc finger C2H2 type domain profile.;IPR001841-Zinc finger, RING-type-SMART-SM00184-Ring finger;IPR015880-Zinc finger, C2H2-like-SMART-SM00355-zinc finger;\N-\N-SUPERFAMILY-SSF57850-\N</t>
  </si>
  <si>
    <t>Dicsqu464_1_PID_826949</t>
  </si>
  <si>
    <t>;IPR007736-Caleosin-HMMPfam-PF05042-Caleosin related protein</t>
  </si>
  <si>
    <t>Dicsqu464_1_PID_906151</t>
  </si>
  <si>
    <t>;IPR010905-Glycosyl hydrolase, family 88-HMMPfam-PF07470-Glycosyl Hydrolase Family 88;IPR008928-Six-hairpin glycosidase-like-SUPERFAMILY-SSF48208-\N</t>
  </si>
  <si>
    <t>Dicsqu464_1_PID_811645</t>
  </si>
  <si>
    <t>;IPR017946-PLC-like phosphodiesterase, TIM beta/alpha-barrel domain-SUPERFAMILY-SSF51695-\N</t>
  </si>
  <si>
    <t>Dicsqu464_1_PID_803985</t>
  </si>
  <si>
    <t>;IPR018946-Alkaline phosphatase D-related-HMMPfam-PF09423-PhoD-like phosphatase;IPR029052-Metallo-dependent phosphatase-like-SUPERFAMILY-SSF56300-\N</t>
  </si>
  <si>
    <t>Dicsqu464_1_PID_937598</t>
  </si>
  <si>
    <t>;IPR019317-Brain protein I3-HMMPfam-PF10164-Uncharacterized conserved protein (DUF2367)</t>
  </si>
  <si>
    <t>Dicsqu464_1_PID_855393</t>
  </si>
  <si>
    <t>;\N-\N-HMMPfam-PF12902-Ferritin-like</t>
  </si>
  <si>
    <t>Dicsqu464_1_PID_875779</t>
  </si>
  <si>
    <t>Dicsqu464_1_PID_821984</t>
  </si>
  <si>
    <t>;IPR001229-Jacalin-like lectin domain-SUPERFAMILY-SSF51101-\N</t>
  </si>
  <si>
    <t>Dicsqu464_1_PID_931941</t>
  </si>
  <si>
    <t>;IPR006905-Tryptophan halogenase-HMMPfam-PF04820-Tryptophan halogenase;IPR003042-Aromatic-ring hydroxylase-like-PRINTS-PR00420-Aromatic-ring hydroxylase (flavoprotein monooxygenase) signature;\N-\N-SUPERFAMILY-SSF51905-\N</t>
  </si>
  <si>
    <t>Dicsqu464_1_PID_971727</t>
  </si>
  <si>
    <t>;IPR007648-ATPase inhibitor, IATP, mitochondria-HMMPfam-PF04568-Mitochondrial ATPase inhibitor, IATP</t>
  </si>
  <si>
    <t>Dicsqu464_1_PID_918272</t>
  </si>
  <si>
    <t>;IPR008462-CsbD-like-SUPERFAMILY-SSF69047-\N</t>
  </si>
  <si>
    <t>Dicsqu464_1_PID_705049</t>
  </si>
  <si>
    <t>Dicsqu464_1_PID_175398</t>
  </si>
  <si>
    <t>;IPR003615-HNH nuclease-HMMPfam-PF13391-HNH endonuclease</t>
  </si>
  <si>
    <t>Dicsqu464_1_PID_995055</t>
  </si>
  <si>
    <t>;IPR002018-Carboxylesterase, type B-HMMPfam-PF00135-Carboxylesterase family;IPR019826-Carboxylesterase type B, active site-ProSitePatterns-PS00122-Carboxylesterases type-B serine active site.;IPR029058-Alpha/Beta hydrolase fold-SUPERFAMILY-SSF53474-\N</t>
  </si>
  <si>
    <t>Dicsqu464_1_PID_820673</t>
  </si>
  <si>
    <t>;IPR004601-UV-endonuclease UvdE-HMMPfam-PF03851-UV-endonuclease UvdE;IPR013022-Xylose isomerase-like, TIM barrel domain-SUPERFAMILY-SSF51658-\N;IPR004601-UV-endonuclease UvdE-TIGRFAM-TIGR00629-uvde: UV damage endonuclease UvdE</t>
  </si>
  <si>
    <t>Dicsqu464_1_PID_949959</t>
  </si>
  <si>
    <t>;IPR008972-Cupredoxin-SUPERFAMILY-SSF49503-\N</t>
  </si>
  <si>
    <t>Dicsqu464_1_PID_106119</t>
  </si>
  <si>
    <t>;IPR005545-YCII-related-HMMPfam-PF03795-YCII-related domain;IPR011008-Dimeric alpha-beta barrel-SUPERFAMILY-SSF54909-\N</t>
  </si>
  <si>
    <t>Dicsqu464_1_PID_825698</t>
  </si>
  <si>
    <t>;IPR000626-Ubiquitin-like-HMMPfam-PF00240-Ubiquitin family;IPR019956-Ubiquitin-PRINTS-PR00348-Ubiquitin signature;IPR000626-Ubiquitin-like-ProSiteProfiles-PS50053-Ubiquitin domain profile.;IPR000626-Ubiquitin-like-SMART-SM00213-Ubiquitin homologues;IPR029071-Ubiquitin-related domain-SUPERFAMILY-SSF54236-\N</t>
  </si>
  <si>
    <t>Dicsqu464_1_PID_633956</t>
  </si>
  <si>
    <t>;IPR002550-Domain of unknown function DUF21-HMMPfam-PF01595-Domain of unknown function DUF21;\N-\N-SUPERFAMILY-SSF54631-\N</t>
  </si>
  <si>
    <t>Dicsqu464_1_PID_821290</t>
  </si>
  <si>
    <t>Dicsqu464_1_PID_930598</t>
  </si>
  <si>
    <t>;IPR001138-Zn(2)-C6 fungal-type DNA-binding domain-HMMPfam-PF00172-Fungal Zn(2)-Cys(6) binuclear cluster domain;IPR001138-Zn(2)-C6 fungal-type DNA-binding domain-ProSitePatterns-PS00463-Zn(2)-C6 fungal-type DNA-binding domain signature.;IPR001138-Zn(2)-C6 fungal-type DNA-binding domain-ProSiteProfiles-PS50048-Zn(2)-C6 fungal-type DNA-binding domain profile.;IPR001138-Zn(2)-C6 fungal-type DNA-binding domain-SMART-SM00066-GAL4-like Zn(II)2Cys6 (or C6 zinc) binuclear cluster DNA-binding domain;IPR001138-Zn(2)-C6 fungal-type DNA-binding domain-SUPERFAMILY-SSF57701-\N</t>
  </si>
  <si>
    <t>Dicsqu464_1_PID_853433</t>
  </si>
  <si>
    <t>;IPR002893-Zinc finger, MYND-type-HMMPfam-PF01753-MYND finger;IPR027974-Domain of unknown function DUF4470-HMMPfam-PF14737-Domain of unknown function (DUF4470);IPR002893-Zinc finger, MYND-type-ProSitePatterns-PS01360-Zinc finger MYND-type signature.;IPR002893-Zinc finger, MYND-type-ProSiteProfiles-PS50865-Zinc finger MYND-type profile.;\N-\N-SUPERFAMILY-SSF144232-\N</t>
  </si>
  <si>
    <t>Dicsqu464_1_PID_939147</t>
  </si>
  <si>
    <t>;IPR004202-Cytochrome c oxidase subunit VIIc-HMMPfam-PF02935-Cytochrome c oxidase subunit VIIc;IPR004202-Cytochrome c oxidase subunit VIIc-SUPERFAMILY-SSF81427-\N</t>
  </si>
  <si>
    <t>Dicsqu464_1_PID_934156</t>
  </si>
  <si>
    <t>;IPR013069-BTB/POZ-HMMPfam-PF00651-BTB/POZ domain;IPR000210-BTB/POZ-like-ProSiteProfiles-PS50097-BTB domain profile.;IPR000210-BTB/POZ-like-SMART-SM00225-Broad-Complex, Tramtrack and Bric a brac;IPR011333-BTB/POZ fold-SUPERFAMILY-SSF54695-\N;IPR003594-Histidine kinase-like ATPase, C-terminal domain-SUPERFAMILY-SSF55874-\N</t>
  </si>
  <si>
    <t>Dicsqu464_1_PID_1039680</t>
  </si>
  <si>
    <t>;IPR013069-BTB/POZ-HMMPfam-PF00651-BTB/POZ domain;IPR000210-BTB/POZ-like-SMART-SM00225-Broad-Complex, Tramtrack and Bric a brac</t>
  </si>
  <si>
    <t>Dicsqu464_1_PID_842222</t>
  </si>
  <si>
    <t>;IPR002198-Short-chain dehydrogenase/reductase SDR-HMMPfam-PF00106-short chain dehydrogenase;IPR002198-Short-chain dehydrogenase/reductase SDR-PRINTS-PR00080-Short-chain dehydrogenase/reductase (SDR) superfamily signature;IPR002347-Glucose/ribitol dehydrogenase-PRINTS-PR00081-Glucose/ribitol dehydrogenase family signature;IPR020904-Short-chain dehydrogenase/reductase, conserved site-ProSitePatterns-PS00061-Short-chain dehydrogenases/reductases family signature.;\N-\N-SUPERFAMILY-SSF51735-\N</t>
  </si>
  <si>
    <t>Dicsqu464_1_PID_926865</t>
  </si>
  <si>
    <t>Dicsqu464_1_PID_884019</t>
  </si>
  <si>
    <t>Dicsqu464_1_PID_839346</t>
  </si>
  <si>
    <t>;IPR013096-Cupin 2, conserved barrel-HMMPfam-PF07883-Cupin domain;IPR011051-RmlC-like cupin domain-SUPERFAMILY-SSF51182-\N</t>
  </si>
  <si>
    <t>Dicsqu464_1_PID_921554</t>
  </si>
  <si>
    <t>;IPR015339-Immunomodulatory protein FIP-Fve, fungal-HMMPfam-PF09259-Fungal immunomodulatory protein Fve;IPR015339-Immunomodulatory protein FIP-Fve, fungal-SUPERFAMILY-SSF101542-\N</t>
  </si>
  <si>
    <t>Dicsqu464_1_PID_947426</t>
  </si>
  <si>
    <t>;IPR021100-N-glycosylation protein EOS1-HMMPfam-PF12326-N-glycosylation protein</t>
  </si>
  <si>
    <t>Dicsqu464_1_PID_824630</t>
  </si>
  <si>
    <t>;IPR021851-Protein of unknown function DUF3455-HMMPfam-PF11937-Protein of unknown function (DUF3455)</t>
  </si>
  <si>
    <t>Dicsqu464_1_PID_968089</t>
  </si>
  <si>
    <t>;IPR005123-Oxoglutarate/iron-dependent dioxygenase-HMMPfam-PF03171-2OG-Fe(II) oxygenase superfamily;IPR026992-Non-haem dioxygenase N-terminal domain-HMMPfam-PF14226-non-haem dioxygenase in morphine synthesis N-terminal;\N-\N-SUPERFAMILY-SSF51197-\N</t>
  </si>
  <si>
    <t>Dicsqu464_1_PID_818152</t>
  </si>
  <si>
    <t>Dicsqu464_1_PID_923073</t>
  </si>
  <si>
    <t>;IPR029063-S-adenosyl-L-methionine-dependent methyltransferase-SUPERFAMILY-SSF53335-\N</t>
  </si>
  <si>
    <t>Dicsqu464_1_PID_833854</t>
  </si>
  <si>
    <t>;\N-\N-SUPERFAMILY-SSF48452-\N</t>
  </si>
  <si>
    <t>Dicsqu464_1_PID_1021138</t>
  </si>
  <si>
    <t>Dicsqu464_1_PID_981541</t>
  </si>
  <si>
    <t>Dicsqu464_1_PID_940235</t>
  </si>
  <si>
    <t>Dicsqu464_1_PID_829605</t>
  </si>
  <si>
    <t>Dicsqu464_1_PID_1041847</t>
  </si>
  <si>
    <t>Dicsqu464_1_PID_925625</t>
  </si>
  <si>
    <t>;IPR018997-PUB domain-HMMPfam-PF09409-PUB domain;IPR006567-PUG domain-SMART-SM00580-domain in protein kinases, N-glycanases and other nuclear proteins;\N-\N-SUPERFAMILY-SSF143503-\N</t>
  </si>
  <si>
    <t>Dicsqu464_1_PID_956297</t>
  </si>
  <si>
    <t>;\N-\N-SUPERFAMILY-SSF54768-\N</t>
  </si>
  <si>
    <t>Dicsqu464_1_PID_833098</t>
  </si>
  <si>
    <t>;IPR002048-EF-hand domain-ProSiteProfiles-PS50222-EF-hand calcium-binding domain profile.;\N-\N-SUPERFAMILY-SSF57850-\N</t>
  </si>
  <si>
    <t>Dicsqu464_1_PID_824915</t>
  </si>
  <si>
    <t>;IPR010856-Protein of unknown function DUF1479-HMMPfam-PF07350-Protein of unknown function (DUF1479);\N-\N-SUPERFAMILY-SSF51197-\N</t>
  </si>
  <si>
    <t>Dicsqu464_1_PID_820032</t>
  </si>
  <si>
    <t>;\N-\N-SUPERFAMILY-SSF52047-\N</t>
  </si>
  <si>
    <t>Dicsqu464_1_PID_925095</t>
  </si>
  <si>
    <t>;\N-\N-HMMPfam-PF13668-Ferritin-like domain;IPR009078-Ferritin-like superfamily-SUPERFAMILY-SSF47240-\N</t>
  </si>
  <si>
    <t>Dicsqu464_1_PID_804483</t>
  </si>
  <si>
    <t>Dicsqu464_1_PID_805678</t>
  </si>
  <si>
    <t>Dicsqu464_1_PID_926873</t>
  </si>
  <si>
    <t>;IPR003333-Mycolic acid cyclopropane synthase-HMMPfam-PF02353-Mycolic acid cyclopropane synthetase;IPR003333-Mycolic acid cyclopropane synthase-PIRSF-PIRSF003085-\N;IPR029063-S-adenosyl-L-methionine-dependent methyltransferase-SUPERFAMILY-SSF53335-\N</t>
  </si>
  <si>
    <t>Dicsqu464_1_PID_927617</t>
  </si>
  <si>
    <t>;IPR000772-Ricin B lectin domain-HMMPfam-PF00652-Ricin-type beta-trefoil lectin domain;IPR000772-Ricin B lectin domain-ProSiteProfiles-PS50231-Lectin domain of ricin B chain profile.;IPR000772-Ricin B lectin domain-SUPERFAMILY-SSF50370-\N</t>
  </si>
  <si>
    <t>Dicsqu464_1_PID_1045</t>
  </si>
  <si>
    <t>;IPR001452-SH3 domain-HMMPfam-PF14604-Variant SH3 domain;IPR001452-SH3 domain-ProSiteProfiles-PS50002-Src homology 3 (SH3) domain profile.;IPR001452-SH3 domain-SMART-SM00326-Src homology 3 domains;IPR001452-SH3 domain-SUPERFAMILY-SSF50044-\N</t>
  </si>
  <si>
    <t>Dicsqu464_1_PID_827608</t>
  </si>
  <si>
    <t>;IPR005135-Endonuclease/exonuclease/phosphatase-HMMPfam-PF03372-Endonuclease/Exonuclease/phosphatase family;IPR005135-Endonuclease/exonuclease/phosphatase-SUPERFAMILY-SSF56219-\N</t>
  </si>
  <si>
    <t>Dicsqu464_1_PID_936373</t>
  </si>
  <si>
    <t>;IPR018620-Ubiquitin 3 binding protein But2, C-terminal-HMMPfam-PF09792-Ubiquitin 3 binding protein But2 C-terminal domain</t>
  </si>
  <si>
    <t>Dicsqu464_1_PID_912753</t>
  </si>
  <si>
    <t>;IPR001138-Zn(2)-C6 fungal-type DNA-binding domain-ProSitePatterns-PS00463-Zn(2)-C6 fungal-type DNA-binding domain signature.;IPR001138-Zn(2)-C6 fungal-type DNA-binding domain-ProSiteProfiles-PS50048-Zn(2)-C6 fungal-type DNA-binding domain profile.;IPR001138-Zn(2)-C6 fungal-type DNA-binding domain-SUPERFAMILY-SSF57701-\N</t>
  </si>
  <si>
    <t>coniferyl alcohol VS control_adj p-value</t>
  </si>
  <si>
    <t>ferulic acid VS control_adj p-value</t>
  </si>
  <si>
    <t>vanillyl alcohol VS control_adj p-value</t>
  </si>
  <si>
    <t>vanillin VS control_adj p-value</t>
  </si>
  <si>
    <t>vanillic acid VS control_adj p-value</t>
  </si>
  <si>
    <t>veratryl alcohol VS control_adj p-value</t>
  </si>
  <si>
    <t>protocatechuic acid VS control_adj p-value</t>
  </si>
  <si>
    <t>p-coumaric acid VS control_adj p-value</t>
  </si>
  <si>
    <t>p-hydroxy benzoic acid VS control_adj p-value</t>
  </si>
  <si>
    <t>cinnamic acid VS control_adj p-value</t>
  </si>
  <si>
    <t>coniferyl alcohol VS control_fold change</t>
  </si>
  <si>
    <t>ferulic acid VS control_fold change</t>
  </si>
  <si>
    <t>vanillyl alcohol VS control_fold change</t>
  </si>
  <si>
    <t>vanillin VS control_fold change</t>
  </si>
  <si>
    <t>vanillic acid VS control_fold change</t>
  </si>
  <si>
    <t>veratryl alcohol VS control_fold change</t>
  </si>
  <si>
    <t>protocatechuic acid VS control_fold change</t>
  </si>
  <si>
    <t>p-coumaric acid VS control_fold change</t>
  </si>
  <si>
    <t>p-hydroxy benzoic acid VS control_fold change</t>
  </si>
  <si>
    <t>cinnamic acid VS control_fold change</t>
  </si>
  <si>
    <r>
      <rPr>
        <b/>
        <sz val="10"/>
        <color theme="1"/>
        <rFont val="Arial"/>
        <family val="2"/>
      </rPr>
      <t xml:space="preserve">Supplementary table 2. </t>
    </r>
    <r>
      <rPr>
        <sz val="10"/>
        <color theme="1"/>
        <rFont val="Arial"/>
        <family val="2"/>
      </rPr>
      <t xml:space="preserve">Expression of 482 genes identified as downregulated in </t>
    </r>
    <r>
      <rPr>
        <i/>
        <sz val="10"/>
        <color theme="1"/>
        <rFont val="Arial"/>
        <family val="2"/>
      </rPr>
      <t>D. squalens</t>
    </r>
    <r>
      <rPr>
        <sz val="10"/>
        <color theme="1"/>
        <rFont val="Arial"/>
        <family val="2"/>
      </rPr>
      <t xml:space="preserve"> grown in the presence of aromatic compounds. Expression of corresponding genes (FPKM) is an average value of triplicates. Differentially expressed genes with fold changes &gt;2 between aromatic compound and control (upregulated = green, downregulated = red) and adjusted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&lt;0.01 (significant = yellow) are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sz val="8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Border="1" applyAlignment="1">
      <alignment wrapText="1"/>
    </xf>
    <xf numFmtId="0" fontId="1" fillId="0" borderId="0" xfId="0" applyFont="1" applyFill="1" applyBorder="1" applyAlignment="1">
      <alignment horizontal="center" wrapText="1"/>
    </xf>
    <xf numFmtId="0" fontId="2" fillId="0" borderId="0" xfId="0" applyFont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2" fillId="0" borderId="0" xfId="0" applyFont="1" applyFill="1" applyBorder="1"/>
    <xf numFmtId="0" fontId="3" fillId="0" borderId="0" xfId="0" applyFont="1" applyFill="1" applyBorder="1" applyAlignment="1"/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486"/>
  <sheetViews>
    <sheetView tabSelected="1" workbookViewId="0">
      <selection activeCell="W1" sqref="W1"/>
    </sheetView>
  </sheetViews>
  <sheetFormatPr defaultRowHeight="11.25" x14ac:dyDescent="0.2"/>
  <cols>
    <col min="1" max="1" width="21.5703125" style="3" customWidth="1"/>
    <col min="2" max="2" width="21.85546875" style="3" customWidth="1"/>
    <col min="3" max="3" width="10.85546875" style="3" customWidth="1"/>
    <col min="4" max="4" width="9.7109375" style="3" customWidth="1"/>
    <col min="5" max="5" width="11.85546875" style="3" customWidth="1"/>
    <col min="6" max="6" width="9.140625" style="3"/>
    <col min="7" max="7" width="13.85546875" style="3" customWidth="1"/>
    <col min="8" max="10" width="9.28515625" style="3" bestFit="1" customWidth="1"/>
    <col min="11" max="11" width="10.42578125" style="3" bestFit="1" customWidth="1"/>
    <col min="12" max="19" width="9.28515625" style="3" bestFit="1" customWidth="1"/>
    <col min="20" max="20" width="10.42578125" style="3" bestFit="1" customWidth="1"/>
    <col min="21" max="22" width="9.28515625" style="3" bestFit="1" customWidth="1"/>
    <col min="23" max="23" width="10.42578125" style="3" bestFit="1" customWidth="1"/>
    <col min="24" max="28" width="9.28515625" style="3" bestFit="1" customWidth="1"/>
    <col min="29" max="29" width="10.42578125" style="3" bestFit="1" customWidth="1"/>
    <col min="30" max="38" width="9.28515625" style="3" bestFit="1" customWidth="1"/>
    <col min="39" max="16384" width="9.140625" style="3"/>
  </cols>
  <sheetData>
    <row r="1" spans="1:38" ht="50.25" customHeight="1" x14ac:dyDescent="0.2">
      <c r="A1" s="8" t="s">
        <v>808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</row>
    <row r="4" spans="1:38" ht="56.25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2" t="s">
        <v>5</v>
      </c>
      <c r="G4" s="1" t="s">
        <v>6</v>
      </c>
      <c r="H4" s="1" t="s">
        <v>7</v>
      </c>
      <c r="I4" s="1" t="s">
        <v>8</v>
      </c>
      <c r="J4" s="1" t="s">
        <v>798</v>
      </c>
      <c r="K4" s="1" t="s">
        <v>788</v>
      </c>
      <c r="L4" s="1" t="s">
        <v>9</v>
      </c>
      <c r="M4" s="1" t="s">
        <v>799</v>
      </c>
      <c r="N4" s="1" t="s">
        <v>789</v>
      </c>
      <c r="O4" s="1" t="s">
        <v>10</v>
      </c>
      <c r="P4" s="1" t="s">
        <v>800</v>
      </c>
      <c r="Q4" s="1" t="s">
        <v>790</v>
      </c>
      <c r="R4" s="1" t="s">
        <v>11</v>
      </c>
      <c r="S4" s="1" t="s">
        <v>801</v>
      </c>
      <c r="T4" s="1" t="s">
        <v>791</v>
      </c>
      <c r="U4" s="1" t="s">
        <v>12</v>
      </c>
      <c r="V4" s="1" t="s">
        <v>802</v>
      </c>
      <c r="W4" s="1" t="s">
        <v>792</v>
      </c>
      <c r="X4" s="1" t="s">
        <v>13</v>
      </c>
      <c r="Y4" s="1" t="s">
        <v>803</v>
      </c>
      <c r="Z4" s="1" t="s">
        <v>793</v>
      </c>
      <c r="AA4" s="1" t="s">
        <v>14</v>
      </c>
      <c r="AB4" s="1" t="s">
        <v>804</v>
      </c>
      <c r="AC4" s="1" t="s">
        <v>794</v>
      </c>
      <c r="AD4" s="1" t="s">
        <v>15</v>
      </c>
      <c r="AE4" s="1" t="s">
        <v>805</v>
      </c>
      <c r="AF4" s="1" t="s">
        <v>795</v>
      </c>
      <c r="AG4" s="1" t="s">
        <v>16</v>
      </c>
      <c r="AH4" s="1" t="s">
        <v>806</v>
      </c>
      <c r="AI4" s="1" t="s">
        <v>796</v>
      </c>
      <c r="AJ4" s="1" t="s">
        <v>17</v>
      </c>
      <c r="AK4" s="1" t="s">
        <v>807</v>
      </c>
      <c r="AL4" s="1" t="s">
        <v>797</v>
      </c>
    </row>
    <row r="5" spans="1:38" x14ac:dyDescent="0.2">
      <c r="A5" s="4" t="s">
        <v>18</v>
      </c>
      <c r="B5" s="4" t="s">
        <v>19</v>
      </c>
      <c r="C5" s="4" t="e">
        <v>#N/A</v>
      </c>
      <c r="D5" s="4" t="s">
        <v>20</v>
      </c>
      <c r="E5" s="4" t="s">
        <v>21</v>
      </c>
      <c r="F5" s="4" t="s">
        <v>22</v>
      </c>
      <c r="G5" s="4" t="s">
        <v>23</v>
      </c>
      <c r="H5" s="5">
        <v>33.983333333333341</v>
      </c>
      <c r="I5" s="5">
        <v>72.430000000000007</v>
      </c>
      <c r="J5" s="6">
        <v>2.1966622619999998</v>
      </c>
      <c r="K5" s="6">
        <v>0.238306141</v>
      </c>
      <c r="L5" s="5">
        <v>5.3166666666666664</v>
      </c>
      <c r="M5" s="4">
        <v>0.163819612</v>
      </c>
      <c r="N5" s="4">
        <v>5.4777139999999998E-3</v>
      </c>
      <c r="O5" s="5">
        <v>7.32</v>
      </c>
      <c r="P5" s="4">
        <v>0.22731036099999999</v>
      </c>
      <c r="Q5" s="4">
        <v>2.9493519999999999E-2</v>
      </c>
      <c r="R5" s="5">
        <v>10.516666666666667</v>
      </c>
      <c r="S5" s="6">
        <v>0.34530798499999998</v>
      </c>
      <c r="T5" s="6">
        <v>7.7533098999999994E-2</v>
      </c>
      <c r="U5" s="5">
        <v>10.346666666666666</v>
      </c>
      <c r="V5" s="6">
        <v>0.324687634</v>
      </c>
      <c r="W5" s="6">
        <v>9.5854623E-2</v>
      </c>
      <c r="X5" s="5">
        <v>53.765000000000001</v>
      </c>
      <c r="Y5" s="4">
        <v>1.6442787510000001</v>
      </c>
      <c r="Z5" s="4">
        <v>0.61910520400000002</v>
      </c>
      <c r="AA5" s="5">
        <v>44.816666666666663</v>
      </c>
      <c r="AB5" s="4">
        <v>1.348281193</v>
      </c>
      <c r="AC5" s="6">
        <v>0.80402773699999996</v>
      </c>
      <c r="AD5" s="5">
        <v>44.126666666666665</v>
      </c>
      <c r="AE5" s="4">
        <v>1.3733576430000001</v>
      </c>
      <c r="AF5" s="4">
        <v>0.77552313500000003</v>
      </c>
      <c r="AG5" s="5">
        <v>68.213333333333324</v>
      </c>
      <c r="AH5" s="6">
        <v>2.122733201</v>
      </c>
      <c r="AI5" s="4">
        <v>0.34238017999999998</v>
      </c>
      <c r="AJ5" s="5">
        <v>7.7566666666666668</v>
      </c>
      <c r="AK5" s="4">
        <v>0.24892525099999999</v>
      </c>
      <c r="AL5" s="4">
        <v>2.3434811999999999E-2</v>
      </c>
    </row>
    <row r="6" spans="1:38" x14ac:dyDescent="0.2">
      <c r="A6" s="4" t="s">
        <v>24</v>
      </c>
      <c r="B6" s="4" t="s">
        <v>25</v>
      </c>
      <c r="C6" s="4" t="s">
        <v>26</v>
      </c>
      <c r="D6" s="4" t="s">
        <v>20</v>
      </c>
      <c r="E6" s="4" t="s">
        <v>21</v>
      </c>
      <c r="F6" s="4" t="s">
        <v>27</v>
      </c>
      <c r="G6" s="4" t="s">
        <v>28</v>
      </c>
      <c r="H6" s="5">
        <v>29.363333333333333</v>
      </c>
      <c r="I6" s="5">
        <v>18.633333333333336</v>
      </c>
      <c r="J6" s="6">
        <v>0.65771701299999996</v>
      </c>
      <c r="K6" s="6">
        <v>9.0348286999999999E-2</v>
      </c>
      <c r="L6" s="5">
        <v>17.503333333333334</v>
      </c>
      <c r="M6" s="4">
        <v>0.619768914</v>
      </c>
      <c r="N6" s="4">
        <v>9.1491777999999996E-2</v>
      </c>
      <c r="O6" s="5">
        <v>15.346666666666666</v>
      </c>
      <c r="P6" s="4">
        <v>0.55847196600000004</v>
      </c>
      <c r="Q6" s="4">
        <v>2.8091107000000001E-2</v>
      </c>
      <c r="R6" s="5">
        <v>22.150000000000002</v>
      </c>
      <c r="S6" s="6">
        <v>0.83857489100000004</v>
      </c>
      <c r="T6" s="6">
        <v>0.50548252999999999</v>
      </c>
      <c r="U6" s="5">
        <v>17.246666666666666</v>
      </c>
      <c r="V6" s="6">
        <v>0.62317019399999996</v>
      </c>
      <c r="W6" s="6">
        <v>6.9251571999999997E-2</v>
      </c>
      <c r="X6" s="5">
        <v>19.98</v>
      </c>
      <c r="Y6" s="4">
        <v>0.70557267400000001</v>
      </c>
      <c r="Z6" s="4">
        <v>0.314459775</v>
      </c>
      <c r="AA6" s="5">
        <v>9.82</v>
      </c>
      <c r="AB6" s="4">
        <v>0.34335365800000001</v>
      </c>
      <c r="AC6" s="6">
        <v>3.7000000000000002E-6</v>
      </c>
      <c r="AD6" s="5">
        <v>15.67</v>
      </c>
      <c r="AE6" s="4">
        <v>0.55527693099999997</v>
      </c>
      <c r="AF6" s="4">
        <v>2.4833131000000001E-2</v>
      </c>
      <c r="AG6" s="5">
        <v>25.526666666666667</v>
      </c>
      <c r="AH6" s="6">
        <v>0.91636131600000004</v>
      </c>
      <c r="AI6" s="4">
        <v>0.82233791099999998</v>
      </c>
      <c r="AJ6" s="5">
        <v>37.976666666666667</v>
      </c>
      <c r="AK6" s="4">
        <v>1.407807408</v>
      </c>
      <c r="AL6" s="4">
        <v>0.186694047</v>
      </c>
    </row>
    <row r="7" spans="1:38" x14ac:dyDescent="0.2">
      <c r="A7" s="4" t="s">
        <v>29</v>
      </c>
      <c r="B7" s="4" t="s">
        <v>30</v>
      </c>
      <c r="C7" s="4" t="s">
        <v>26</v>
      </c>
      <c r="D7" s="4" t="s">
        <v>20</v>
      </c>
      <c r="E7" s="4" t="s">
        <v>21</v>
      </c>
      <c r="F7" s="4" t="s">
        <v>27</v>
      </c>
      <c r="G7" s="4" t="s">
        <v>28</v>
      </c>
      <c r="H7" s="5">
        <v>97.743333333333339</v>
      </c>
      <c r="I7" s="5">
        <v>46.94</v>
      </c>
      <c r="J7" s="6">
        <v>0.49388466800000003</v>
      </c>
      <c r="K7" s="6">
        <v>5.0800000000000005E-7</v>
      </c>
      <c r="L7" s="5">
        <v>88.25333333333333</v>
      </c>
      <c r="M7" s="4">
        <v>0.94117183299999996</v>
      </c>
      <c r="N7" s="4">
        <v>0.81793870599999996</v>
      </c>
      <c r="O7" s="5">
        <v>90.75</v>
      </c>
      <c r="P7" s="4">
        <v>0.985359015</v>
      </c>
      <c r="Q7" s="4">
        <v>0.96330481400000001</v>
      </c>
      <c r="R7" s="5">
        <v>50.203333333333326</v>
      </c>
      <c r="S7" s="6">
        <v>0.57091477700000004</v>
      </c>
      <c r="T7" s="6">
        <v>4.8300000000000002E-5</v>
      </c>
      <c r="U7" s="5">
        <v>56.683333333333337</v>
      </c>
      <c r="V7" s="6">
        <v>0.61488676499999995</v>
      </c>
      <c r="W7" s="6">
        <v>1.249837E-3</v>
      </c>
      <c r="X7" s="5">
        <v>95.61</v>
      </c>
      <c r="Y7" s="4">
        <v>1.0197707519999999</v>
      </c>
      <c r="Z7" s="4">
        <v>0.94746237499999997</v>
      </c>
      <c r="AA7" s="5">
        <v>115.94333333333333</v>
      </c>
      <c r="AB7" s="4">
        <v>1.2169505599999999</v>
      </c>
      <c r="AC7" s="6">
        <v>0.38457656400000001</v>
      </c>
      <c r="AD7" s="5">
        <v>86.306666666666672</v>
      </c>
      <c r="AE7" s="4">
        <v>0.92539810099999997</v>
      </c>
      <c r="AF7" s="4">
        <v>0.77943025300000002</v>
      </c>
      <c r="AG7" s="5">
        <v>50.63</v>
      </c>
      <c r="AH7" s="6">
        <v>0.546398889</v>
      </c>
      <c r="AI7" s="4">
        <v>6.8399999999999996E-5</v>
      </c>
      <c r="AJ7" s="5">
        <v>58.323333333333331</v>
      </c>
      <c r="AK7" s="4">
        <v>0.64941423300000001</v>
      </c>
      <c r="AL7" s="4">
        <v>3.3012179999999999E-3</v>
      </c>
    </row>
    <row r="8" spans="1:38" x14ac:dyDescent="0.2">
      <c r="A8" s="4" t="s">
        <v>31</v>
      </c>
      <c r="B8" s="4" t="s">
        <v>32</v>
      </c>
      <c r="C8" s="4" t="s">
        <v>26</v>
      </c>
      <c r="D8" s="4" t="s">
        <v>20</v>
      </c>
      <c r="E8" s="4" t="s">
        <v>21</v>
      </c>
      <c r="F8" s="4" t="s">
        <v>33</v>
      </c>
      <c r="G8" s="4" t="s">
        <v>34</v>
      </c>
      <c r="H8" s="5">
        <v>327.70666666666665</v>
      </c>
      <c r="I8" s="5">
        <v>115.19</v>
      </c>
      <c r="J8" s="6">
        <v>0.35843799500000001</v>
      </c>
      <c r="K8" s="6">
        <v>8.1899999999999995E-6</v>
      </c>
      <c r="L8" s="5">
        <v>339.64000000000004</v>
      </c>
      <c r="M8" s="4">
        <v>1.0752986229999999</v>
      </c>
      <c r="N8" s="4">
        <v>0.87307351600000005</v>
      </c>
      <c r="O8" s="5">
        <v>410.41</v>
      </c>
      <c r="P8" s="4">
        <v>1.330744892</v>
      </c>
      <c r="Q8" s="4">
        <v>0.40945819999999999</v>
      </c>
      <c r="R8" s="5">
        <v>227.61333333333334</v>
      </c>
      <c r="S8" s="6">
        <v>0.77014406099999999</v>
      </c>
      <c r="T8" s="6">
        <v>0.31278184599999997</v>
      </c>
      <c r="U8" s="5">
        <v>327.22999999999996</v>
      </c>
      <c r="V8" s="6">
        <v>1.0596167729999999</v>
      </c>
      <c r="W8" s="6">
        <v>0.87666988400000001</v>
      </c>
      <c r="X8" s="5">
        <v>382.8</v>
      </c>
      <c r="Y8" s="4">
        <v>1.21317593</v>
      </c>
      <c r="Z8" s="4">
        <v>0.63408774999999995</v>
      </c>
      <c r="AA8" s="5">
        <v>237.99333333333334</v>
      </c>
      <c r="AB8" s="4">
        <v>0.745356562</v>
      </c>
      <c r="AC8" s="6">
        <v>0.436939148</v>
      </c>
      <c r="AD8" s="5">
        <v>261.76666666666665</v>
      </c>
      <c r="AE8" s="4">
        <v>0.83319406399999996</v>
      </c>
      <c r="AF8" s="4">
        <v>0.64963251</v>
      </c>
      <c r="AG8" s="5">
        <v>296.87</v>
      </c>
      <c r="AH8" s="6">
        <v>0.95494140599999999</v>
      </c>
      <c r="AI8" s="4">
        <v>0.91580883499999999</v>
      </c>
      <c r="AJ8" s="5">
        <v>248.63333333333333</v>
      </c>
      <c r="AK8" s="4">
        <v>0.82310753999999997</v>
      </c>
      <c r="AL8" s="4">
        <v>0.51823081699999995</v>
      </c>
    </row>
    <row r="9" spans="1:38" x14ac:dyDescent="0.2">
      <c r="A9" s="4" t="s">
        <v>35</v>
      </c>
      <c r="B9" s="4" t="s">
        <v>36</v>
      </c>
      <c r="C9" s="4" t="e">
        <v>#N/A</v>
      </c>
      <c r="D9" s="4" t="s">
        <v>20</v>
      </c>
      <c r="E9" s="4" t="s">
        <v>21</v>
      </c>
      <c r="F9" s="4" t="s">
        <v>37</v>
      </c>
      <c r="G9" s="4" t="s">
        <v>38</v>
      </c>
      <c r="H9" s="5">
        <v>9.5400000000000009</v>
      </c>
      <c r="I9" s="5">
        <v>55.9</v>
      </c>
      <c r="J9" s="6">
        <v>5.9604805479999996</v>
      </c>
      <c r="K9" s="6">
        <v>6.1787799999999998E-4</v>
      </c>
      <c r="L9" s="5">
        <v>2.3133333333333335</v>
      </c>
      <c r="M9" s="4">
        <v>0.25173874299999999</v>
      </c>
      <c r="N9" s="4">
        <v>2.6267875999999999E-2</v>
      </c>
      <c r="O9" s="5">
        <v>2.19</v>
      </c>
      <c r="P9" s="4">
        <v>0.24203755900000001</v>
      </c>
      <c r="Q9" s="4">
        <v>1.9045639999999999E-2</v>
      </c>
      <c r="R9" s="5">
        <v>1.47</v>
      </c>
      <c r="S9" s="6">
        <v>0.170719064</v>
      </c>
      <c r="T9" s="6">
        <v>5.6820500000000001E-4</v>
      </c>
      <c r="U9" s="5">
        <v>2.4866666666666668</v>
      </c>
      <c r="V9" s="6">
        <v>0.27608914699999998</v>
      </c>
      <c r="W9" s="6">
        <v>2.7262634000000001E-2</v>
      </c>
      <c r="X9" s="5">
        <v>9.0449999999999999</v>
      </c>
      <c r="Y9" s="4">
        <v>0.99091003200000005</v>
      </c>
      <c r="Z9" s="4">
        <v>0.99255689599999997</v>
      </c>
      <c r="AA9" s="5">
        <v>8.1933333333333334</v>
      </c>
      <c r="AB9" s="4">
        <v>0.87073132399999997</v>
      </c>
      <c r="AC9" s="6">
        <v>0.91086166499999999</v>
      </c>
      <c r="AD9" s="5">
        <v>3.44</v>
      </c>
      <c r="AE9" s="4">
        <v>0.37766370799999999</v>
      </c>
      <c r="AF9" s="4">
        <v>0.15078714800000001</v>
      </c>
      <c r="AG9" s="5">
        <v>7.63</v>
      </c>
      <c r="AH9" s="6">
        <v>0.83798847300000001</v>
      </c>
      <c r="AI9" s="4">
        <v>0.84668217599999995</v>
      </c>
      <c r="AJ9" s="5">
        <v>3.8933333333333331</v>
      </c>
      <c r="AK9" s="4">
        <v>0.44190928400000001</v>
      </c>
      <c r="AL9" s="4">
        <v>0.17108633100000001</v>
      </c>
    </row>
    <row r="10" spans="1:38" x14ac:dyDescent="0.2">
      <c r="A10" s="4" t="s">
        <v>39</v>
      </c>
      <c r="B10" s="4" t="s">
        <v>40</v>
      </c>
      <c r="C10" s="4" t="s">
        <v>41</v>
      </c>
      <c r="D10" s="4" t="s">
        <v>20</v>
      </c>
      <c r="E10" s="4" t="s">
        <v>21</v>
      </c>
      <c r="F10" s="4" t="s">
        <v>37</v>
      </c>
      <c r="G10" s="4" t="s">
        <v>38</v>
      </c>
      <c r="H10" s="5">
        <v>226.84</v>
      </c>
      <c r="I10" s="5">
        <v>83.096666666666678</v>
      </c>
      <c r="J10" s="6">
        <v>0.37314329099999999</v>
      </c>
      <c r="K10" s="6">
        <v>1.4630599999999999E-4</v>
      </c>
      <c r="L10" s="5">
        <v>169.52</v>
      </c>
      <c r="M10" s="4">
        <v>0.776366589</v>
      </c>
      <c r="N10" s="4">
        <v>0.53043180999999995</v>
      </c>
      <c r="O10" s="5">
        <v>161.47</v>
      </c>
      <c r="P10" s="4">
        <v>0.759277761</v>
      </c>
      <c r="Q10" s="4">
        <v>0.49569436900000002</v>
      </c>
      <c r="R10" s="5">
        <v>117.41333333333334</v>
      </c>
      <c r="S10" s="6">
        <v>0.57483050899999999</v>
      </c>
      <c r="T10" s="6">
        <v>3.6924825000000001E-2</v>
      </c>
      <c r="U10" s="5">
        <v>277.88666666666666</v>
      </c>
      <c r="V10" s="6">
        <v>1.3011223270000001</v>
      </c>
      <c r="W10" s="6">
        <v>0.44192310600000001</v>
      </c>
      <c r="X10" s="5">
        <v>196.94499999999999</v>
      </c>
      <c r="Y10" s="4">
        <v>0.90140780300000001</v>
      </c>
      <c r="Z10" s="4">
        <v>0.84079374200000001</v>
      </c>
      <c r="AA10" s="5">
        <v>241.77666666666667</v>
      </c>
      <c r="AB10" s="4">
        <v>1.094428204</v>
      </c>
      <c r="AC10" s="6">
        <v>0.87253911799999995</v>
      </c>
      <c r="AD10" s="5">
        <v>280.20333333333332</v>
      </c>
      <c r="AE10" s="4">
        <v>1.2933477250000001</v>
      </c>
      <c r="AF10" s="4">
        <v>0.53783201800000002</v>
      </c>
      <c r="AG10" s="5">
        <v>346.2166666666667</v>
      </c>
      <c r="AH10" s="6">
        <v>1.6150320359999999</v>
      </c>
      <c r="AI10" s="4">
        <v>0.143155703</v>
      </c>
      <c r="AJ10" s="5">
        <v>202.49333333333334</v>
      </c>
      <c r="AK10" s="4">
        <v>0.97127430800000003</v>
      </c>
      <c r="AL10" s="4">
        <v>0.94181857999999996</v>
      </c>
    </row>
    <row r="11" spans="1:38" x14ac:dyDescent="0.2">
      <c r="A11" s="4" t="s">
        <v>42</v>
      </c>
      <c r="B11" s="4" t="s">
        <v>43</v>
      </c>
      <c r="C11" s="4" t="e">
        <v>#N/A</v>
      </c>
      <c r="D11" s="4" t="s">
        <v>20</v>
      </c>
      <c r="E11" s="4" t="s">
        <v>44</v>
      </c>
      <c r="F11" s="4" t="s">
        <v>45</v>
      </c>
      <c r="G11" s="4"/>
      <c r="H11" s="5">
        <v>169.96666666666667</v>
      </c>
      <c r="I11" s="5">
        <v>175.81333333333336</v>
      </c>
      <c r="J11" s="6">
        <v>1.0514568909999999</v>
      </c>
      <c r="K11" s="6">
        <v>0.93048836000000001</v>
      </c>
      <c r="L11" s="5">
        <v>111.54666666666667</v>
      </c>
      <c r="M11" s="4">
        <v>0.68059129200000001</v>
      </c>
      <c r="N11" s="4">
        <v>0.50925937899999996</v>
      </c>
      <c r="O11" s="5">
        <v>145.88</v>
      </c>
      <c r="P11" s="4">
        <v>0.91356485799999998</v>
      </c>
      <c r="Q11" s="4">
        <v>0.91072003800000001</v>
      </c>
      <c r="R11" s="5">
        <v>50.650000000000006</v>
      </c>
      <c r="S11" s="6">
        <v>0.33090595</v>
      </c>
      <c r="T11" s="6">
        <v>3.2281800000000002E-3</v>
      </c>
      <c r="U11" s="5">
        <v>76.383333333333326</v>
      </c>
      <c r="V11" s="6">
        <v>0.47340981799999998</v>
      </c>
      <c r="W11" s="6">
        <v>9.2385606999999995E-2</v>
      </c>
      <c r="X11" s="5">
        <v>68.03</v>
      </c>
      <c r="Y11" s="4">
        <v>0.41566475899999999</v>
      </c>
      <c r="Z11" s="4">
        <v>0.10172474400000001</v>
      </c>
      <c r="AA11" s="5">
        <v>191.51333333333332</v>
      </c>
      <c r="AB11" s="4">
        <v>1.1516930999999999</v>
      </c>
      <c r="AC11" s="6">
        <v>0.86430430400000002</v>
      </c>
      <c r="AD11" s="5">
        <v>75.066666666666663</v>
      </c>
      <c r="AE11" s="4">
        <v>0.45716463400000001</v>
      </c>
      <c r="AF11" s="4">
        <v>0.10286495599999999</v>
      </c>
      <c r="AG11" s="5">
        <v>82.8</v>
      </c>
      <c r="AH11" s="6">
        <v>0.51102528599999997</v>
      </c>
      <c r="AI11" s="4">
        <v>0.16576181700000001</v>
      </c>
      <c r="AJ11" s="5">
        <v>90.263333333333335</v>
      </c>
      <c r="AK11" s="4">
        <v>0.57824071099999996</v>
      </c>
      <c r="AL11" s="4">
        <v>0.21663201000000001</v>
      </c>
    </row>
    <row r="12" spans="1:38" x14ac:dyDescent="0.2">
      <c r="A12" s="4" t="s">
        <v>46</v>
      </c>
      <c r="B12" s="4" t="s">
        <v>47</v>
      </c>
      <c r="C12" s="4" t="e">
        <v>#N/A</v>
      </c>
      <c r="D12" s="4" t="s">
        <v>20</v>
      </c>
      <c r="E12" s="4" t="s">
        <v>44</v>
      </c>
      <c r="F12" s="4" t="s">
        <v>45</v>
      </c>
      <c r="G12" s="4"/>
      <c r="H12" s="5">
        <v>49.083333333333336</v>
      </c>
      <c r="I12" s="5">
        <v>31.01</v>
      </c>
      <c r="J12" s="6">
        <v>0.64965683900000004</v>
      </c>
      <c r="K12" s="6">
        <v>5.4289214000000002E-2</v>
      </c>
      <c r="L12" s="5">
        <v>40.74</v>
      </c>
      <c r="M12" s="4">
        <v>0.86891252699999999</v>
      </c>
      <c r="N12" s="4">
        <v>0.68914963900000004</v>
      </c>
      <c r="O12" s="5">
        <v>31.893333333333334</v>
      </c>
      <c r="P12" s="4">
        <v>0.68930571100000004</v>
      </c>
      <c r="Q12" s="4">
        <v>0.17005607</v>
      </c>
      <c r="R12" s="5">
        <v>37.660000000000004</v>
      </c>
      <c r="S12" s="6">
        <v>0.84973040099999997</v>
      </c>
      <c r="T12" s="6">
        <v>0.50427376099999999</v>
      </c>
      <c r="U12" s="5">
        <v>32.766666666666666</v>
      </c>
      <c r="V12" s="6">
        <v>0.70357432600000003</v>
      </c>
      <c r="W12" s="6">
        <v>0.159554163</v>
      </c>
      <c r="X12" s="5">
        <v>20.549999999999997</v>
      </c>
      <c r="Y12" s="4">
        <v>0.43546068999999998</v>
      </c>
      <c r="Z12" s="4">
        <v>1.871967E-3</v>
      </c>
      <c r="AA12" s="5">
        <v>78.376666666666665</v>
      </c>
      <c r="AB12" s="4">
        <v>1.631086901</v>
      </c>
      <c r="AC12" s="6">
        <v>6.6450690000000007E-2</v>
      </c>
      <c r="AD12" s="5">
        <v>46.326666666666661</v>
      </c>
      <c r="AE12" s="4">
        <v>0.98586946200000003</v>
      </c>
      <c r="AF12" s="4">
        <v>0.98030707299999997</v>
      </c>
      <c r="AG12" s="5">
        <v>36.453333333333333</v>
      </c>
      <c r="AH12" s="6">
        <v>0.781841283</v>
      </c>
      <c r="AI12" s="4">
        <v>0.40080884900000002</v>
      </c>
      <c r="AJ12" s="5">
        <v>35.096666666666664</v>
      </c>
      <c r="AK12" s="4">
        <v>0.77581265700000002</v>
      </c>
      <c r="AL12" s="4">
        <v>0.31090187699999999</v>
      </c>
    </row>
    <row r="13" spans="1:38" x14ac:dyDescent="0.2">
      <c r="A13" s="4" t="s">
        <v>48</v>
      </c>
      <c r="B13" s="4" t="s">
        <v>49</v>
      </c>
      <c r="C13" s="4" t="e">
        <v>#N/A</v>
      </c>
      <c r="D13" s="4" t="s">
        <v>20</v>
      </c>
      <c r="E13" s="4" t="s">
        <v>44</v>
      </c>
      <c r="F13" s="4" t="s">
        <v>50</v>
      </c>
      <c r="G13" s="4" t="s">
        <v>51</v>
      </c>
      <c r="H13" s="5">
        <v>19.733333333333331</v>
      </c>
      <c r="I13" s="5">
        <v>25.310000000000002</v>
      </c>
      <c r="J13" s="6">
        <v>1.3301015920000001</v>
      </c>
      <c r="K13" s="6">
        <v>0.51902954400000001</v>
      </c>
      <c r="L13" s="5">
        <v>14.796666666666667</v>
      </c>
      <c r="M13" s="4">
        <v>0.77864459100000005</v>
      </c>
      <c r="N13" s="4">
        <v>0.66590949600000005</v>
      </c>
      <c r="O13" s="5">
        <v>15.773333333333332</v>
      </c>
      <c r="P13" s="4">
        <v>0.84571106500000004</v>
      </c>
      <c r="Q13" s="4">
        <v>0.79619689299999996</v>
      </c>
      <c r="R13" s="5">
        <v>12.96</v>
      </c>
      <c r="S13" s="6">
        <v>0.72985797500000005</v>
      </c>
      <c r="T13" s="6">
        <v>0.42760706900000001</v>
      </c>
      <c r="U13" s="5">
        <v>18.3</v>
      </c>
      <c r="V13" s="6">
        <v>0.98498128500000004</v>
      </c>
      <c r="W13" s="6">
        <v>0.98035481099999999</v>
      </c>
      <c r="X13" s="5">
        <v>28.674999999999997</v>
      </c>
      <c r="Y13" s="4">
        <v>1.508462881</v>
      </c>
      <c r="Z13" s="4">
        <v>0.46659055900000002</v>
      </c>
      <c r="AA13" s="5">
        <v>22.12</v>
      </c>
      <c r="AB13" s="4">
        <v>1.142409936</v>
      </c>
      <c r="AC13" s="6">
        <v>0.85960429000000005</v>
      </c>
      <c r="AD13" s="5">
        <v>5.9333333333333336</v>
      </c>
      <c r="AE13" s="4">
        <v>0.31265712699999998</v>
      </c>
      <c r="AF13" s="4">
        <v>1.905122E-3</v>
      </c>
      <c r="AG13" s="5">
        <v>9.3033333333333346</v>
      </c>
      <c r="AH13" s="6">
        <v>0.49449634199999998</v>
      </c>
      <c r="AI13" s="4">
        <v>0.101348097</v>
      </c>
      <c r="AJ13" s="5">
        <v>10.01</v>
      </c>
      <c r="AK13" s="4">
        <v>0.55020639900000001</v>
      </c>
      <c r="AL13" s="4">
        <v>0.12732869299999999</v>
      </c>
    </row>
    <row r="14" spans="1:38" x14ac:dyDescent="0.2">
      <c r="A14" s="4" t="s">
        <v>52</v>
      </c>
      <c r="B14" s="4" t="s">
        <v>53</v>
      </c>
      <c r="C14" s="4" t="e">
        <v>#N/A</v>
      </c>
      <c r="D14" s="4" t="s">
        <v>20</v>
      </c>
      <c r="E14" s="4" t="s">
        <v>44</v>
      </c>
      <c r="F14" s="4" t="s">
        <v>54</v>
      </c>
      <c r="G14" s="4" t="s">
        <v>55</v>
      </c>
      <c r="H14" s="5">
        <v>8.7533333333333339</v>
      </c>
      <c r="I14" s="5">
        <v>4.96</v>
      </c>
      <c r="J14" s="6">
        <v>0.58123787999999998</v>
      </c>
      <c r="K14" s="6">
        <v>1.0364389999999999E-3</v>
      </c>
      <c r="L14" s="5">
        <v>11.37</v>
      </c>
      <c r="M14" s="4">
        <v>1.3479845539999999</v>
      </c>
      <c r="N14" s="4">
        <v>0.153269235</v>
      </c>
      <c r="O14" s="5">
        <v>10.633333333333333</v>
      </c>
      <c r="P14" s="4">
        <v>1.2900037019999999</v>
      </c>
      <c r="Q14" s="4">
        <v>0.24398936399999999</v>
      </c>
      <c r="R14" s="5">
        <v>3.6666666666666665</v>
      </c>
      <c r="S14" s="6">
        <v>0.46297840099999998</v>
      </c>
      <c r="T14" s="6">
        <v>8.1999999999999998E-7</v>
      </c>
      <c r="U14" s="5">
        <v>5.8433333333333337</v>
      </c>
      <c r="V14" s="6">
        <v>0.70686863899999997</v>
      </c>
      <c r="W14" s="6">
        <v>6.3306701000000007E-2</v>
      </c>
      <c r="X14" s="5">
        <v>11.465</v>
      </c>
      <c r="Y14" s="4">
        <v>1.35595051</v>
      </c>
      <c r="Z14" s="4">
        <v>0.19900253500000001</v>
      </c>
      <c r="AA14" s="5">
        <v>8.7633333333333336</v>
      </c>
      <c r="AB14" s="4">
        <v>1.0228102800000001</v>
      </c>
      <c r="AC14" s="6">
        <v>0.95896267300000004</v>
      </c>
      <c r="AD14" s="5">
        <v>9.1199999999999992</v>
      </c>
      <c r="AE14" s="4">
        <v>1.08142165</v>
      </c>
      <c r="AF14" s="4">
        <v>0.80683438600000001</v>
      </c>
      <c r="AG14" s="5">
        <v>4.6000000000000005</v>
      </c>
      <c r="AH14" s="6">
        <v>0.55278560099999996</v>
      </c>
      <c r="AI14" s="4">
        <v>9.5012199999999997E-4</v>
      </c>
      <c r="AJ14" s="5">
        <v>6.81</v>
      </c>
      <c r="AK14" s="4">
        <v>0.84249796399999999</v>
      </c>
      <c r="AL14" s="4">
        <v>0.39281245100000001</v>
      </c>
    </row>
    <row r="15" spans="1:38" x14ac:dyDescent="0.2">
      <c r="A15" s="4" t="s">
        <v>56</v>
      </c>
      <c r="B15" s="4" t="s">
        <v>57</v>
      </c>
      <c r="C15" s="4" t="e">
        <v>#N/A</v>
      </c>
      <c r="D15" s="4" t="s">
        <v>20</v>
      </c>
      <c r="E15" s="4" t="s">
        <v>44</v>
      </c>
      <c r="F15" s="4" t="s">
        <v>58</v>
      </c>
      <c r="G15" s="4" t="s">
        <v>59</v>
      </c>
      <c r="H15" s="5">
        <v>24.950000000000003</v>
      </c>
      <c r="I15" s="5">
        <v>19.829999999999998</v>
      </c>
      <c r="J15" s="6">
        <v>0.81498769299999996</v>
      </c>
      <c r="K15" s="6">
        <v>0.18036867300000001</v>
      </c>
      <c r="L15" s="5">
        <v>21.150000000000002</v>
      </c>
      <c r="M15" s="4">
        <v>0.87931190999999997</v>
      </c>
      <c r="N15" s="4">
        <v>0.53831317899999998</v>
      </c>
      <c r="O15" s="5">
        <v>19.8</v>
      </c>
      <c r="P15" s="4">
        <v>0.84204937199999996</v>
      </c>
      <c r="Q15" s="4">
        <v>0.38116908900000002</v>
      </c>
      <c r="R15" s="5">
        <v>12.9</v>
      </c>
      <c r="S15" s="6">
        <v>0.57223911900000002</v>
      </c>
      <c r="T15" s="6">
        <v>1.9000000000000001E-5</v>
      </c>
      <c r="U15" s="5">
        <v>22.106666666666666</v>
      </c>
      <c r="V15" s="6">
        <v>0.93939199500000004</v>
      </c>
      <c r="W15" s="6">
        <v>0.75658389299999995</v>
      </c>
      <c r="X15" s="5">
        <v>17.759999999999998</v>
      </c>
      <c r="Y15" s="4">
        <v>0.73672430600000005</v>
      </c>
      <c r="Z15" s="4">
        <v>0.11177200399999999</v>
      </c>
      <c r="AA15" s="5">
        <v>23.180000000000003</v>
      </c>
      <c r="AB15" s="4">
        <v>0.949184425</v>
      </c>
      <c r="AC15" s="6">
        <v>0.85729755299999999</v>
      </c>
      <c r="AD15" s="5">
        <v>16.510000000000002</v>
      </c>
      <c r="AE15" s="4">
        <v>0.68964244399999997</v>
      </c>
      <c r="AF15" s="4">
        <v>1.5645023000000001E-2</v>
      </c>
      <c r="AG15" s="5">
        <v>27.27333333333333</v>
      </c>
      <c r="AH15" s="6">
        <v>1.1484949659999999</v>
      </c>
      <c r="AI15" s="4">
        <v>0.47620327299999998</v>
      </c>
      <c r="AJ15" s="5">
        <v>10.696666666666667</v>
      </c>
      <c r="AK15" s="4">
        <v>0.46455820799999997</v>
      </c>
      <c r="AL15" s="4">
        <v>2.1299999999999999E-9</v>
      </c>
    </row>
    <row r="16" spans="1:38" x14ac:dyDescent="0.2">
      <c r="A16" s="4" t="s">
        <v>60</v>
      </c>
      <c r="B16" s="4" t="s">
        <v>61</v>
      </c>
      <c r="C16" s="4" t="e">
        <v>#N/A</v>
      </c>
      <c r="D16" s="4" t="s">
        <v>20</v>
      </c>
      <c r="E16" s="4" t="s">
        <v>44</v>
      </c>
      <c r="F16" s="4" t="s">
        <v>62</v>
      </c>
      <c r="G16" s="4" t="s">
        <v>63</v>
      </c>
      <c r="H16" s="5">
        <v>50.77</v>
      </c>
      <c r="I16" s="5">
        <v>45.333333333333336</v>
      </c>
      <c r="J16" s="6">
        <v>0.923577694</v>
      </c>
      <c r="K16" s="6">
        <v>0.78242856100000002</v>
      </c>
      <c r="L16" s="5">
        <v>32.830000000000005</v>
      </c>
      <c r="M16" s="4">
        <v>0.67081661299999995</v>
      </c>
      <c r="N16" s="4">
        <v>0.114771912</v>
      </c>
      <c r="O16" s="5">
        <v>26.45</v>
      </c>
      <c r="P16" s="4">
        <v>0.55236432899999999</v>
      </c>
      <c r="Q16" s="4">
        <v>8.4651510000000006E-3</v>
      </c>
      <c r="R16" s="5">
        <v>36.00333333333333</v>
      </c>
      <c r="S16" s="6">
        <v>0.78460397900000001</v>
      </c>
      <c r="T16" s="6">
        <v>0.269016064</v>
      </c>
      <c r="U16" s="5">
        <v>27.033333333333331</v>
      </c>
      <c r="V16" s="6">
        <v>0.56481523300000003</v>
      </c>
      <c r="W16" s="6">
        <v>8.5197039999999995E-3</v>
      </c>
      <c r="X16" s="5">
        <v>44.305</v>
      </c>
      <c r="Y16" s="4">
        <v>0.90157235099999999</v>
      </c>
      <c r="Z16" s="4">
        <v>0.78178074099999995</v>
      </c>
      <c r="AA16" s="5">
        <v>36.126666666666672</v>
      </c>
      <c r="AB16" s="4">
        <v>0.72691146399999995</v>
      </c>
      <c r="AC16" s="6">
        <v>0.28391747499999997</v>
      </c>
      <c r="AD16" s="5">
        <v>18.440000000000001</v>
      </c>
      <c r="AE16" s="4">
        <v>0.379412366</v>
      </c>
      <c r="AF16" s="4">
        <v>1.1200000000000001E-6</v>
      </c>
      <c r="AG16" s="5">
        <v>28.163333333333338</v>
      </c>
      <c r="AH16" s="6">
        <v>0.58397285499999996</v>
      </c>
      <c r="AI16" s="4">
        <v>2.2367805000000001E-2</v>
      </c>
      <c r="AJ16" s="5">
        <v>25.613333333333333</v>
      </c>
      <c r="AK16" s="4">
        <v>0.547485008</v>
      </c>
      <c r="AL16" s="4">
        <v>3.2816590000000001E-3</v>
      </c>
    </row>
    <row r="17" spans="1:38" x14ac:dyDescent="0.2">
      <c r="A17" s="4" t="s">
        <v>64</v>
      </c>
      <c r="B17" s="4" t="s">
        <v>65</v>
      </c>
      <c r="C17" s="4" t="e">
        <v>#N/A</v>
      </c>
      <c r="D17" s="4" t="s">
        <v>20</v>
      </c>
      <c r="E17" s="4" t="s">
        <v>44</v>
      </c>
      <c r="F17" s="4" t="s">
        <v>66</v>
      </c>
      <c r="G17" s="4"/>
      <c r="H17" s="5">
        <v>49.976666666666667</v>
      </c>
      <c r="I17" s="5">
        <v>63.876666666666665</v>
      </c>
      <c r="J17" s="6">
        <v>1.324898487</v>
      </c>
      <c r="K17" s="6">
        <v>0.14762878300000001</v>
      </c>
      <c r="L17" s="5">
        <v>31.903333333333332</v>
      </c>
      <c r="M17" s="4">
        <v>0.66547432900000003</v>
      </c>
      <c r="N17" s="4">
        <v>5.6756004999999998E-2</v>
      </c>
      <c r="O17" s="5">
        <v>32.96</v>
      </c>
      <c r="P17" s="4">
        <v>0.70366047499999995</v>
      </c>
      <c r="Q17" s="4">
        <v>0.1070217</v>
      </c>
      <c r="R17" s="5">
        <v>78.98</v>
      </c>
      <c r="S17" s="6">
        <v>1.7561806010000001</v>
      </c>
      <c r="T17" s="6">
        <v>8.3817500000000003E-4</v>
      </c>
      <c r="U17" s="5">
        <v>56.356666666666662</v>
      </c>
      <c r="V17" s="6">
        <v>1.194789517</v>
      </c>
      <c r="W17" s="6">
        <v>0.435106243</v>
      </c>
      <c r="X17" s="5">
        <v>45.754999999999995</v>
      </c>
      <c r="Y17" s="4">
        <v>0.95185041299999995</v>
      </c>
      <c r="Z17" s="4">
        <v>0.89003831099999997</v>
      </c>
      <c r="AA17" s="5">
        <v>18.883333333333336</v>
      </c>
      <c r="AB17" s="4">
        <v>0.38828599000000003</v>
      </c>
      <c r="AC17" s="6">
        <v>6.1000000000000004E-8</v>
      </c>
      <c r="AD17" s="5">
        <v>35.696666666666665</v>
      </c>
      <c r="AE17" s="4">
        <v>0.74420572200000001</v>
      </c>
      <c r="AF17" s="4">
        <v>0.20710371399999999</v>
      </c>
      <c r="AG17" s="5">
        <v>66.593333333333334</v>
      </c>
      <c r="AH17" s="6">
        <v>1.4065005239999999</v>
      </c>
      <c r="AI17" s="4">
        <v>0.113042846</v>
      </c>
      <c r="AJ17" s="5">
        <v>56.966666666666661</v>
      </c>
      <c r="AK17" s="4">
        <v>1.24076561</v>
      </c>
      <c r="AL17" s="4">
        <v>0.29957997800000002</v>
      </c>
    </row>
    <row r="18" spans="1:38" x14ac:dyDescent="0.2">
      <c r="A18" s="4" t="s">
        <v>67</v>
      </c>
      <c r="B18" s="4" t="s">
        <v>68</v>
      </c>
      <c r="C18" s="4" t="e">
        <v>#N/A</v>
      </c>
      <c r="D18" s="4" t="s">
        <v>20</v>
      </c>
      <c r="E18" s="4" t="s">
        <v>44</v>
      </c>
      <c r="F18" s="4" t="s">
        <v>69</v>
      </c>
      <c r="G18" s="4"/>
      <c r="H18" s="5">
        <v>15.256666666666668</v>
      </c>
      <c r="I18" s="5">
        <v>11.613333333333332</v>
      </c>
      <c r="J18" s="6">
        <v>0.78508507800000005</v>
      </c>
      <c r="K18" s="6">
        <v>0.25105539700000001</v>
      </c>
      <c r="L18" s="5">
        <v>7.7133333333333338</v>
      </c>
      <c r="M18" s="4">
        <v>0.52747000399999999</v>
      </c>
      <c r="N18" s="4">
        <v>1.3001390000000001E-3</v>
      </c>
      <c r="O18" s="5">
        <v>6.97</v>
      </c>
      <c r="P18" s="4">
        <v>0.48607051400000001</v>
      </c>
      <c r="Q18" s="4">
        <v>1.8943899999999999E-4</v>
      </c>
      <c r="R18" s="5">
        <v>10.896666666666667</v>
      </c>
      <c r="S18" s="6">
        <v>0.79348310399999999</v>
      </c>
      <c r="T18" s="6">
        <v>0.24508554699999999</v>
      </c>
      <c r="U18" s="5">
        <v>9.9733333333333345</v>
      </c>
      <c r="V18" s="6">
        <v>0.69105634199999999</v>
      </c>
      <c r="W18" s="6">
        <v>7.9991821000000005E-2</v>
      </c>
      <c r="X18" s="5">
        <v>10.620000000000001</v>
      </c>
      <c r="Y18" s="4">
        <v>0.72314276499999997</v>
      </c>
      <c r="Z18" s="4">
        <v>0.23261918200000001</v>
      </c>
      <c r="AA18" s="5">
        <v>11.336666666666668</v>
      </c>
      <c r="AB18" s="4">
        <v>0.76043824100000001</v>
      </c>
      <c r="AC18" s="6">
        <v>0.32185182200000001</v>
      </c>
      <c r="AD18" s="5">
        <v>9.3000000000000007</v>
      </c>
      <c r="AE18" s="4">
        <v>0.63811066699999996</v>
      </c>
      <c r="AF18" s="4">
        <v>3.6447094999999999E-2</v>
      </c>
      <c r="AG18" s="5">
        <v>15.660000000000002</v>
      </c>
      <c r="AH18" s="6">
        <v>1.081506064</v>
      </c>
      <c r="AI18" s="4">
        <v>0.79639566699999997</v>
      </c>
      <c r="AJ18" s="5">
        <v>10.356666666666667</v>
      </c>
      <c r="AK18" s="4">
        <v>0.739277462</v>
      </c>
      <c r="AL18" s="4">
        <v>0.14207446500000001</v>
      </c>
    </row>
    <row r="19" spans="1:38" x14ac:dyDescent="0.2">
      <c r="A19" s="4" t="s">
        <v>70</v>
      </c>
      <c r="B19" s="4" t="s">
        <v>36</v>
      </c>
      <c r="C19" s="4" t="e">
        <v>#N/A</v>
      </c>
      <c r="D19" s="4" t="s">
        <v>20</v>
      </c>
      <c r="E19" s="4" t="s">
        <v>21</v>
      </c>
      <c r="F19" s="4" t="s">
        <v>37</v>
      </c>
      <c r="G19" s="4" t="s">
        <v>38</v>
      </c>
      <c r="H19" s="5">
        <v>17.543333333333337</v>
      </c>
      <c r="I19" s="5">
        <v>14.916666666666666</v>
      </c>
      <c r="J19" s="6">
        <v>0.86748749999999997</v>
      </c>
      <c r="K19" s="6">
        <v>0.70764494700000002</v>
      </c>
      <c r="L19" s="5">
        <v>13.569999999999999</v>
      </c>
      <c r="M19" s="4">
        <v>0.80040627399999997</v>
      </c>
      <c r="N19" s="4">
        <v>0.61521394600000001</v>
      </c>
      <c r="O19" s="5">
        <v>13.556666666666667</v>
      </c>
      <c r="P19" s="4">
        <v>0.81843913999999995</v>
      </c>
      <c r="Q19" s="4">
        <v>0.66453533200000003</v>
      </c>
      <c r="R19" s="5">
        <v>5.0766666666666671</v>
      </c>
      <c r="S19" s="6">
        <v>0.32071694099999998</v>
      </c>
      <c r="T19" s="6">
        <v>1.49E-5</v>
      </c>
      <c r="U19" s="5">
        <v>6.6500000000000012</v>
      </c>
      <c r="V19" s="6">
        <v>0.40115273499999998</v>
      </c>
      <c r="W19" s="6">
        <v>1.4995379999999999E-3</v>
      </c>
      <c r="X19" s="5">
        <v>12.654999999999999</v>
      </c>
      <c r="Y19" s="4">
        <v>0.74767027100000005</v>
      </c>
      <c r="Z19" s="4">
        <v>0.52099619900000005</v>
      </c>
      <c r="AA19" s="5">
        <v>20.96</v>
      </c>
      <c r="AB19" s="4">
        <v>1.2167609420000001</v>
      </c>
      <c r="AC19" s="6">
        <v>0.70357631899999995</v>
      </c>
      <c r="AD19" s="5">
        <v>9.0733333333333324</v>
      </c>
      <c r="AE19" s="4">
        <v>0.53922890300000004</v>
      </c>
      <c r="AF19" s="4">
        <v>6.3286770000000006E-2</v>
      </c>
      <c r="AG19" s="5">
        <v>9.3733333333333331</v>
      </c>
      <c r="AH19" s="6">
        <v>0.56114524600000004</v>
      </c>
      <c r="AI19" s="4">
        <v>8.5045850000000006E-2</v>
      </c>
      <c r="AJ19" s="5">
        <v>9.1566666666666663</v>
      </c>
      <c r="AK19" s="4">
        <v>0.56676903099999998</v>
      </c>
      <c r="AL19" s="4">
        <v>5.6549628999999997E-2</v>
      </c>
    </row>
    <row r="20" spans="1:38" x14ac:dyDescent="0.2">
      <c r="A20" s="4" t="s">
        <v>71</v>
      </c>
      <c r="B20" s="4" t="s">
        <v>72</v>
      </c>
      <c r="C20" s="4" t="e">
        <v>#N/A</v>
      </c>
      <c r="D20" s="4" t="s">
        <v>20</v>
      </c>
      <c r="E20" s="4" t="s">
        <v>44</v>
      </c>
      <c r="F20" s="4" t="s">
        <v>45</v>
      </c>
      <c r="G20" s="4"/>
      <c r="H20" s="5">
        <v>701.57999999999993</v>
      </c>
      <c r="I20" s="5">
        <v>493.48</v>
      </c>
      <c r="J20" s="6">
        <v>0.71148994099999996</v>
      </c>
      <c r="K20" s="6">
        <v>0.50239917999999995</v>
      </c>
      <c r="L20" s="5">
        <v>325.47000000000003</v>
      </c>
      <c r="M20" s="4">
        <v>0.481959792</v>
      </c>
      <c r="N20" s="4">
        <v>0.16112514</v>
      </c>
      <c r="O20" s="5">
        <v>443.8</v>
      </c>
      <c r="P20" s="4">
        <v>0.67006467999999997</v>
      </c>
      <c r="Q20" s="4">
        <v>0.527010168</v>
      </c>
      <c r="R20" s="5">
        <v>80.993333333333325</v>
      </c>
      <c r="S20" s="6">
        <v>0.128016767</v>
      </c>
      <c r="T20" s="6">
        <v>4.0100000000000002E-8</v>
      </c>
      <c r="U20" s="5">
        <v>625.85333333333335</v>
      </c>
      <c r="V20" s="6">
        <v>0.94580991299999995</v>
      </c>
      <c r="W20" s="6">
        <v>0.93457607600000003</v>
      </c>
      <c r="X20" s="5">
        <v>265.52999999999997</v>
      </c>
      <c r="Y20" s="4">
        <v>0.39381958</v>
      </c>
      <c r="Z20" s="4">
        <v>9.7374125000000006E-2</v>
      </c>
      <c r="AA20" s="5">
        <v>310.34999999999997</v>
      </c>
      <c r="AB20" s="4">
        <v>0.454033348</v>
      </c>
      <c r="AC20" s="6">
        <v>0.149754685</v>
      </c>
      <c r="AD20" s="5">
        <v>215.73000000000002</v>
      </c>
      <c r="AE20" s="4">
        <v>0.32070036699999999</v>
      </c>
      <c r="AF20" s="4">
        <v>1.1647632999999999E-2</v>
      </c>
      <c r="AG20" s="5">
        <v>789.75999999999988</v>
      </c>
      <c r="AH20" s="6">
        <v>1.182515218</v>
      </c>
      <c r="AI20" s="4">
        <v>0.804705534</v>
      </c>
      <c r="AJ20" s="5">
        <v>161.97999999999999</v>
      </c>
      <c r="AK20" s="4">
        <v>0.25031261100000002</v>
      </c>
      <c r="AL20" s="4">
        <v>5.2894900000000002E-4</v>
      </c>
    </row>
    <row r="21" spans="1:38" x14ac:dyDescent="0.2">
      <c r="A21" s="4" t="s">
        <v>73</v>
      </c>
      <c r="B21" s="4" t="s">
        <v>74</v>
      </c>
      <c r="C21" s="4" t="e">
        <v>#N/A</v>
      </c>
      <c r="D21" s="4" t="s">
        <v>20</v>
      </c>
      <c r="E21" s="4" t="s">
        <v>44</v>
      </c>
      <c r="F21" s="4" t="s">
        <v>75</v>
      </c>
      <c r="G21" s="4" t="s">
        <v>76</v>
      </c>
      <c r="H21" s="5">
        <v>37.073333333333331</v>
      </c>
      <c r="I21" s="5">
        <v>43.50333333333333</v>
      </c>
      <c r="J21" s="6">
        <v>1.211743612</v>
      </c>
      <c r="K21" s="6">
        <v>0.55362425599999998</v>
      </c>
      <c r="L21" s="5">
        <v>48.493333333333339</v>
      </c>
      <c r="M21" s="4">
        <v>1.358217397</v>
      </c>
      <c r="N21" s="4">
        <v>0.40295972600000002</v>
      </c>
      <c r="O21" s="5">
        <v>36.976666666666667</v>
      </c>
      <c r="P21" s="4">
        <v>1.0590360649999999</v>
      </c>
      <c r="Q21" s="4">
        <v>0.91517638400000001</v>
      </c>
      <c r="R21" s="5">
        <v>26.723333333333333</v>
      </c>
      <c r="S21" s="6">
        <v>0.80110829400000005</v>
      </c>
      <c r="T21" s="6">
        <v>0.441109317</v>
      </c>
      <c r="U21" s="5">
        <v>28.433333333333337</v>
      </c>
      <c r="V21" s="6">
        <v>0.81114038300000002</v>
      </c>
      <c r="W21" s="6">
        <v>0.54197248600000003</v>
      </c>
      <c r="X21" s="5">
        <v>32.14</v>
      </c>
      <c r="Y21" s="4">
        <v>0.89894563999999999</v>
      </c>
      <c r="Z21" s="4">
        <v>0.83020729100000001</v>
      </c>
      <c r="AA21" s="5">
        <v>43.756666666666661</v>
      </c>
      <c r="AB21" s="4">
        <v>1.2054508690000001</v>
      </c>
      <c r="AC21" s="6">
        <v>0.69313053199999997</v>
      </c>
      <c r="AD21" s="5">
        <v>10.200000000000001</v>
      </c>
      <c r="AE21" s="4">
        <v>0.28647326099999998</v>
      </c>
      <c r="AF21" s="4">
        <v>4.34E-7</v>
      </c>
      <c r="AG21" s="5">
        <v>13.816666666666665</v>
      </c>
      <c r="AH21" s="6">
        <v>0.39242945400000001</v>
      </c>
      <c r="AI21" s="4">
        <v>6.4007699999999996E-4</v>
      </c>
      <c r="AJ21" s="5">
        <v>26.843333333333334</v>
      </c>
      <c r="AK21" s="4">
        <v>0.78716952100000004</v>
      </c>
      <c r="AL21" s="4">
        <v>0.44967384599999999</v>
      </c>
    </row>
    <row r="22" spans="1:38" x14ac:dyDescent="0.2">
      <c r="A22" s="4" t="s">
        <v>77</v>
      </c>
      <c r="B22" s="4" t="s">
        <v>78</v>
      </c>
      <c r="C22" s="4" t="e">
        <v>#N/A</v>
      </c>
      <c r="D22" s="4" t="s">
        <v>20</v>
      </c>
      <c r="E22" s="4" t="s">
        <v>44</v>
      </c>
      <c r="F22" s="4" t="s">
        <v>69</v>
      </c>
      <c r="G22" s="4"/>
      <c r="H22" s="5">
        <v>134.42333333333332</v>
      </c>
      <c r="I22" s="5">
        <v>139.37666666666667</v>
      </c>
      <c r="J22" s="6">
        <v>1.0727294650000001</v>
      </c>
      <c r="K22" s="6">
        <v>0.853589826</v>
      </c>
      <c r="L22" s="5">
        <v>30.189999999999998</v>
      </c>
      <c r="M22" s="4">
        <v>0.23462042299999999</v>
      </c>
      <c r="N22" s="4">
        <v>6.6700000000000003E-9</v>
      </c>
      <c r="O22" s="5">
        <v>41.473333333333329</v>
      </c>
      <c r="P22" s="4">
        <v>0.32690978799999998</v>
      </c>
      <c r="Q22" s="4">
        <v>2.16E-5</v>
      </c>
      <c r="R22" s="5">
        <v>166.17333333333332</v>
      </c>
      <c r="S22" s="6">
        <v>1.3744822910000001</v>
      </c>
      <c r="T22" s="6">
        <v>0.25672518799999999</v>
      </c>
      <c r="U22" s="5">
        <v>129.72333333333333</v>
      </c>
      <c r="V22" s="6">
        <v>1.0189159489999999</v>
      </c>
      <c r="W22" s="6">
        <v>0.96545655500000005</v>
      </c>
      <c r="X22" s="5">
        <v>150.27500000000001</v>
      </c>
      <c r="Y22" s="4">
        <v>1.165475716</v>
      </c>
      <c r="Z22" s="4">
        <v>0.74681667200000001</v>
      </c>
      <c r="AA22" s="5">
        <v>65.42</v>
      </c>
      <c r="AB22" s="4">
        <v>0.49764214099999998</v>
      </c>
      <c r="AC22" s="6">
        <v>2.4327688E-2</v>
      </c>
      <c r="AD22" s="5">
        <v>204.38</v>
      </c>
      <c r="AE22" s="4">
        <v>1.5890342799999999</v>
      </c>
      <c r="AF22" s="4">
        <v>0.16778079100000001</v>
      </c>
      <c r="AG22" s="5">
        <v>202.59666666666666</v>
      </c>
      <c r="AH22" s="6">
        <v>1.588167799</v>
      </c>
      <c r="AI22" s="4">
        <v>0.15350999900000001</v>
      </c>
      <c r="AJ22" s="5">
        <v>149.82333333333335</v>
      </c>
      <c r="AK22" s="4">
        <v>1.2150963749999999</v>
      </c>
      <c r="AL22" s="4">
        <v>0.562500106</v>
      </c>
    </row>
    <row r="23" spans="1:38" x14ac:dyDescent="0.2">
      <c r="A23" s="4" t="s">
        <v>79</v>
      </c>
      <c r="B23" s="4" t="s">
        <v>80</v>
      </c>
      <c r="C23" s="4" t="s">
        <v>41</v>
      </c>
      <c r="D23" s="4" t="s">
        <v>20</v>
      </c>
      <c r="E23" s="4" t="s">
        <v>44</v>
      </c>
      <c r="F23" s="4" t="s">
        <v>81</v>
      </c>
      <c r="G23" s="4" t="s">
        <v>82</v>
      </c>
      <c r="H23" s="5">
        <v>157.75</v>
      </c>
      <c r="I23" s="5">
        <v>260.31</v>
      </c>
      <c r="J23" s="6">
        <v>1.7009623650000001</v>
      </c>
      <c r="K23" s="6">
        <v>3.158545E-3</v>
      </c>
      <c r="L23" s="5">
        <v>254.16</v>
      </c>
      <c r="M23" s="4">
        <v>1.6708822210000001</v>
      </c>
      <c r="N23" s="4">
        <v>1.0906851E-2</v>
      </c>
      <c r="O23" s="5">
        <v>200.49</v>
      </c>
      <c r="P23" s="4">
        <v>1.34421843</v>
      </c>
      <c r="Q23" s="4">
        <v>0.20721481</v>
      </c>
      <c r="R23" s="5">
        <v>69.426666666666662</v>
      </c>
      <c r="S23" s="6">
        <v>0.48726360299999999</v>
      </c>
      <c r="T23" s="6">
        <v>1.9899999999999999E-5</v>
      </c>
      <c r="U23" s="5">
        <v>116.91000000000001</v>
      </c>
      <c r="V23" s="6">
        <v>0.78374356300000003</v>
      </c>
      <c r="W23" s="6">
        <v>0.26534700999999999</v>
      </c>
      <c r="X23" s="5">
        <v>209.86500000000001</v>
      </c>
      <c r="Y23" s="4">
        <v>1.380692853</v>
      </c>
      <c r="Z23" s="4">
        <v>0.21653913399999999</v>
      </c>
      <c r="AA23" s="5">
        <v>228.14333333333335</v>
      </c>
      <c r="AB23" s="4">
        <v>1.476770285</v>
      </c>
      <c r="AC23" s="6">
        <v>9.2179471999999998E-2</v>
      </c>
      <c r="AD23" s="5">
        <v>156.81</v>
      </c>
      <c r="AE23" s="4">
        <v>1.0350735419999999</v>
      </c>
      <c r="AF23" s="4">
        <v>0.93281515699999995</v>
      </c>
      <c r="AG23" s="5">
        <v>57.27</v>
      </c>
      <c r="AH23" s="6">
        <v>0.38108006999999999</v>
      </c>
      <c r="AI23" s="4">
        <v>3.4100000000000001E-8</v>
      </c>
      <c r="AJ23" s="5">
        <v>84.88666666666667</v>
      </c>
      <c r="AK23" s="4">
        <v>0.58286121199999996</v>
      </c>
      <c r="AL23" s="4">
        <v>2.6686539999999999E-3</v>
      </c>
    </row>
    <row r="24" spans="1:38" x14ac:dyDescent="0.2">
      <c r="A24" s="4" t="s">
        <v>83</v>
      </c>
      <c r="B24" s="4" t="s">
        <v>30</v>
      </c>
      <c r="C24" s="4" t="s">
        <v>26</v>
      </c>
      <c r="D24" s="4" t="s">
        <v>20</v>
      </c>
      <c r="E24" s="4" t="s">
        <v>21</v>
      </c>
      <c r="F24" s="4" t="s">
        <v>27</v>
      </c>
      <c r="G24" s="4" t="s">
        <v>28</v>
      </c>
      <c r="H24" s="5">
        <v>13.496666666666664</v>
      </c>
      <c r="I24" s="5">
        <v>6.2966666666666669</v>
      </c>
      <c r="J24" s="6">
        <v>0.481109799</v>
      </c>
      <c r="K24" s="6">
        <v>3.4400000000000003E-5</v>
      </c>
      <c r="L24" s="5">
        <v>8.0166666666666657</v>
      </c>
      <c r="M24" s="4">
        <v>0.619490926</v>
      </c>
      <c r="N24" s="4">
        <v>2.052559E-2</v>
      </c>
      <c r="O24" s="5">
        <v>7.7600000000000007</v>
      </c>
      <c r="P24" s="4">
        <v>0.61335479900000001</v>
      </c>
      <c r="Q24" s="4">
        <v>1.5661715999999999E-2</v>
      </c>
      <c r="R24" s="5">
        <v>4.746666666666667</v>
      </c>
      <c r="S24" s="6">
        <v>0.390977458</v>
      </c>
      <c r="T24" s="6">
        <v>2.29E-8</v>
      </c>
      <c r="U24" s="5">
        <v>6.1766666666666659</v>
      </c>
      <c r="V24" s="6">
        <v>0.48702376200000003</v>
      </c>
      <c r="W24" s="6">
        <v>6.4900000000000005E-5</v>
      </c>
      <c r="X24" s="5">
        <v>13.489999999999998</v>
      </c>
      <c r="Y24" s="4">
        <v>1.038060561</v>
      </c>
      <c r="Z24" s="4">
        <v>0.91589556900000002</v>
      </c>
      <c r="AA24" s="5">
        <v>10.31</v>
      </c>
      <c r="AB24" s="4">
        <v>0.783773367</v>
      </c>
      <c r="AC24" s="6">
        <v>0.374356772</v>
      </c>
      <c r="AD24" s="5">
        <v>8.2633333333333336</v>
      </c>
      <c r="AE24" s="4">
        <v>0.64005652000000002</v>
      </c>
      <c r="AF24" s="4">
        <v>3.0663332000000001E-2</v>
      </c>
      <c r="AG24" s="5">
        <v>11.793333333333331</v>
      </c>
      <c r="AH24" s="6">
        <v>0.92114974400000005</v>
      </c>
      <c r="AI24" s="4">
        <v>0.77817577100000002</v>
      </c>
      <c r="AJ24" s="5">
        <v>6.43</v>
      </c>
      <c r="AK24" s="4">
        <v>0.51948249700000004</v>
      </c>
      <c r="AL24" s="4">
        <v>1.8945600000000001E-4</v>
      </c>
    </row>
    <row r="25" spans="1:38" x14ac:dyDescent="0.2">
      <c r="A25" s="4" t="s">
        <v>84</v>
      </c>
      <c r="B25" s="4" t="s">
        <v>72</v>
      </c>
      <c r="C25" s="4" t="e">
        <v>#N/A</v>
      </c>
      <c r="D25" s="4" t="s">
        <v>20</v>
      </c>
      <c r="E25" s="4" t="s">
        <v>44</v>
      </c>
      <c r="F25" s="4" t="s">
        <v>45</v>
      </c>
      <c r="G25" s="4"/>
      <c r="H25" s="5">
        <v>9053.3399999999983</v>
      </c>
      <c r="I25" s="5">
        <v>993.51333333333332</v>
      </c>
      <c r="J25" s="6">
        <v>0.111816507</v>
      </c>
      <c r="K25" s="6">
        <v>6.7000000000000006E-30</v>
      </c>
      <c r="L25" s="5">
        <v>3366.22</v>
      </c>
      <c r="M25" s="4">
        <v>0.38594115899999998</v>
      </c>
      <c r="N25" s="4">
        <v>1.3499999999999999E-5</v>
      </c>
      <c r="O25" s="5">
        <v>5401.0766666666668</v>
      </c>
      <c r="P25" s="4">
        <v>0.63387016500000004</v>
      </c>
      <c r="Q25" s="4">
        <v>8.3276035999999998E-2</v>
      </c>
      <c r="R25" s="5">
        <v>1752.07</v>
      </c>
      <c r="S25" s="6">
        <v>0.21461455700000001</v>
      </c>
      <c r="T25" s="6">
        <v>2.4800000000000001E-15</v>
      </c>
      <c r="U25" s="5">
        <v>4251.6733333333341</v>
      </c>
      <c r="V25" s="6">
        <v>0.49856256399999999</v>
      </c>
      <c r="W25" s="6">
        <v>2.0504759999999999E-3</v>
      </c>
      <c r="X25" s="5">
        <v>5523.0349999999999</v>
      </c>
      <c r="Y25" s="4">
        <v>0.63463735499999996</v>
      </c>
      <c r="Z25" s="4">
        <v>0.13889973999999999</v>
      </c>
      <c r="AA25" s="5">
        <v>7502.4933333333329</v>
      </c>
      <c r="AB25" s="4">
        <v>0.84961655700000005</v>
      </c>
      <c r="AC25" s="6">
        <v>0.68470759699999995</v>
      </c>
      <c r="AD25" s="5">
        <v>6271.0366666666669</v>
      </c>
      <c r="AE25" s="4">
        <v>0.72387546300000005</v>
      </c>
      <c r="AF25" s="4">
        <v>0.28032895400000002</v>
      </c>
      <c r="AG25" s="5">
        <v>6870.8533333333335</v>
      </c>
      <c r="AH25" s="6">
        <v>0.80034293199999995</v>
      </c>
      <c r="AI25" s="4">
        <v>0.47100652999999998</v>
      </c>
      <c r="AJ25" s="5">
        <v>4199.6433333333334</v>
      </c>
      <c r="AK25" s="4">
        <v>0.50338531399999997</v>
      </c>
      <c r="AL25" s="4">
        <v>1.4965110000000001E-3</v>
      </c>
    </row>
    <row r="26" spans="1:38" x14ac:dyDescent="0.2">
      <c r="A26" s="4" t="s">
        <v>85</v>
      </c>
      <c r="B26" s="4" t="s">
        <v>72</v>
      </c>
      <c r="C26" s="4" t="e">
        <v>#N/A</v>
      </c>
      <c r="D26" s="4" t="s">
        <v>20</v>
      </c>
      <c r="E26" s="4" t="s">
        <v>44</v>
      </c>
      <c r="F26" s="4" t="s">
        <v>45</v>
      </c>
      <c r="G26" s="4"/>
      <c r="H26" s="5">
        <v>1541.5166666666664</v>
      </c>
      <c r="I26" s="5">
        <v>112.35333333333334</v>
      </c>
      <c r="J26" s="6">
        <v>7.4523364999999994E-2</v>
      </c>
      <c r="K26" s="6">
        <v>6.6299999999999998E-31</v>
      </c>
      <c r="L26" s="5">
        <v>669.25333333333333</v>
      </c>
      <c r="M26" s="4">
        <v>0.45110935800000002</v>
      </c>
      <c r="N26" s="4">
        <v>4.1718780000000004E-3</v>
      </c>
      <c r="O26" s="5">
        <v>1016.7033333333333</v>
      </c>
      <c r="P26" s="4">
        <v>0.70261911600000004</v>
      </c>
      <c r="Q26" s="4">
        <v>0.315452026</v>
      </c>
      <c r="R26" s="5">
        <v>345.7833333333333</v>
      </c>
      <c r="S26" s="6">
        <v>0.248731905</v>
      </c>
      <c r="T26" s="6">
        <v>1.7800000000000001E-9</v>
      </c>
      <c r="U26" s="5">
        <v>981.31000000000006</v>
      </c>
      <c r="V26" s="6">
        <v>0.67621157899999995</v>
      </c>
      <c r="W26" s="6">
        <v>0.195235836</v>
      </c>
      <c r="X26" s="5">
        <v>957.22500000000002</v>
      </c>
      <c r="Y26" s="4">
        <v>0.64581978200000001</v>
      </c>
      <c r="Z26" s="4">
        <v>0.23966574199999999</v>
      </c>
      <c r="AA26" s="5">
        <v>789.39333333333332</v>
      </c>
      <c r="AB26" s="4">
        <v>0.52706551700000004</v>
      </c>
      <c r="AC26" s="6">
        <v>3.7766959000000003E-2</v>
      </c>
      <c r="AD26" s="5">
        <v>1202.1066666666666</v>
      </c>
      <c r="AE26" s="4">
        <v>0.81589810600000001</v>
      </c>
      <c r="AF26" s="4">
        <v>0.62923954599999998</v>
      </c>
      <c r="AG26" s="5">
        <v>1682.7699999999998</v>
      </c>
      <c r="AH26" s="6">
        <v>1.1529734659999999</v>
      </c>
      <c r="AI26" s="4">
        <v>0.72452104699999997</v>
      </c>
      <c r="AJ26" s="5">
        <v>592.65666666666675</v>
      </c>
      <c r="AK26" s="4">
        <v>0.417495489</v>
      </c>
      <c r="AL26" s="4">
        <v>4.3579300000000002E-4</v>
      </c>
    </row>
    <row r="27" spans="1:38" x14ac:dyDescent="0.2">
      <c r="A27" s="4" t="s">
        <v>86</v>
      </c>
      <c r="B27" s="4" t="s">
        <v>87</v>
      </c>
      <c r="C27" s="4" t="e">
        <v>#N/A</v>
      </c>
      <c r="D27" s="4" t="s">
        <v>20</v>
      </c>
      <c r="E27" s="4" t="s">
        <v>44</v>
      </c>
      <c r="F27" s="4" t="s">
        <v>69</v>
      </c>
      <c r="G27" s="4"/>
      <c r="H27" s="5">
        <v>29.100000000000005</v>
      </c>
      <c r="I27" s="5">
        <v>15.540000000000001</v>
      </c>
      <c r="J27" s="6">
        <v>0.55390476399999999</v>
      </c>
      <c r="K27" s="6">
        <v>5.0599999999999997E-5</v>
      </c>
      <c r="L27" s="5">
        <v>16.419999999999998</v>
      </c>
      <c r="M27" s="4">
        <v>0.58705944099999996</v>
      </c>
      <c r="N27" s="4">
        <v>6.9441200000000005E-4</v>
      </c>
      <c r="O27" s="5">
        <v>15.183333333333332</v>
      </c>
      <c r="P27" s="4">
        <v>0.55681034500000004</v>
      </c>
      <c r="Q27" s="4">
        <v>1.3367500000000001E-4</v>
      </c>
      <c r="R27" s="5">
        <v>9.08</v>
      </c>
      <c r="S27" s="6">
        <v>0.34683608300000002</v>
      </c>
      <c r="T27" s="6">
        <v>4.3100000000000002E-15</v>
      </c>
      <c r="U27" s="5">
        <v>9.3833333333333329</v>
      </c>
      <c r="V27" s="6">
        <v>0.34245847000000001</v>
      </c>
      <c r="W27" s="6">
        <v>7.4899999999999998E-15</v>
      </c>
      <c r="X27" s="5">
        <v>37.25</v>
      </c>
      <c r="Y27" s="4">
        <v>1.328630615</v>
      </c>
      <c r="Z27" s="4">
        <v>0.17998009200000001</v>
      </c>
      <c r="AA27" s="5">
        <v>13.566666666666668</v>
      </c>
      <c r="AB27" s="4">
        <v>0.47869823</v>
      </c>
      <c r="AC27" s="6">
        <v>5.7100000000000002E-7</v>
      </c>
      <c r="AD27" s="5">
        <v>16.739999999999998</v>
      </c>
      <c r="AE27" s="4">
        <v>0.601956351</v>
      </c>
      <c r="AF27" s="4">
        <v>1.0363919999999999E-3</v>
      </c>
      <c r="AG27" s="5">
        <v>15.156666666666666</v>
      </c>
      <c r="AH27" s="6">
        <v>0.55027831199999999</v>
      </c>
      <c r="AI27" s="4">
        <v>1.3052499999999999E-4</v>
      </c>
      <c r="AJ27" s="5">
        <v>8.0966666666666658</v>
      </c>
      <c r="AK27" s="4">
        <v>0.30333742499999999</v>
      </c>
      <c r="AL27" s="4">
        <v>5.0900000000000005E-19</v>
      </c>
    </row>
    <row r="28" spans="1:38" x14ac:dyDescent="0.2">
      <c r="A28" s="4" t="s">
        <v>88</v>
      </c>
      <c r="B28" s="4" t="s">
        <v>89</v>
      </c>
      <c r="C28" s="4" t="e">
        <v>#N/A</v>
      </c>
      <c r="D28" s="4" t="s">
        <v>20</v>
      </c>
      <c r="E28" s="4" t="s">
        <v>44</v>
      </c>
      <c r="F28" s="4" t="s">
        <v>90</v>
      </c>
      <c r="G28" s="4"/>
      <c r="H28" s="5">
        <v>73.433333333333337</v>
      </c>
      <c r="I28" s="5">
        <v>44.373333333333335</v>
      </c>
      <c r="J28" s="6">
        <v>0.62625611599999997</v>
      </c>
      <c r="K28" s="6">
        <v>3.0222606999999999E-2</v>
      </c>
      <c r="L28" s="5">
        <v>30.24</v>
      </c>
      <c r="M28" s="4">
        <v>0.427479834</v>
      </c>
      <c r="N28" s="4">
        <v>6.3700000000000003E-5</v>
      </c>
      <c r="O28" s="5">
        <v>37.013333333333343</v>
      </c>
      <c r="P28" s="4">
        <v>0.53675791500000003</v>
      </c>
      <c r="Q28" s="4">
        <v>6.2009170000000002E-3</v>
      </c>
      <c r="R28" s="5">
        <v>28.693333333333339</v>
      </c>
      <c r="S28" s="6">
        <v>0.43396264400000001</v>
      </c>
      <c r="T28" s="6">
        <v>1.9300000000000002E-5</v>
      </c>
      <c r="U28" s="5">
        <v>26.066666666666663</v>
      </c>
      <c r="V28" s="6">
        <v>0.37685005100000002</v>
      </c>
      <c r="W28" s="6">
        <v>1.1999999999999999E-6</v>
      </c>
      <c r="X28" s="5">
        <v>93.444999999999993</v>
      </c>
      <c r="Y28" s="4">
        <v>1.3112633330000001</v>
      </c>
      <c r="Z28" s="4">
        <v>0.40028788100000001</v>
      </c>
      <c r="AA28" s="5">
        <v>37.550000000000004</v>
      </c>
      <c r="AB28" s="4">
        <v>0.52381430200000001</v>
      </c>
      <c r="AC28" s="6">
        <v>5.8051500000000002E-3</v>
      </c>
      <c r="AD28" s="5">
        <v>37.25333333333333</v>
      </c>
      <c r="AE28" s="4">
        <v>0.52801949699999995</v>
      </c>
      <c r="AF28" s="4">
        <v>4.0921719999999998E-3</v>
      </c>
      <c r="AG28" s="5">
        <v>117.92666666666666</v>
      </c>
      <c r="AH28" s="6">
        <v>1.694065481</v>
      </c>
      <c r="AI28" s="4">
        <v>2.7078881999999999E-2</v>
      </c>
      <c r="AJ28" s="5">
        <v>25.84</v>
      </c>
      <c r="AK28" s="4">
        <v>0.38281343200000001</v>
      </c>
      <c r="AL28" s="4">
        <v>9.6299999999999993E-7</v>
      </c>
    </row>
    <row r="29" spans="1:38" x14ac:dyDescent="0.2">
      <c r="A29" s="4" t="s">
        <v>91</v>
      </c>
      <c r="B29" s="4" t="s">
        <v>92</v>
      </c>
      <c r="C29" s="4" t="e">
        <v>#N/A</v>
      </c>
      <c r="D29" s="4" t="s">
        <v>20</v>
      </c>
      <c r="E29" s="4" t="s">
        <v>44</v>
      </c>
      <c r="F29" s="4" t="s">
        <v>93</v>
      </c>
      <c r="G29" s="4"/>
      <c r="H29" s="5">
        <v>26.38</v>
      </c>
      <c r="I29" s="5">
        <v>7.55</v>
      </c>
      <c r="J29" s="6">
        <v>0.29466215099999998</v>
      </c>
      <c r="K29" s="6">
        <v>4.6900000000000001E-15</v>
      </c>
      <c r="L29" s="5">
        <v>23.186666666666667</v>
      </c>
      <c r="M29" s="4">
        <v>0.91377849600000005</v>
      </c>
      <c r="N29" s="4">
        <v>0.74544940100000001</v>
      </c>
      <c r="O29" s="5">
        <v>22.406666666666666</v>
      </c>
      <c r="P29" s="4">
        <v>0.90632076299999997</v>
      </c>
      <c r="Q29" s="4">
        <v>0.72773240400000005</v>
      </c>
      <c r="R29" s="5">
        <v>8.5333333333333332</v>
      </c>
      <c r="S29" s="6">
        <v>0.35869713600000003</v>
      </c>
      <c r="T29" s="6">
        <v>2.09E-11</v>
      </c>
      <c r="U29" s="5">
        <v>13.763333333333334</v>
      </c>
      <c r="V29" s="6">
        <v>0.55287375000000005</v>
      </c>
      <c r="W29" s="6">
        <v>3.91736E-4</v>
      </c>
      <c r="X29" s="5">
        <v>23.645</v>
      </c>
      <c r="Y29" s="4">
        <v>0.92711844399999999</v>
      </c>
      <c r="Z29" s="4">
        <v>0.80678008000000001</v>
      </c>
      <c r="AA29" s="5">
        <v>17.273333333333333</v>
      </c>
      <c r="AB29" s="4">
        <v>0.67192496000000002</v>
      </c>
      <c r="AC29" s="6">
        <v>5.0915125999999998E-2</v>
      </c>
      <c r="AD29" s="5">
        <v>12.32</v>
      </c>
      <c r="AE29" s="4">
        <v>0.48795077399999998</v>
      </c>
      <c r="AF29" s="4">
        <v>9.7799999999999995E-6</v>
      </c>
      <c r="AG29" s="5">
        <v>23.566666666666666</v>
      </c>
      <c r="AH29" s="6">
        <v>0.94134030300000004</v>
      </c>
      <c r="AI29" s="4">
        <v>0.82860313699999999</v>
      </c>
      <c r="AJ29" s="5">
        <v>10.806666666666667</v>
      </c>
      <c r="AK29" s="4">
        <v>0.445714997</v>
      </c>
      <c r="AL29" s="4">
        <v>1.8799999999999999E-7</v>
      </c>
    </row>
    <row r="30" spans="1:38" x14ac:dyDescent="0.2">
      <c r="A30" s="4" t="s">
        <v>94</v>
      </c>
      <c r="B30" s="4" t="s">
        <v>25</v>
      </c>
      <c r="C30" s="4" t="s">
        <v>26</v>
      </c>
      <c r="D30" s="4" t="s">
        <v>20</v>
      </c>
      <c r="E30" s="4" t="s">
        <v>21</v>
      </c>
      <c r="F30" s="4" t="s">
        <v>27</v>
      </c>
      <c r="G30" s="4" t="s">
        <v>28</v>
      </c>
      <c r="H30" s="5">
        <v>90.853333333333339</v>
      </c>
      <c r="I30" s="5">
        <v>75.286666666666676</v>
      </c>
      <c r="J30" s="6">
        <v>0.86052561400000005</v>
      </c>
      <c r="K30" s="6">
        <v>0.56821873899999997</v>
      </c>
      <c r="L30" s="5">
        <v>42.413333333333334</v>
      </c>
      <c r="M30" s="4">
        <v>0.48576595700000003</v>
      </c>
      <c r="N30" s="4">
        <v>1.0068379999999999E-3</v>
      </c>
      <c r="O30" s="5">
        <v>35.176666666666669</v>
      </c>
      <c r="P30" s="4">
        <v>0.412603575</v>
      </c>
      <c r="Q30" s="4">
        <v>2.16E-5</v>
      </c>
      <c r="R30" s="5">
        <v>34.44</v>
      </c>
      <c r="S30" s="6">
        <v>0.42168888500000001</v>
      </c>
      <c r="T30" s="6">
        <v>7.8199999999999997E-6</v>
      </c>
      <c r="U30" s="5">
        <v>28.870000000000005</v>
      </c>
      <c r="V30" s="6">
        <v>0.33727734300000001</v>
      </c>
      <c r="W30" s="6">
        <v>3.0799999999999998E-8</v>
      </c>
      <c r="X30" s="5">
        <v>63.664999999999992</v>
      </c>
      <c r="Y30" s="4">
        <v>0.72727955300000002</v>
      </c>
      <c r="Z30" s="4">
        <v>0.30490705499999998</v>
      </c>
      <c r="AA30" s="5">
        <v>46.383333333333333</v>
      </c>
      <c r="AB30" s="4">
        <v>0.52370698999999998</v>
      </c>
      <c r="AC30" s="6">
        <v>5.4426869999999999E-3</v>
      </c>
      <c r="AD30" s="5">
        <v>47.843333333333334</v>
      </c>
      <c r="AE30" s="4">
        <v>0.55121399900000001</v>
      </c>
      <c r="AF30" s="4">
        <v>8.3014030000000006E-3</v>
      </c>
      <c r="AG30" s="5">
        <v>71.286666666666662</v>
      </c>
      <c r="AH30" s="6">
        <v>0.82610085899999997</v>
      </c>
      <c r="AI30" s="4">
        <v>0.52687065600000005</v>
      </c>
      <c r="AJ30" s="5">
        <v>32.550000000000004</v>
      </c>
      <c r="AK30" s="4">
        <v>0.39062574300000003</v>
      </c>
      <c r="AL30" s="4">
        <v>1.4100000000000001E-6</v>
      </c>
    </row>
    <row r="31" spans="1:38" x14ac:dyDescent="0.2">
      <c r="A31" s="4" t="s">
        <v>95</v>
      </c>
      <c r="B31" s="4" t="s">
        <v>19</v>
      </c>
      <c r="C31" s="4" t="e">
        <v>#N/A</v>
      </c>
      <c r="D31" s="4" t="s">
        <v>20</v>
      </c>
      <c r="E31" s="4" t="s">
        <v>21</v>
      </c>
      <c r="F31" s="4" t="s">
        <v>22</v>
      </c>
      <c r="G31" s="4" t="s">
        <v>23</v>
      </c>
      <c r="H31" s="5">
        <v>64.95</v>
      </c>
      <c r="I31" s="5">
        <v>40.556666666666665</v>
      </c>
      <c r="J31" s="6">
        <v>0.65097872099999998</v>
      </c>
      <c r="K31" s="6">
        <v>3.0777698999999999E-2</v>
      </c>
      <c r="L31" s="5">
        <v>19.233333333333334</v>
      </c>
      <c r="M31" s="4">
        <v>0.30893927199999999</v>
      </c>
      <c r="N31" s="4">
        <v>7.1499999999999999E-11</v>
      </c>
      <c r="O31" s="5">
        <v>18.496666666666666</v>
      </c>
      <c r="P31" s="4">
        <v>0.30361149900000001</v>
      </c>
      <c r="Q31" s="4">
        <v>4.7899999999999997E-11</v>
      </c>
      <c r="R31" s="5">
        <v>22</v>
      </c>
      <c r="S31" s="6">
        <v>0.37629179699999998</v>
      </c>
      <c r="T31" s="6">
        <v>2.9300000000000001E-8</v>
      </c>
      <c r="U31" s="5">
        <v>17.810000000000002</v>
      </c>
      <c r="V31" s="6">
        <v>0.291662433</v>
      </c>
      <c r="W31" s="6">
        <v>4.0899999999999997E-12</v>
      </c>
      <c r="X31" s="5">
        <v>37.78</v>
      </c>
      <c r="Y31" s="4">
        <v>0.60244081400000005</v>
      </c>
      <c r="Z31" s="4">
        <v>4.8894688999999998E-2</v>
      </c>
      <c r="AA31" s="5">
        <v>10.896666666666667</v>
      </c>
      <c r="AB31" s="4">
        <v>0.17207093500000001</v>
      </c>
      <c r="AC31" s="6">
        <v>6.6500000000000006E-24</v>
      </c>
      <c r="AD31" s="5">
        <v>21.666666666666668</v>
      </c>
      <c r="AE31" s="4">
        <v>0.34844435400000001</v>
      </c>
      <c r="AF31" s="4">
        <v>4.8900000000000003E-9</v>
      </c>
      <c r="AG31" s="5">
        <v>36.583333333333336</v>
      </c>
      <c r="AH31" s="6">
        <v>0.59438856699999998</v>
      </c>
      <c r="AI31" s="4">
        <v>1.7016393000000001E-2</v>
      </c>
      <c r="AJ31" s="5">
        <v>91.15666666666668</v>
      </c>
      <c r="AK31" s="4">
        <v>1.527871261</v>
      </c>
      <c r="AL31" s="4">
        <v>3.4334085E-2</v>
      </c>
    </row>
    <row r="32" spans="1:38" x14ac:dyDescent="0.2">
      <c r="A32" s="4" t="s">
        <v>96</v>
      </c>
      <c r="B32" s="4" t="s">
        <v>97</v>
      </c>
      <c r="C32" s="4" t="s">
        <v>41</v>
      </c>
      <c r="D32" s="4" t="s">
        <v>20</v>
      </c>
      <c r="E32" s="4" t="s">
        <v>44</v>
      </c>
      <c r="F32" s="4" t="s">
        <v>98</v>
      </c>
      <c r="G32" s="4"/>
      <c r="H32" s="5">
        <v>54.6</v>
      </c>
      <c r="I32" s="5">
        <v>22.709999999999997</v>
      </c>
      <c r="J32" s="6">
        <v>0.42962323299999999</v>
      </c>
      <c r="K32" s="6">
        <v>2.4327800000000001E-4</v>
      </c>
      <c r="L32" s="5">
        <v>18.189999999999998</v>
      </c>
      <c r="M32" s="4">
        <v>0.34870089500000001</v>
      </c>
      <c r="N32" s="4">
        <v>6.8399999999999997E-6</v>
      </c>
      <c r="O32" s="5">
        <v>16.026666666666667</v>
      </c>
      <c r="P32" s="4">
        <v>0.31371769999999999</v>
      </c>
      <c r="Q32" s="4">
        <v>4.4200000000000001E-7</v>
      </c>
      <c r="R32" s="5">
        <v>11.843333333333334</v>
      </c>
      <c r="S32" s="6">
        <v>0.24150211499999999</v>
      </c>
      <c r="T32" s="6">
        <v>3.1400000000000003E-11</v>
      </c>
      <c r="U32" s="5">
        <v>23.25</v>
      </c>
      <c r="V32" s="6">
        <v>0.45360003100000001</v>
      </c>
      <c r="W32" s="6">
        <v>9.8945799999999992E-4</v>
      </c>
      <c r="X32" s="5">
        <v>46.565000000000005</v>
      </c>
      <c r="Y32" s="4">
        <v>0.88251942100000003</v>
      </c>
      <c r="Z32" s="4">
        <v>0.77102721500000004</v>
      </c>
      <c r="AA32" s="5">
        <v>13.116666666666667</v>
      </c>
      <c r="AB32" s="4">
        <v>0.24703507399999999</v>
      </c>
      <c r="AC32" s="6">
        <v>5.4E-10</v>
      </c>
      <c r="AD32" s="5">
        <v>45.620000000000005</v>
      </c>
      <c r="AE32" s="4">
        <v>0.871848599</v>
      </c>
      <c r="AF32" s="4">
        <v>0.74995797799999997</v>
      </c>
      <c r="AG32" s="5">
        <v>83.87</v>
      </c>
      <c r="AH32" s="6">
        <v>1.6181441649999999</v>
      </c>
      <c r="AI32" s="4">
        <v>8.6005821999999996E-2</v>
      </c>
      <c r="AJ32" s="5">
        <v>41.953333333333333</v>
      </c>
      <c r="AK32" s="4">
        <v>0.83898720299999996</v>
      </c>
      <c r="AL32" s="4">
        <v>0.55949035000000003</v>
      </c>
    </row>
    <row r="33" spans="1:38" x14ac:dyDescent="0.2">
      <c r="A33" s="4" t="s">
        <v>99</v>
      </c>
      <c r="B33" s="4" t="s">
        <v>100</v>
      </c>
      <c r="C33" s="4" t="e">
        <v>#N/A</v>
      </c>
      <c r="D33" s="4" t="s">
        <v>20</v>
      </c>
      <c r="E33" s="4" t="s">
        <v>21</v>
      </c>
      <c r="F33" s="4" t="s">
        <v>22</v>
      </c>
      <c r="G33" s="4" t="s">
        <v>101</v>
      </c>
      <c r="H33" s="5">
        <v>41.853333333333332</v>
      </c>
      <c r="I33" s="5">
        <v>24.92</v>
      </c>
      <c r="J33" s="6">
        <v>0.61850365299999999</v>
      </c>
      <c r="K33" s="6">
        <v>8.5150676999999994E-2</v>
      </c>
      <c r="L33" s="5">
        <v>6.7266666666666666</v>
      </c>
      <c r="M33" s="4">
        <v>0.167875092</v>
      </c>
      <c r="N33" s="4">
        <v>1.9799999999999999E-13</v>
      </c>
      <c r="O33" s="5">
        <v>6.0966666666666667</v>
      </c>
      <c r="P33" s="4">
        <v>0.15555941500000001</v>
      </c>
      <c r="Q33" s="4">
        <v>2.34E-14</v>
      </c>
      <c r="R33" s="5">
        <v>7.2433333333333332</v>
      </c>
      <c r="S33" s="6">
        <v>0.19272911300000001</v>
      </c>
      <c r="T33" s="6">
        <v>4.4700000000000001E-12</v>
      </c>
      <c r="U33" s="5">
        <v>8.6133333333333333</v>
      </c>
      <c r="V33" s="6">
        <v>0.219195681</v>
      </c>
      <c r="W33" s="6">
        <v>7.7000000000000003E-10</v>
      </c>
      <c r="X33" s="5">
        <v>33.634999999999998</v>
      </c>
      <c r="Y33" s="4">
        <v>0.83006940500000004</v>
      </c>
      <c r="Z33" s="4">
        <v>0.68576026999999995</v>
      </c>
      <c r="AA33" s="5">
        <v>7.0100000000000007</v>
      </c>
      <c r="AB33" s="4">
        <v>0.17187406699999999</v>
      </c>
      <c r="AC33" s="6">
        <v>7.3799999999999999E-13</v>
      </c>
      <c r="AD33" s="5">
        <v>12.613333333333335</v>
      </c>
      <c r="AE33" s="4">
        <v>0.31476011100000001</v>
      </c>
      <c r="AF33" s="4">
        <v>5.9200000000000001E-6</v>
      </c>
      <c r="AG33" s="5">
        <v>34.366666666666667</v>
      </c>
      <c r="AH33" s="6">
        <v>0.86594806899999999</v>
      </c>
      <c r="AI33" s="4">
        <v>0.72948351099999997</v>
      </c>
      <c r="AJ33" s="5">
        <v>11.549999999999999</v>
      </c>
      <c r="AK33" s="4">
        <v>0.30131380800000002</v>
      </c>
      <c r="AL33" s="4">
        <v>1.0899999999999999E-6</v>
      </c>
    </row>
    <row r="34" spans="1:38" x14ac:dyDescent="0.2">
      <c r="A34" s="4" t="s">
        <v>102</v>
      </c>
      <c r="B34" s="4" t="s">
        <v>72</v>
      </c>
      <c r="C34" s="4" t="e">
        <v>#N/A</v>
      </c>
      <c r="D34" s="4" t="s">
        <v>20</v>
      </c>
      <c r="E34" s="4" t="s">
        <v>44</v>
      </c>
      <c r="F34" s="4" t="s">
        <v>45</v>
      </c>
      <c r="G34" s="4"/>
      <c r="H34" s="5">
        <v>2039.9766666666667</v>
      </c>
      <c r="I34" s="5">
        <v>87.99</v>
      </c>
      <c r="J34" s="6">
        <v>4.3984396000000002E-2</v>
      </c>
      <c r="K34" s="6">
        <v>1.9700000000000001E-61</v>
      </c>
      <c r="L34" s="5">
        <v>375.36999999999995</v>
      </c>
      <c r="M34" s="4">
        <v>0.19059130699999999</v>
      </c>
      <c r="N34" s="4">
        <v>4.6199999999999998E-17</v>
      </c>
      <c r="O34" s="5">
        <v>764.84999999999991</v>
      </c>
      <c r="P34" s="4">
        <v>0.39956962499999998</v>
      </c>
      <c r="Q34" s="4">
        <v>3.0000000000000001E-5</v>
      </c>
      <c r="R34" s="5">
        <v>196.44333333333336</v>
      </c>
      <c r="S34" s="6">
        <v>0.106788099</v>
      </c>
      <c r="T34" s="6">
        <v>3.56E-32</v>
      </c>
      <c r="U34" s="5">
        <v>593.92666666666662</v>
      </c>
      <c r="V34" s="6">
        <v>0.30917883299999999</v>
      </c>
      <c r="W34" s="6">
        <v>1.1199999999999999E-8</v>
      </c>
      <c r="X34" s="5">
        <v>689.30500000000006</v>
      </c>
      <c r="Y34" s="4">
        <v>0.35124905099999998</v>
      </c>
      <c r="Z34" s="4">
        <v>6.2299999999999996E-5</v>
      </c>
      <c r="AA34" s="5">
        <v>1136.03</v>
      </c>
      <c r="AB34" s="4">
        <v>0.57038208599999995</v>
      </c>
      <c r="AC34" s="6">
        <v>3.1605324999999997E-2</v>
      </c>
      <c r="AD34" s="5">
        <v>796.7399999999999</v>
      </c>
      <c r="AE34" s="4">
        <v>0.40842345000000002</v>
      </c>
      <c r="AF34" s="4">
        <v>3.3899999999999997E-5</v>
      </c>
      <c r="AG34" s="5">
        <v>845.18666666666661</v>
      </c>
      <c r="AH34" s="6">
        <v>0.43602396999999998</v>
      </c>
      <c r="AI34" s="4">
        <v>2.9810500000000001E-4</v>
      </c>
      <c r="AJ34" s="5">
        <v>834.93</v>
      </c>
      <c r="AK34" s="4">
        <v>0.44404901400000002</v>
      </c>
      <c r="AL34" s="4">
        <v>1.12963E-4</v>
      </c>
    </row>
    <row r="35" spans="1:38" x14ac:dyDescent="0.2">
      <c r="A35" s="4" t="s">
        <v>103</v>
      </c>
      <c r="B35" s="4" t="s">
        <v>104</v>
      </c>
      <c r="C35" s="4" t="e">
        <v>#N/A</v>
      </c>
      <c r="D35" s="4" t="s">
        <v>20</v>
      </c>
      <c r="E35" s="4" t="s">
        <v>44</v>
      </c>
      <c r="F35" s="4" t="s">
        <v>62</v>
      </c>
      <c r="G35" s="4" t="s">
        <v>63</v>
      </c>
      <c r="H35" s="5">
        <v>40.506666666666668</v>
      </c>
      <c r="I35" s="5">
        <v>19.356666666666666</v>
      </c>
      <c r="J35" s="6">
        <v>0.489888728</v>
      </c>
      <c r="K35" s="6">
        <v>4.4286100000000001E-4</v>
      </c>
      <c r="L35" s="5">
        <v>11.803333333333333</v>
      </c>
      <c r="M35" s="4">
        <v>0.304295598</v>
      </c>
      <c r="N35" s="4">
        <v>1.63E-9</v>
      </c>
      <c r="O35" s="5">
        <v>15.67</v>
      </c>
      <c r="P35" s="4">
        <v>0.411216099</v>
      </c>
      <c r="Q35" s="4">
        <v>1.95E-5</v>
      </c>
      <c r="R35" s="5">
        <v>15.483333333333334</v>
      </c>
      <c r="S35" s="6">
        <v>0.42398272199999998</v>
      </c>
      <c r="T35" s="6">
        <v>9.3500000000000003E-6</v>
      </c>
      <c r="U35" s="5">
        <v>13.530000000000001</v>
      </c>
      <c r="V35" s="6">
        <v>0.35291530199999999</v>
      </c>
      <c r="W35" s="6">
        <v>1.4100000000000001E-7</v>
      </c>
      <c r="X35" s="5">
        <v>15.59</v>
      </c>
      <c r="Y35" s="4">
        <v>0.40013818600000001</v>
      </c>
      <c r="Z35" s="4">
        <v>2.8872799999999998E-4</v>
      </c>
      <c r="AA35" s="5">
        <v>31.120000000000005</v>
      </c>
      <c r="AB35" s="4">
        <v>0.78658473200000001</v>
      </c>
      <c r="AC35" s="6">
        <v>0.46975655599999999</v>
      </c>
      <c r="AD35" s="5">
        <v>18.186666666666667</v>
      </c>
      <c r="AE35" s="4">
        <v>0.46878671399999999</v>
      </c>
      <c r="AF35" s="4">
        <v>3.1235399999999998E-4</v>
      </c>
      <c r="AG35" s="5">
        <v>18.956666666666667</v>
      </c>
      <c r="AH35" s="6">
        <v>0.49238343800000001</v>
      </c>
      <c r="AI35" s="4">
        <v>1.4990050000000001E-3</v>
      </c>
      <c r="AJ35" s="5">
        <v>14.186666666666667</v>
      </c>
      <c r="AK35" s="4">
        <v>0.38110507199999999</v>
      </c>
      <c r="AL35" s="4">
        <v>6.8299999999999996E-7</v>
      </c>
    </row>
    <row r="36" spans="1:38" x14ac:dyDescent="0.2">
      <c r="A36" s="4" t="s">
        <v>105</v>
      </c>
      <c r="B36" s="4" t="s">
        <v>106</v>
      </c>
      <c r="C36" s="4" t="s">
        <v>41</v>
      </c>
      <c r="D36" s="4" t="s">
        <v>107</v>
      </c>
      <c r="E36" s="4" t="s">
        <v>108</v>
      </c>
      <c r="F36" s="4"/>
      <c r="G36" s="4"/>
      <c r="H36" s="5">
        <v>7.84</v>
      </c>
      <c r="I36" s="5">
        <v>6.1066666666666665</v>
      </c>
      <c r="J36" s="6">
        <v>0.79896522000000003</v>
      </c>
      <c r="K36" s="6">
        <v>0.154378024</v>
      </c>
      <c r="L36" s="5">
        <v>8.1833333333333336</v>
      </c>
      <c r="M36" s="4">
        <v>1.0854873679999999</v>
      </c>
      <c r="N36" s="4">
        <v>0.72895703000000001</v>
      </c>
      <c r="O36" s="5">
        <v>6.706666666666667</v>
      </c>
      <c r="P36" s="4">
        <v>0.91035014800000003</v>
      </c>
      <c r="Q36" s="4">
        <v>0.69514399299999996</v>
      </c>
      <c r="R36" s="5">
        <v>3.6066666666666669</v>
      </c>
      <c r="S36" s="6">
        <v>0.51053660999999995</v>
      </c>
      <c r="T36" s="6">
        <v>1.22E-6</v>
      </c>
      <c r="U36" s="5">
        <v>4.876666666666666</v>
      </c>
      <c r="V36" s="6">
        <v>0.66018877899999995</v>
      </c>
      <c r="W36" s="6">
        <v>6.4780219999999999E-3</v>
      </c>
      <c r="X36" s="5">
        <v>10.015000000000001</v>
      </c>
      <c r="Y36" s="4">
        <v>1.328400867</v>
      </c>
      <c r="Z36" s="4">
        <v>0.14968789199999999</v>
      </c>
      <c r="AA36" s="5">
        <v>8.1233333333333331</v>
      </c>
      <c r="AB36" s="4">
        <v>1.062200166</v>
      </c>
      <c r="AC36" s="6">
        <v>0.83915181500000002</v>
      </c>
      <c r="AD36" s="5">
        <v>6.3966666666666674</v>
      </c>
      <c r="AE36" s="4">
        <v>0.85399424499999999</v>
      </c>
      <c r="AF36" s="4">
        <v>0.45926704000000002</v>
      </c>
      <c r="AG36" s="5">
        <v>3.66</v>
      </c>
      <c r="AH36" s="6">
        <v>0.49082852100000002</v>
      </c>
      <c r="AI36" s="4">
        <v>2.3800000000000001E-6</v>
      </c>
      <c r="AJ36" s="5">
        <v>4.04</v>
      </c>
      <c r="AK36" s="4">
        <v>0.56082008699999997</v>
      </c>
      <c r="AL36" s="4">
        <v>3.5200000000000002E-5</v>
      </c>
    </row>
    <row r="37" spans="1:38" x14ac:dyDescent="0.2">
      <c r="A37" s="4" t="s">
        <v>109</v>
      </c>
      <c r="B37" s="4" t="s">
        <v>110</v>
      </c>
      <c r="C37" s="4" t="s">
        <v>41</v>
      </c>
      <c r="D37" s="4" t="s">
        <v>107</v>
      </c>
      <c r="E37" s="4" t="s">
        <v>108</v>
      </c>
      <c r="F37" s="4"/>
      <c r="G37" s="4"/>
      <c r="H37" s="5">
        <v>42.803333333333342</v>
      </c>
      <c r="I37" s="5">
        <v>24.876666666666665</v>
      </c>
      <c r="J37" s="6">
        <v>0.59482209500000005</v>
      </c>
      <c r="K37" s="6">
        <v>3.9673300000000002E-4</v>
      </c>
      <c r="L37" s="5">
        <v>28.74</v>
      </c>
      <c r="M37" s="4">
        <v>0.69738100999999997</v>
      </c>
      <c r="N37" s="4">
        <v>4.0610311000000003E-2</v>
      </c>
      <c r="O37" s="5">
        <v>27.183333333333337</v>
      </c>
      <c r="P37" s="4">
        <v>0.67439242300000002</v>
      </c>
      <c r="Q37" s="4">
        <v>1.9523861999999999E-2</v>
      </c>
      <c r="R37" s="5">
        <v>14.936666666666667</v>
      </c>
      <c r="S37" s="6">
        <v>0.38654048400000002</v>
      </c>
      <c r="T37" s="6">
        <v>2.41E-12</v>
      </c>
      <c r="U37" s="5">
        <v>26.703333333333337</v>
      </c>
      <c r="V37" s="6">
        <v>0.65868431599999999</v>
      </c>
      <c r="W37" s="6">
        <v>8.2882849999999994E-3</v>
      </c>
      <c r="X37" s="5">
        <v>30.3</v>
      </c>
      <c r="Y37" s="4">
        <v>0.73451445000000004</v>
      </c>
      <c r="Z37" s="4">
        <v>0.142607597</v>
      </c>
      <c r="AA37" s="5">
        <v>43.79</v>
      </c>
      <c r="AB37" s="4">
        <v>1.0452859969999999</v>
      </c>
      <c r="AC37" s="6">
        <v>0.89274781000000003</v>
      </c>
      <c r="AD37" s="5">
        <v>40.9</v>
      </c>
      <c r="AE37" s="4">
        <v>0.99362217500000005</v>
      </c>
      <c r="AF37" s="4">
        <v>0.98686285500000004</v>
      </c>
      <c r="AG37" s="5">
        <v>31.423333333333332</v>
      </c>
      <c r="AH37" s="6">
        <v>0.77286247799999996</v>
      </c>
      <c r="AI37" s="4">
        <v>0.16542405600000001</v>
      </c>
      <c r="AJ37" s="5">
        <v>22.203333333333333</v>
      </c>
      <c r="AK37" s="4">
        <v>0.56301272400000002</v>
      </c>
      <c r="AL37" s="4">
        <v>6.2199999999999994E-5</v>
      </c>
    </row>
    <row r="38" spans="1:38" x14ac:dyDescent="0.2">
      <c r="A38" s="4" t="s">
        <v>111</v>
      </c>
      <c r="B38" s="4" t="s">
        <v>112</v>
      </c>
      <c r="C38" s="4" t="s">
        <v>113</v>
      </c>
      <c r="D38" s="4" t="s">
        <v>107</v>
      </c>
      <c r="E38" s="4" t="s">
        <v>114</v>
      </c>
      <c r="F38" s="4"/>
      <c r="G38" s="4"/>
      <c r="H38" s="5">
        <v>25.310000000000002</v>
      </c>
      <c r="I38" s="5">
        <v>15.71</v>
      </c>
      <c r="J38" s="6">
        <v>0.63638985800000003</v>
      </c>
      <c r="K38" s="6">
        <v>1.0689343E-2</v>
      </c>
      <c r="L38" s="5">
        <v>13.943333333333333</v>
      </c>
      <c r="M38" s="4">
        <v>0.57390318399999996</v>
      </c>
      <c r="N38" s="4">
        <v>3.3104430000000002E-3</v>
      </c>
      <c r="O38" s="5">
        <v>10.57</v>
      </c>
      <c r="P38" s="4">
        <v>0.44344286500000002</v>
      </c>
      <c r="Q38" s="4">
        <v>2.2299999999999998E-6</v>
      </c>
      <c r="R38" s="5">
        <v>22.916666666666668</v>
      </c>
      <c r="S38" s="6">
        <v>1.003755749</v>
      </c>
      <c r="T38" s="6">
        <v>0.98940413100000002</v>
      </c>
      <c r="U38" s="5">
        <v>23.236666666666665</v>
      </c>
      <c r="V38" s="6">
        <v>0.97257203000000003</v>
      </c>
      <c r="W38" s="6">
        <v>0.92072274399999998</v>
      </c>
      <c r="X38" s="5">
        <v>19.004999999999999</v>
      </c>
      <c r="Y38" s="4">
        <v>0.77850343799999999</v>
      </c>
      <c r="Z38" s="4">
        <v>0.34311701700000002</v>
      </c>
      <c r="AA38" s="5">
        <v>14.663333333333334</v>
      </c>
      <c r="AB38" s="4">
        <v>0.59340312900000003</v>
      </c>
      <c r="AC38" s="6">
        <v>8.2932430000000005E-3</v>
      </c>
      <c r="AD38" s="5">
        <v>17.673333333333332</v>
      </c>
      <c r="AE38" s="4">
        <v>0.73027104600000003</v>
      </c>
      <c r="AF38" s="4">
        <v>0.15566100999999999</v>
      </c>
      <c r="AG38" s="5">
        <v>39.026666666666664</v>
      </c>
      <c r="AH38" s="6">
        <v>1.6219220160000001</v>
      </c>
      <c r="AI38" s="4">
        <v>1.3699220999999999E-2</v>
      </c>
      <c r="AJ38" s="5">
        <v>18.213333333333335</v>
      </c>
      <c r="AK38" s="4">
        <v>0.78044876699999999</v>
      </c>
      <c r="AL38" s="4">
        <v>0.20885997000000001</v>
      </c>
    </row>
    <row r="39" spans="1:38" x14ac:dyDescent="0.2">
      <c r="A39" s="4" t="s">
        <v>115</v>
      </c>
      <c r="B39" s="4" t="s">
        <v>116</v>
      </c>
      <c r="C39" s="4" t="s">
        <v>117</v>
      </c>
      <c r="D39" s="4" t="s">
        <v>107</v>
      </c>
      <c r="E39" s="4" t="s">
        <v>108</v>
      </c>
      <c r="F39" s="4"/>
      <c r="G39" s="4"/>
      <c r="H39" s="5">
        <v>780.39333333333332</v>
      </c>
      <c r="I39" s="5">
        <v>430.31666666666666</v>
      </c>
      <c r="J39" s="6">
        <v>0.56477216100000005</v>
      </c>
      <c r="K39" s="6">
        <v>7.9132099999999999E-4</v>
      </c>
      <c r="L39" s="5">
        <v>850.37666666666667</v>
      </c>
      <c r="M39" s="4">
        <v>1.128945656</v>
      </c>
      <c r="N39" s="4">
        <v>0.66704805300000003</v>
      </c>
      <c r="O39" s="5">
        <v>823.76333333333332</v>
      </c>
      <c r="P39" s="4">
        <v>1.1232682199999999</v>
      </c>
      <c r="Q39" s="4">
        <v>0.68918244200000001</v>
      </c>
      <c r="R39" s="5">
        <v>335.57666666666665</v>
      </c>
      <c r="S39" s="6">
        <v>0.476825416</v>
      </c>
      <c r="T39" s="6">
        <v>3.89E-6</v>
      </c>
      <c r="U39" s="5">
        <v>663.53</v>
      </c>
      <c r="V39" s="6">
        <v>0.90091723700000004</v>
      </c>
      <c r="W39" s="6">
        <v>0.66628319300000005</v>
      </c>
      <c r="X39" s="5">
        <v>799.84</v>
      </c>
      <c r="Y39" s="4">
        <v>1.0622928899999999</v>
      </c>
      <c r="Z39" s="4">
        <v>0.85835940899999996</v>
      </c>
      <c r="AA39" s="5">
        <v>767.68333333333339</v>
      </c>
      <c r="AB39" s="4">
        <v>1.0079571350000001</v>
      </c>
      <c r="AC39" s="6">
        <v>0.98842467000000001</v>
      </c>
      <c r="AD39" s="5">
        <v>665.26333333333332</v>
      </c>
      <c r="AE39" s="4">
        <v>0.88723003600000006</v>
      </c>
      <c r="AF39" s="4">
        <v>0.69154267599999997</v>
      </c>
      <c r="AG39" s="5">
        <v>637.92333333333329</v>
      </c>
      <c r="AH39" s="6">
        <v>0.859345468</v>
      </c>
      <c r="AI39" s="4">
        <v>0.54976295600000002</v>
      </c>
      <c r="AJ39" s="5">
        <v>481.40000000000003</v>
      </c>
      <c r="AK39" s="4">
        <v>0.66831747699999999</v>
      </c>
      <c r="AL39" s="4">
        <v>2.4664971000000001E-2</v>
      </c>
    </row>
    <row r="40" spans="1:38" x14ac:dyDescent="0.2">
      <c r="A40" s="4" t="s">
        <v>118</v>
      </c>
      <c r="B40" s="4" t="s">
        <v>119</v>
      </c>
      <c r="C40" s="4" t="s">
        <v>117</v>
      </c>
      <c r="D40" s="4" t="s">
        <v>107</v>
      </c>
      <c r="E40" s="4" t="s">
        <v>120</v>
      </c>
      <c r="F40" s="4"/>
      <c r="G40" s="4"/>
      <c r="H40" s="5">
        <v>22.716666666666669</v>
      </c>
      <c r="I40" s="5">
        <v>24.656666666666666</v>
      </c>
      <c r="J40" s="6">
        <v>1.1180590319999999</v>
      </c>
      <c r="K40" s="6">
        <v>0.62628525099999999</v>
      </c>
      <c r="L40" s="5">
        <v>20.939999999999998</v>
      </c>
      <c r="M40" s="4">
        <v>0.96059708499999996</v>
      </c>
      <c r="N40" s="4">
        <v>0.90751480100000004</v>
      </c>
      <c r="O40" s="5">
        <v>17.069999999999997</v>
      </c>
      <c r="P40" s="4">
        <v>0.79661263500000001</v>
      </c>
      <c r="Q40" s="4">
        <v>0.37081153700000002</v>
      </c>
      <c r="R40" s="5">
        <v>37.26</v>
      </c>
      <c r="S40" s="6">
        <v>1.8157545770000001</v>
      </c>
      <c r="T40" s="6">
        <v>2.82911E-4</v>
      </c>
      <c r="U40" s="5">
        <v>26.986666666666668</v>
      </c>
      <c r="V40" s="6">
        <v>1.2528005870000001</v>
      </c>
      <c r="W40" s="6">
        <v>0.29311568199999999</v>
      </c>
      <c r="X40" s="5">
        <v>10.754999999999999</v>
      </c>
      <c r="Y40" s="4">
        <v>0.49211405400000002</v>
      </c>
      <c r="Z40" s="4">
        <v>2.596709E-3</v>
      </c>
      <c r="AA40" s="5">
        <v>23.983333333333334</v>
      </c>
      <c r="AB40" s="4">
        <v>1.077021572</v>
      </c>
      <c r="AC40" s="6">
        <v>0.84146247299999999</v>
      </c>
      <c r="AD40" s="5">
        <v>22.943333333333332</v>
      </c>
      <c r="AE40" s="4">
        <v>1.049498936</v>
      </c>
      <c r="AF40" s="4">
        <v>0.90076619000000002</v>
      </c>
      <c r="AG40" s="5">
        <v>28.7</v>
      </c>
      <c r="AH40" s="6">
        <v>1.3277319869999999</v>
      </c>
      <c r="AI40" s="4">
        <v>0.20413787999999999</v>
      </c>
      <c r="AJ40" s="5">
        <v>30.323333333333334</v>
      </c>
      <c r="AK40" s="4">
        <v>1.4457899910000001</v>
      </c>
      <c r="AL40" s="4">
        <v>4.5166393999999999E-2</v>
      </c>
    </row>
    <row r="41" spans="1:38" x14ac:dyDescent="0.2">
      <c r="A41" s="4" t="s">
        <v>121</v>
      </c>
      <c r="B41" s="4" t="s">
        <v>122</v>
      </c>
      <c r="C41" s="4" t="s">
        <v>117</v>
      </c>
      <c r="D41" s="4" t="s">
        <v>107</v>
      </c>
      <c r="E41" s="4" t="s">
        <v>120</v>
      </c>
      <c r="F41" s="4"/>
      <c r="G41" s="4"/>
      <c r="H41" s="5">
        <v>38.936666666666667</v>
      </c>
      <c r="I41" s="5">
        <v>20.72</v>
      </c>
      <c r="J41" s="6">
        <v>0.54627627300000003</v>
      </c>
      <c r="K41" s="6">
        <v>4.8224200000000002E-4</v>
      </c>
      <c r="L41" s="5">
        <v>22.463333333333335</v>
      </c>
      <c r="M41" s="4">
        <v>0.59867490599999995</v>
      </c>
      <c r="N41" s="4">
        <v>8.939944E-3</v>
      </c>
      <c r="O41" s="5">
        <v>28.05</v>
      </c>
      <c r="P41" s="4">
        <v>0.76586641</v>
      </c>
      <c r="Q41" s="4">
        <v>0.25559208700000002</v>
      </c>
      <c r="R41" s="5">
        <v>21.276666666666667</v>
      </c>
      <c r="S41" s="6">
        <v>0.60516131200000001</v>
      </c>
      <c r="T41" s="6">
        <v>3.132134E-3</v>
      </c>
      <c r="U41" s="5">
        <v>23.113333333333333</v>
      </c>
      <c r="V41" s="6">
        <v>0.62725814999999996</v>
      </c>
      <c r="W41" s="6">
        <v>1.3249166999999999E-2</v>
      </c>
      <c r="X41" s="5">
        <v>24.02</v>
      </c>
      <c r="Y41" s="4">
        <v>0.63791300100000004</v>
      </c>
      <c r="Z41" s="4">
        <v>5.8570476000000003E-2</v>
      </c>
      <c r="AA41" s="5">
        <v>35.619999999999997</v>
      </c>
      <c r="AB41" s="4">
        <v>0.93438372700000005</v>
      </c>
      <c r="AC41" s="6">
        <v>0.85495800300000002</v>
      </c>
      <c r="AD41" s="5">
        <v>16.273333333333333</v>
      </c>
      <c r="AE41" s="4">
        <v>0.43371275100000001</v>
      </c>
      <c r="AF41" s="4">
        <v>8.5799999999999998E-7</v>
      </c>
      <c r="AG41" s="5">
        <v>25.473333333333333</v>
      </c>
      <c r="AH41" s="6">
        <v>0.68743417200000001</v>
      </c>
      <c r="AI41" s="4">
        <v>7.5234203999999999E-2</v>
      </c>
      <c r="AJ41" s="5">
        <v>27.716666666666665</v>
      </c>
      <c r="AK41" s="4">
        <v>0.77163438799999995</v>
      </c>
      <c r="AL41" s="4">
        <v>0.19070156299999999</v>
      </c>
    </row>
    <row r="42" spans="1:38" x14ac:dyDescent="0.2">
      <c r="A42" s="4" t="s">
        <v>123</v>
      </c>
      <c r="B42" s="4" t="s">
        <v>124</v>
      </c>
      <c r="C42" s="4" t="s">
        <v>117</v>
      </c>
      <c r="D42" s="4" t="s">
        <v>107</v>
      </c>
      <c r="E42" s="4" t="s">
        <v>120</v>
      </c>
      <c r="F42" s="4"/>
      <c r="G42" s="4"/>
      <c r="H42" s="5">
        <v>10.483333333333333</v>
      </c>
      <c r="I42" s="5">
        <v>8.3866666666666649</v>
      </c>
      <c r="J42" s="6">
        <v>0.82211735900000005</v>
      </c>
      <c r="K42" s="6">
        <v>0.39751266600000001</v>
      </c>
      <c r="L42" s="5">
        <v>11.226666666666667</v>
      </c>
      <c r="M42" s="4">
        <v>1.1136796659999999</v>
      </c>
      <c r="N42" s="4">
        <v>0.74254026699999998</v>
      </c>
      <c r="O42" s="5">
        <v>10.219999999999999</v>
      </c>
      <c r="P42" s="4">
        <v>1.0342806840000001</v>
      </c>
      <c r="Q42" s="4">
        <v>0.93655549699999996</v>
      </c>
      <c r="R42" s="5">
        <v>4.3233333333333333</v>
      </c>
      <c r="S42" s="6">
        <v>0.45615719100000002</v>
      </c>
      <c r="T42" s="6">
        <v>2.2900000000000001E-5</v>
      </c>
      <c r="U42" s="5">
        <v>7.8199999999999994</v>
      </c>
      <c r="V42" s="6">
        <v>0.79051759499999996</v>
      </c>
      <c r="W42" s="6">
        <v>0.32926926400000001</v>
      </c>
      <c r="X42" s="5">
        <v>13.44</v>
      </c>
      <c r="Y42" s="4">
        <v>1.3268541979999999</v>
      </c>
      <c r="Z42" s="4">
        <v>0.33280910499999999</v>
      </c>
      <c r="AA42" s="5">
        <v>16.073333333333334</v>
      </c>
      <c r="AB42" s="4">
        <v>1.5645700870000001</v>
      </c>
      <c r="AC42" s="6">
        <v>6.2894808999999996E-2</v>
      </c>
      <c r="AD42" s="5">
        <v>6.6833333333333336</v>
      </c>
      <c r="AE42" s="4">
        <v>0.66382878899999997</v>
      </c>
      <c r="AF42" s="4">
        <v>8.2716439000000003E-2</v>
      </c>
      <c r="AG42" s="5">
        <v>8.75</v>
      </c>
      <c r="AH42" s="6">
        <v>0.87910427800000002</v>
      </c>
      <c r="AI42" s="4">
        <v>0.667264046</v>
      </c>
      <c r="AJ42" s="5">
        <v>7.2833333333333341</v>
      </c>
      <c r="AK42" s="4">
        <v>0.753099395</v>
      </c>
      <c r="AL42" s="4">
        <v>0.195998381</v>
      </c>
    </row>
    <row r="43" spans="1:38" x14ac:dyDescent="0.2">
      <c r="A43" s="4" t="s">
        <v>125</v>
      </c>
      <c r="B43" s="4" t="s">
        <v>126</v>
      </c>
      <c r="C43" s="4" t="s">
        <v>117</v>
      </c>
      <c r="D43" s="4" t="s">
        <v>107</v>
      </c>
      <c r="E43" s="4" t="s">
        <v>120</v>
      </c>
      <c r="F43" s="4"/>
      <c r="G43" s="4"/>
      <c r="H43" s="5">
        <v>16.599999999999998</v>
      </c>
      <c r="I43" s="5">
        <v>4.8999999999999995</v>
      </c>
      <c r="J43" s="6">
        <v>0.299252201</v>
      </c>
      <c r="K43" s="6">
        <v>1.2511049999999999E-2</v>
      </c>
      <c r="L43" s="5">
        <v>10.426666666666668</v>
      </c>
      <c r="M43" s="4">
        <v>0.64904550999999999</v>
      </c>
      <c r="N43" s="4">
        <v>0.54807293599999996</v>
      </c>
      <c r="O43" s="5">
        <v>10.520000000000001</v>
      </c>
      <c r="P43" s="4">
        <v>0.66647628299999995</v>
      </c>
      <c r="Q43" s="4">
        <v>0.58771313800000002</v>
      </c>
      <c r="R43" s="5">
        <v>3.6200000000000006</v>
      </c>
      <c r="S43" s="6">
        <v>0.23947718700000001</v>
      </c>
      <c r="T43" s="6">
        <v>1.757511E-3</v>
      </c>
      <c r="U43" s="5">
        <v>14.813333333333333</v>
      </c>
      <c r="V43" s="6">
        <v>0.93810649000000002</v>
      </c>
      <c r="W43" s="6">
        <v>0.93457607600000003</v>
      </c>
      <c r="X43" s="5">
        <v>9.2349999999999994</v>
      </c>
      <c r="Y43" s="4">
        <v>0.57222629700000005</v>
      </c>
      <c r="Z43" s="4">
        <v>0.45674457899999998</v>
      </c>
      <c r="AA43" s="5">
        <v>12.726666666666668</v>
      </c>
      <c r="AB43" s="4">
        <v>0.779045879</v>
      </c>
      <c r="AC43" s="6">
        <v>0.79052072100000004</v>
      </c>
      <c r="AD43" s="5">
        <v>7.6166666666666671</v>
      </c>
      <c r="AE43" s="4">
        <v>0.47428042799999998</v>
      </c>
      <c r="AF43" s="4">
        <v>0.237341998</v>
      </c>
      <c r="AG43" s="5">
        <v>9.7566666666666659</v>
      </c>
      <c r="AH43" s="6">
        <v>0.61025756499999995</v>
      </c>
      <c r="AI43" s="4">
        <v>0.45560488799999999</v>
      </c>
      <c r="AJ43" s="5">
        <v>5.27</v>
      </c>
      <c r="AK43" s="4">
        <v>0.34072273400000003</v>
      </c>
      <c r="AL43" s="4">
        <v>2.9255205999999999E-2</v>
      </c>
    </row>
    <row r="44" spans="1:38" x14ac:dyDescent="0.2">
      <c r="A44" s="4" t="s">
        <v>127</v>
      </c>
      <c r="B44" s="4" t="s">
        <v>128</v>
      </c>
      <c r="C44" s="4" t="s">
        <v>117</v>
      </c>
      <c r="D44" s="4" t="s">
        <v>107</v>
      </c>
      <c r="E44" s="4" t="s">
        <v>108</v>
      </c>
      <c r="F44" s="4"/>
      <c r="G44" s="4"/>
      <c r="H44" s="5">
        <v>10.773333333333333</v>
      </c>
      <c r="I44" s="5">
        <v>3.15</v>
      </c>
      <c r="J44" s="6">
        <v>0.29928183200000003</v>
      </c>
      <c r="K44" s="6">
        <v>2.730639E-3</v>
      </c>
      <c r="L44" s="5">
        <v>22.266666666666666</v>
      </c>
      <c r="M44" s="4">
        <v>2.1293744659999998</v>
      </c>
      <c r="N44" s="4">
        <v>0.13028671999999999</v>
      </c>
      <c r="O44" s="5">
        <v>42.296666666666667</v>
      </c>
      <c r="P44" s="4">
        <v>4.1482404769999999</v>
      </c>
      <c r="Q44" s="4">
        <v>6.2053900000000003E-4</v>
      </c>
      <c r="R44" s="5">
        <v>9.56</v>
      </c>
      <c r="S44" s="6">
        <v>0.98052116</v>
      </c>
      <c r="T44" s="6">
        <v>0.97171733299999996</v>
      </c>
      <c r="U44" s="5">
        <v>5.9200000000000008</v>
      </c>
      <c r="V44" s="6">
        <v>0.58149872199999997</v>
      </c>
      <c r="W44" s="6">
        <v>0.264323963</v>
      </c>
      <c r="X44" s="5">
        <v>17.305</v>
      </c>
      <c r="Y44" s="4">
        <v>1.6600864559999999</v>
      </c>
      <c r="Z44" s="4">
        <v>0.41593196500000001</v>
      </c>
      <c r="AA44" s="5">
        <v>5.503333333333333</v>
      </c>
      <c r="AB44" s="4">
        <v>0.52193702200000003</v>
      </c>
      <c r="AC44" s="6">
        <v>0.25917084200000001</v>
      </c>
      <c r="AD44" s="5">
        <v>8.6866666666666674</v>
      </c>
      <c r="AE44" s="4">
        <v>0.83101559000000003</v>
      </c>
      <c r="AF44" s="4">
        <v>0.81190566600000003</v>
      </c>
      <c r="AG44" s="5">
        <v>4.0466666666666669</v>
      </c>
      <c r="AH44" s="6">
        <v>0.39565111200000003</v>
      </c>
      <c r="AI44" s="4">
        <v>4.9778096000000001E-2</v>
      </c>
      <c r="AJ44" s="5">
        <v>17.146666666666668</v>
      </c>
      <c r="AK44" s="4">
        <v>1.7167905299999999</v>
      </c>
      <c r="AL44" s="4">
        <v>0.236947091</v>
      </c>
    </row>
    <row r="45" spans="1:38" x14ac:dyDescent="0.2">
      <c r="A45" s="4" t="s">
        <v>129</v>
      </c>
      <c r="B45" s="4" t="s">
        <v>116</v>
      </c>
      <c r="C45" s="4" t="s">
        <v>117</v>
      </c>
      <c r="D45" s="4" t="s">
        <v>107</v>
      </c>
      <c r="E45" s="4" t="s">
        <v>108</v>
      </c>
      <c r="F45" s="4"/>
      <c r="G45" s="4"/>
      <c r="H45" s="5">
        <v>25.33666666666667</v>
      </c>
      <c r="I45" s="5">
        <v>10.206666666666667</v>
      </c>
      <c r="J45" s="6">
        <v>0.41326537200000002</v>
      </c>
      <c r="K45" s="6">
        <v>1.33E-6</v>
      </c>
      <c r="L45" s="5">
        <v>15.9</v>
      </c>
      <c r="M45" s="4">
        <v>0.65218407099999998</v>
      </c>
      <c r="N45" s="4">
        <v>6.0001380999999999E-2</v>
      </c>
      <c r="O45" s="5">
        <v>14.293333333333335</v>
      </c>
      <c r="P45" s="4">
        <v>0.60056749200000004</v>
      </c>
      <c r="Q45" s="4">
        <v>1.6536083E-2</v>
      </c>
      <c r="R45" s="5">
        <v>110.78666666666668</v>
      </c>
      <c r="S45" s="6">
        <v>4.8489737210000001</v>
      </c>
      <c r="T45" s="6">
        <v>6.7099999999999996E-22</v>
      </c>
      <c r="U45" s="5">
        <v>27.77</v>
      </c>
      <c r="V45" s="6">
        <v>1.164714526</v>
      </c>
      <c r="W45" s="6">
        <v>0.54411744399999995</v>
      </c>
      <c r="X45" s="5">
        <v>37.47</v>
      </c>
      <c r="Y45" s="4">
        <v>1.53327799</v>
      </c>
      <c r="Z45" s="4">
        <v>9.7645798000000006E-2</v>
      </c>
      <c r="AA45" s="5">
        <v>16.813333333333333</v>
      </c>
      <c r="AB45" s="4">
        <v>0.67950719999999998</v>
      </c>
      <c r="AC45" s="6">
        <v>0.12081012100000001</v>
      </c>
      <c r="AD45" s="5">
        <v>61.079999999999991</v>
      </c>
      <c r="AE45" s="4">
        <v>2.5162964849999998</v>
      </c>
      <c r="AF45" s="4">
        <v>2.36E-7</v>
      </c>
      <c r="AG45" s="5">
        <v>52.606666666666662</v>
      </c>
      <c r="AH45" s="6">
        <v>2.192977333</v>
      </c>
      <c r="AI45" s="4">
        <v>4.5500000000000001E-5</v>
      </c>
      <c r="AJ45" s="5">
        <v>49.786666666666669</v>
      </c>
      <c r="AK45" s="4">
        <v>2.1327947919999999</v>
      </c>
      <c r="AL45" s="4">
        <v>2.2399999999999999E-5</v>
      </c>
    </row>
    <row r="46" spans="1:38" x14ac:dyDescent="0.2">
      <c r="A46" s="4" t="s">
        <v>130</v>
      </c>
      <c r="B46" s="4" t="s">
        <v>131</v>
      </c>
      <c r="C46" s="4" t="e">
        <v>#N/A</v>
      </c>
      <c r="D46" s="4" t="s">
        <v>107</v>
      </c>
      <c r="E46" s="4" t="s">
        <v>132</v>
      </c>
      <c r="F46" s="4"/>
      <c r="G46" s="4"/>
      <c r="H46" s="5">
        <v>127.48333333333335</v>
      </c>
      <c r="I46" s="5">
        <v>54.823333333333323</v>
      </c>
      <c r="J46" s="6">
        <v>0.44445283200000002</v>
      </c>
      <c r="K46" s="6">
        <v>1.1399999999999999E-13</v>
      </c>
      <c r="L46" s="5">
        <v>82.756666666666661</v>
      </c>
      <c r="M46" s="4">
        <v>0.678062422</v>
      </c>
      <c r="N46" s="4">
        <v>2.2154929999999998E-3</v>
      </c>
      <c r="O46" s="5">
        <v>72.986666666666665</v>
      </c>
      <c r="P46" s="4">
        <v>0.61026776599999999</v>
      </c>
      <c r="Q46" s="4">
        <v>3.5800000000000003E-5</v>
      </c>
      <c r="R46" s="5">
        <v>113.36</v>
      </c>
      <c r="S46" s="6">
        <v>0.98849527999999998</v>
      </c>
      <c r="T46" s="6">
        <v>0.94382894500000003</v>
      </c>
      <c r="U46" s="5">
        <v>79.966666666666669</v>
      </c>
      <c r="V46" s="6">
        <v>0.66558626799999998</v>
      </c>
      <c r="W46" s="6">
        <v>7.1723399999999997E-4</v>
      </c>
      <c r="X46" s="5">
        <v>89.795000000000002</v>
      </c>
      <c r="Y46" s="4">
        <v>0.73412736199999995</v>
      </c>
      <c r="Z46" s="4">
        <v>5.2087720999999997E-2</v>
      </c>
      <c r="AA46" s="5">
        <v>86.559999999999988</v>
      </c>
      <c r="AB46" s="4">
        <v>0.69663146099999995</v>
      </c>
      <c r="AC46" s="6">
        <v>6.7035280000000003E-3</v>
      </c>
      <c r="AD46" s="5">
        <v>107.51666666666665</v>
      </c>
      <c r="AE46" s="4">
        <v>0.88278104599999996</v>
      </c>
      <c r="AF46" s="4">
        <v>0.48683128199999998</v>
      </c>
      <c r="AG46" s="5">
        <v>107.90333333333332</v>
      </c>
      <c r="AH46" s="6">
        <v>0.89369137399999998</v>
      </c>
      <c r="AI46" s="4">
        <v>0.51103664199999999</v>
      </c>
      <c r="AJ46" s="5">
        <v>144.28</v>
      </c>
      <c r="AK46" s="4">
        <v>1.231608346</v>
      </c>
      <c r="AL46" s="4">
        <v>0.103887303</v>
      </c>
    </row>
    <row r="47" spans="1:38" x14ac:dyDescent="0.2">
      <c r="A47" s="4" t="s">
        <v>133</v>
      </c>
      <c r="B47" s="4" t="s">
        <v>134</v>
      </c>
      <c r="C47" s="4" t="s">
        <v>113</v>
      </c>
      <c r="D47" s="4" t="s">
        <v>107</v>
      </c>
      <c r="E47" s="4" t="s">
        <v>114</v>
      </c>
      <c r="F47" s="4"/>
      <c r="G47" s="4"/>
      <c r="H47" s="5">
        <v>34.589999999999996</v>
      </c>
      <c r="I47" s="5">
        <v>29.843333333333334</v>
      </c>
      <c r="J47" s="6">
        <v>0.88863732100000004</v>
      </c>
      <c r="K47" s="6">
        <v>0.83286457999999997</v>
      </c>
      <c r="L47" s="5">
        <v>10.11</v>
      </c>
      <c r="M47" s="4">
        <v>0.304243178</v>
      </c>
      <c r="N47" s="4">
        <v>5.7492039999999999E-3</v>
      </c>
      <c r="O47" s="5">
        <v>14.693333333333333</v>
      </c>
      <c r="P47" s="4">
        <v>0.452230837</v>
      </c>
      <c r="Q47" s="4">
        <v>9.2882983000000002E-2</v>
      </c>
      <c r="R47" s="5">
        <v>16.05</v>
      </c>
      <c r="S47" s="6">
        <v>0.51536338900000001</v>
      </c>
      <c r="T47" s="6">
        <v>9.7054355999999994E-2</v>
      </c>
      <c r="U47" s="5">
        <v>15.99</v>
      </c>
      <c r="V47" s="6">
        <v>0.488427104</v>
      </c>
      <c r="W47" s="6">
        <v>0.109534294</v>
      </c>
      <c r="X47" s="5">
        <v>11.58</v>
      </c>
      <c r="Y47" s="4">
        <v>0.346915531</v>
      </c>
      <c r="Z47" s="4">
        <v>4.2866543E-2</v>
      </c>
      <c r="AA47" s="5">
        <v>17.95</v>
      </c>
      <c r="AB47" s="4">
        <v>0.52976646400000005</v>
      </c>
      <c r="AC47" s="6">
        <v>0.25603658099999999</v>
      </c>
      <c r="AD47" s="5">
        <v>8.3833333333333329</v>
      </c>
      <c r="AE47" s="4">
        <v>0.25224139499999998</v>
      </c>
      <c r="AF47" s="4">
        <v>6.3805000000000003E-4</v>
      </c>
      <c r="AG47" s="5">
        <v>20.953333333333337</v>
      </c>
      <c r="AH47" s="6">
        <v>0.63664639300000003</v>
      </c>
      <c r="AI47" s="4">
        <v>0.397978426</v>
      </c>
      <c r="AJ47" s="5">
        <v>21.02</v>
      </c>
      <c r="AK47" s="4">
        <v>0.66151788700000003</v>
      </c>
      <c r="AL47" s="4">
        <v>0.37511508999999998</v>
      </c>
    </row>
    <row r="48" spans="1:38" x14ac:dyDescent="0.2">
      <c r="A48" s="4" t="s">
        <v>135</v>
      </c>
      <c r="B48" s="4" t="s">
        <v>136</v>
      </c>
      <c r="C48" s="4" t="s">
        <v>117</v>
      </c>
      <c r="D48" s="4" t="s">
        <v>107</v>
      </c>
      <c r="E48" s="4" t="s">
        <v>120</v>
      </c>
      <c r="F48" s="4"/>
      <c r="G48" s="4"/>
      <c r="H48" s="5">
        <v>49.103333333333332</v>
      </c>
      <c r="I48" s="5">
        <v>23.090000000000003</v>
      </c>
      <c r="J48" s="6">
        <v>0.48446146099999998</v>
      </c>
      <c r="K48" s="6">
        <v>1.32E-11</v>
      </c>
      <c r="L48" s="5">
        <v>40.36</v>
      </c>
      <c r="M48" s="4">
        <v>0.856061866</v>
      </c>
      <c r="N48" s="4">
        <v>0.32681641700000003</v>
      </c>
      <c r="O48" s="5">
        <v>36.563333333333333</v>
      </c>
      <c r="P48" s="4">
        <v>0.79087130999999999</v>
      </c>
      <c r="Q48" s="4">
        <v>9.1820750000000007E-2</v>
      </c>
      <c r="R48" s="5">
        <v>19.63</v>
      </c>
      <c r="S48" s="6">
        <v>0.44351074499999998</v>
      </c>
      <c r="T48" s="6">
        <v>3.6199999999999997E-15</v>
      </c>
      <c r="U48" s="5">
        <v>23.47666666666667</v>
      </c>
      <c r="V48" s="6">
        <v>0.50637265099999995</v>
      </c>
      <c r="W48" s="6">
        <v>2.7199999999999999E-10</v>
      </c>
      <c r="X48" s="5">
        <v>31.164999999999999</v>
      </c>
      <c r="Y48" s="4">
        <v>0.65753980499999998</v>
      </c>
      <c r="Z48" s="4">
        <v>3.9896890000000003E-3</v>
      </c>
      <c r="AA48" s="5">
        <v>31.573333333333334</v>
      </c>
      <c r="AB48" s="4">
        <v>0.65859510600000004</v>
      </c>
      <c r="AC48" s="6">
        <v>6.70632E-4</v>
      </c>
      <c r="AD48" s="5">
        <v>30.106666666666666</v>
      </c>
      <c r="AE48" s="4">
        <v>0.63746160799999996</v>
      </c>
      <c r="AF48" s="4">
        <v>9.1700000000000006E-5</v>
      </c>
      <c r="AG48" s="5">
        <v>28.313333333333333</v>
      </c>
      <c r="AH48" s="6">
        <v>0.60746700099999995</v>
      </c>
      <c r="AI48" s="4">
        <v>2.4000000000000001E-5</v>
      </c>
      <c r="AJ48" s="5">
        <v>32.183333333333337</v>
      </c>
      <c r="AK48" s="4">
        <v>0.71190757100000002</v>
      </c>
      <c r="AL48" s="4">
        <v>3.1205460000000001E-3</v>
      </c>
    </row>
    <row r="49" spans="1:38" x14ac:dyDescent="0.2">
      <c r="A49" s="4" t="s">
        <v>137</v>
      </c>
      <c r="B49" s="4" t="s">
        <v>131</v>
      </c>
      <c r="C49" s="4" t="e">
        <v>#N/A</v>
      </c>
      <c r="D49" s="4" t="s">
        <v>107</v>
      </c>
      <c r="E49" s="4" t="s">
        <v>132</v>
      </c>
      <c r="F49" s="4"/>
      <c r="G49" s="4"/>
      <c r="H49" s="5">
        <v>159.15</v>
      </c>
      <c r="I49" s="5">
        <v>87.953333333333333</v>
      </c>
      <c r="J49" s="6">
        <v>0.57720821300000003</v>
      </c>
      <c r="K49" s="6">
        <v>0.19831230599999999</v>
      </c>
      <c r="L49" s="5">
        <v>21.290000000000003</v>
      </c>
      <c r="M49" s="4">
        <v>0.139964909</v>
      </c>
      <c r="N49" s="4">
        <v>1.3400000000000001E-7</v>
      </c>
      <c r="O49" s="5">
        <v>24.633333333333329</v>
      </c>
      <c r="P49" s="4">
        <v>0.165289939</v>
      </c>
      <c r="Q49" s="4">
        <v>1.99E-6</v>
      </c>
      <c r="R49" s="5">
        <v>160.60999999999999</v>
      </c>
      <c r="S49" s="6">
        <v>1.1222265499999999</v>
      </c>
      <c r="T49" s="6">
        <v>0.81612461800000002</v>
      </c>
      <c r="U49" s="5">
        <v>63.293333333333329</v>
      </c>
      <c r="V49" s="6">
        <v>0.42016529699999999</v>
      </c>
      <c r="W49" s="6">
        <v>4.0612784999999998E-2</v>
      </c>
      <c r="X49" s="5">
        <v>92.33</v>
      </c>
      <c r="Y49" s="4">
        <v>0.60331384099999996</v>
      </c>
      <c r="Z49" s="4">
        <v>0.39444542700000002</v>
      </c>
      <c r="AA49" s="5">
        <v>74.290000000000006</v>
      </c>
      <c r="AB49" s="4">
        <v>0.47848288300000003</v>
      </c>
      <c r="AC49" s="6">
        <v>0.15175108300000001</v>
      </c>
      <c r="AD49" s="5">
        <v>148.98666666666665</v>
      </c>
      <c r="AE49" s="4">
        <v>0.98092018400000003</v>
      </c>
      <c r="AF49" s="4">
        <v>0.98517980800000005</v>
      </c>
      <c r="AG49" s="5">
        <v>256.06666666666666</v>
      </c>
      <c r="AH49" s="6">
        <v>1.6893078399999999</v>
      </c>
      <c r="AI49" s="4">
        <v>0.29798055400000001</v>
      </c>
      <c r="AJ49" s="5">
        <v>76.816666666666663</v>
      </c>
      <c r="AK49" s="4">
        <v>0.52736783300000001</v>
      </c>
      <c r="AL49" s="4">
        <v>0.13004401300000001</v>
      </c>
    </row>
    <row r="50" spans="1:38" x14ac:dyDescent="0.2">
      <c r="A50" s="4" t="s">
        <v>138</v>
      </c>
      <c r="B50" s="4" t="s">
        <v>131</v>
      </c>
      <c r="C50" s="4" t="e">
        <v>#N/A</v>
      </c>
      <c r="D50" s="4" t="s">
        <v>107</v>
      </c>
      <c r="E50" s="4" t="s">
        <v>132</v>
      </c>
      <c r="F50" s="4"/>
      <c r="G50" s="4"/>
      <c r="H50" s="5">
        <v>86.756666666666661</v>
      </c>
      <c r="I50" s="5">
        <v>16.036666666666665</v>
      </c>
      <c r="J50" s="6">
        <v>0.18995585200000001</v>
      </c>
      <c r="K50" s="6">
        <v>6.5400000000000001E-6</v>
      </c>
      <c r="L50" s="5">
        <v>42.843333333333334</v>
      </c>
      <c r="M50" s="4">
        <v>0.51032723800000002</v>
      </c>
      <c r="N50" s="4">
        <v>0.16408639899999999</v>
      </c>
      <c r="O50" s="5">
        <v>34.286666666666669</v>
      </c>
      <c r="P50" s="4">
        <v>0.417140978</v>
      </c>
      <c r="Q50" s="4">
        <v>4.9635538E-2</v>
      </c>
      <c r="R50" s="5">
        <v>23.826666666666664</v>
      </c>
      <c r="S50" s="6">
        <v>0.30261755000000001</v>
      </c>
      <c r="T50" s="6">
        <v>9.951999999999999E-4</v>
      </c>
      <c r="U50" s="5">
        <v>50.330000000000005</v>
      </c>
      <c r="V50" s="6">
        <v>0.61122768699999996</v>
      </c>
      <c r="W50" s="6">
        <v>0.28692291800000003</v>
      </c>
      <c r="X50" s="5">
        <v>36.21</v>
      </c>
      <c r="Y50" s="4">
        <v>0.430610777</v>
      </c>
      <c r="Z50" s="4">
        <v>0.109351675</v>
      </c>
      <c r="AA50" s="5">
        <v>46.846666666666664</v>
      </c>
      <c r="AB50" s="4">
        <v>0.552187549</v>
      </c>
      <c r="AC50" s="6">
        <v>0.28301809999999999</v>
      </c>
      <c r="AD50" s="5">
        <v>32.583333333333336</v>
      </c>
      <c r="AE50" s="4">
        <v>0.39049394999999998</v>
      </c>
      <c r="AF50" s="4">
        <v>3.0539523999999998E-2</v>
      </c>
      <c r="AG50" s="5">
        <v>47.326666666666675</v>
      </c>
      <c r="AH50" s="6">
        <v>0.56974381500000004</v>
      </c>
      <c r="AI50" s="4">
        <v>0.25182444900000001</v>
      </c>
      <c r="AJ50" s="5">
        <v>39.11</v>
      </c>
      <c r="AK50" s="4">
        <v>0.48584851499999998</v>
      </c>
      <c r="AL50" s="4">
        <v>7.7577294000000005E-2</v>
      </c>
    </row>
    <row r="51" spans="1:38" x14ac:dyDescent="0.2">
      <c r="A51" s="4" t="s">
        <v>139</v>
      </c>
      <c r="B51" s="4" t="s">
        <v>116</v>
      </c>
      <c r="C51" s="4" t="s">
        <v>117</v>
      </c>
      <c r="D51" s="4" t="s">
        <v>107</v>
      </c>
      <c r="E51" s="4" t="s">
        <v>108</v>
      </c>
      <c r="F51" s="4"/>
      <c r="G51" s="4"/>
      <c r="H51" s="5">
        <v>18.376666666666669</v>
      </c>
      <c r="I51" s="5">
        <v>6.9866666666666672</v>
      </c>
      <c r="J51" s="6">
        <v>0.388154212</v>
      </c>
      <c r="K51" s="6">
        <v>4.7937099999999997E-4</v>
      </c>
      <c r="L51" s="5">
        <v>6.3000000000000007</v>
      </c>
      <c r="M51" s="4">
        <v>0.35757675700000002</v>
      </c>
      <c r="N51" s="4">
        <v>3.4552699999999999E-4</v>
      </c>
      <c r="O51" s="5">
        <v>9.1100000000000012</v>
      </c>
      <c r="P51" s="4">
        <v>0.52804080499999995</v>
      </c>
      <c r="Q51" s="4">
        <v>4.7450003999999997E-2</v>
      </c>
      <c r="R51" s="5">
        <v>5.47</v>
      </c>
      <c r="S51" s="6">
        <v>0.33103878599999997</v>
      </c>
      <c r="T51" s="6">
        <v>1.95E-5</v>
      </c>
      <c r="U51" s="5">
        <v>16.896666666666665</v>
      </c>
      <c r="V51" s="6">
        <v>0.97977114099999996</v>
      </c>
      <c r="W51" s="6">
        <v>0.96390906099999996</v>
      </c>
      <c r="X51" s="5">
        <v>11.885</v>
      </c>
      <c r="Y51" s="4">
        <v>0.67670909499999998</v>
      </c>
      <c r="Z51" s="4">
        <v>0.34971217900000001</v>
      </c>
      <c r="AA51" s="5">
        <v>11.523333333333333</v>
      </c>
      <c r="AB51" s="4">
        <v>0.64508497099999995</v>
      </c>
      <c r="AC51" s="6">
        <v>0.26880890699999999</v>
      </c>
      <c r="AD51" s="5">
        <v>21.256666666666664</v>
      </c>
      <c r="AE51" s="4">
        <v>1.2125878160000001</v>
      </c>
      <c r="AF51" s="4">
        <v>0.68315884100000002</v>
      </c>
      <c r="AG51" s="5">
        <v>32.673333333333332</v>
      </c>
      <c r="AH51" s="6">
        <v>1.8745480809999999</v>
      </c>
      <c r="AI51" s="4">
        <v>5.0015300999999998E-2</v>
      </c>
      <c r="AJ51" s="5">
        <v>9.39</v>
      </c>
      <c r="AK51" s="4">
        <v>0.55704690999999995</v>
      </c>
      <c r="AL51" s="4">
        <v>4.3883928000000003E-2</v>
      </c>
    </row>
    <row r="52" spans="1:38" x14ac:dyDescent="0.2">
      <c r="A52" s="4" t="s">
        <v>140</v>
      </c>
      <c r="B52" s="4" t="s">
        <v>141</v>
      </c>
      <c r="C52" s="4" t="s">
        <v>117</v>
      </c>
      <c r="D52" s="4" t="s">
        <v>107</v>
      </c>
      <c r="E52" s="4" t="s">
        <v>108</v>
      </c>
      <c r="F52" s="4"/>
      <c r="G52" s="4"/>
      <c r="H52" s="5">
        <v>10.86</v>
      </c>
      <c r="I52" s="5">
        <v>5.9533333333333331</v>
      </c>
      <c r="J52" s="6">
        <v>0.56424043099999999</v>
      </c>
      <c r="K52" s="6">
        <v>2.0106326000000001E-2</v>
      </c>
      <c r="L52" s="5">
        <v>9.1866666666666674</v>
      </c>
      <c r="M52" s="4">
        <v>0.87991435900000003</v>
      </c>
      <c r="N52" s="4">
        <v>0.75433060399999996</v>
      </c>
      <c r="O52" s="5">
        <v>10.733333333333334</v>
      </c>
      <c r="P52" s="4">
        <v>1.055122417</v>
      </c>
      <c r="Q52" s="4">
        <v>0.91451844400000004</v>
      </c>
      <c r="R52" s="5">
        <v>3.5233333333333334</v>
      </c>
      <c r="S52" s="6">
        <v>0.36110271100000002</v>
      </c>
      <c r="T52" s="6">
        <v>5.5899999999999998E-6</v>
      </c>
      <c r="U52" s="5">
        <v>4.9866666666666672</v>
      </c>
      <c r="V52" s="6">
        <v>0.48806030500000003</v>
      </c>
      <c r="W52" s="6">
        <v>4.2528490000000004E-3</v>
      </c>
      <c r="X52" s="5">
        <v>11.51</v>
      </c>
      <c r="Y52" s="4">
        <v>1.102344854</v>
      </c>
      <c r="Z52" s="4">
        <v>0.83297799500000003</v>
      </c>
      <c r="AA52" s="5">
        <v>6.8633333333333333</v>
      </c>
      <c r="AB52" s="4">
        <v>0.64768061399999999</v>
      </c>
      <c r="AC52" s="6">
        <v>0.186724426</v>
      </c>
      <c r="AD52" s="5">
        <v>6.956666666666667</v>
      </c>
      <c r="AE52" s="4">
        <v>0.66394582300000005</v>
      </c>
      <c r="AF52" s="4">
        <v>0.18898341699999999</v>
      </c>
      <c r="AG52" s="5">
        <v>4.0100000000000007</v>
      </c>
      <c r="AH52" s="6">
        <v>0.390555135</v>
      </c>
      <c r="AI52" s="4">
        <v>1.90211E-4</v>
      </c>
      <c r="AJ52" s="5">
        <v>7.2333333333333334</v>
      </c>
      <c r="AK52" s="4">
        <v>0.72559811500000004</v>
      </c>
      <c r="AL52" s="4">
        <v>0.24353231</v>
      </c>
    </row>
    <row r="53" spans="1:38" x14ac:dyDescent="0.2">
      <c r="A53" s="4" t="s">
        <v>142</v>
      </c>
      <c r="B53" s="4" t="s">
        <v>143</v>
      </c>
      <c r="C53" s="4" t="s">
        <v>41</v>
      </c>
      <c r="D53" s="4" t="s">
        <v>107</v>
      </c>
      <c r="E53" s="4" t="s">
        <v>108</v>
      </c>
      <c r="F53" s="4"/>
      <c r="G53" s="4"/>
      <c r="H53" s="5">
        <v>86.083333333333329</v>
      </c>
      <c r="I53" s="5">
        <v>31.75333333333333</v>
      </c>
      <c r="J53" s="6">
        <v>0.37956653899999998</v>
      </c>
      <c r="K53" s="6">
        <v>8.2999999999999999E-9</v>
      </c>
      <c r="L53" s="5">
        <v>52.023333333333333</v>
      </c>
      <c r="M53" s="4">
        <v>0.62895194799999998</v>
      </c>
      <c r="N53" s="4">
        <v>2.4145982E-2</v>
      </c>
      <c r="O53" s="5">
        <v>52.136666666666663</v>
      </c>
      <c r="P53" s="4">
        <v>0.64501395500000003</v>
      </c>
      <c r="Q53" s="4">
        <v>3.2815710999999997E-2</v>
      </c>
      <c r="R53" s="5">
        <v>42.513333333333328</v>
      </c>
      <c r="S53" s="6">
        <v>0.54892211599999996</v>
      </c>
      <c r="T53" s="6">
        <v>3.8656399999999999E-4</v>
      </c>
      <c r="U53" s="5">
        <v>29.49</v>
      </c>
      <c r="V53" s="6">
        <v>0.363271766</v>
      </c>
      <c r="W53" s="6">
        <v>1.45E-9</v>
      </c>
      <c r="X53" s="5">
        <v>95.175000000000011</v>
      </c>
      <c r="Y53" s="4">
        <v>1.144479113</v>
      </c>
      <c r="Z53" s="4">
        <v>0.65984517099999995</v>
      </c>
      <c r="AA53" s="5">
        <v>53.27</v>
      </c>
      <c r="AB53" s="4">
        <v>0.63431908100000001</v>
      </c>
      <c r="AC53" s="6">
        <v>3.3155280000000002E-2</v>
      </c>
      <c r="AD53" s="5">
        <v>79.08</v>
      </c>
      <c r="AE53" s="4">
        <v>0.95956281899999996</v>
      </c>
      <c r="AF53" s="4">
        <v>0.91595933399999996</v>
      </c>
      <c r="AG53" s="5">
        <v>65.303333333333327</v>
      </c>
      <c r="AH53" s="6">
        <v>0.79959096900000004</v>
      </c>
      <c r="AI53" s="4">
        <v>0.351229448</v>
      </c>
      <c r="AJ53" s="5">
        <v>28.24</v>
      </c>
      <c r="AK53" s="4">
        <v>0.35713876999999999</v>
      </c>
      <c r="AL53" s="4">
        <v>2.4099999999999999E-10</v>
      </c>
    </row>
    <row r="54" spans="1:38" x14ac:dyDescent="0.2">
      <c r="A54" s="4" t="s">
        <v>144</v>
      </c>
      <c r="B54" s="4" t="s">
        <v>119</v>
      </c>
      <c r="C54" s="4" t="s">
        <v>117</v>
      </c>
      <c r="D54" s="4" t="s">
        <v>107</v>
      </c>
      <c r="E54" s="4" t="s">
        <v>120</v>
      </c>
      <c r="F54" s="4"/>
      <c r="G54" s="4"/>
      <c r="H54" s="5">
        <v>4131.5166666666664</v>
      </c>
      <c r="I54" s="5">
        <v>1253.6133333333332</v>
      </c>
      <c r="J54" s="6">
        <v>0.31036422499999999</v>
      </c>
      <c r="K54" s="6">
        <v>1.56E-10</v>
      </c>
      <c r="L54" s="5">
        <v>3505.1133333333332</v>
      </c>
      <c r="M54" s="4">
        <v>0.88323280900000001</v>
      </c>
      <c r="N54" s="4">
        <v>0.70512452400000003</v>
      </c>
      <c r="O54" s="5">
        <v>3181.1133333333332</v>
      </c>
      <c r="P54" s="4">
        <v>0.81542917100000001</v>
      </c>
      <c r="Q54" s="4">
        <v>0.49503861100000002</v>
      </c>
      <c r="R54" s="5">
        <v>1394.6200000000001</v>
      </c>
      <c r="S54" s="6">
        <v>0.37451314699999999</v>
      </c>
      <c r="T54" s="6">
        <v>4.95E-8</v>
      </c>
      <c r="U54" s="5">
        <v>2099.0166666666669</v>
      </c>
      <c r="V54" s="6">
        <v>0.53789218900000002</v>
      </c>
      <c r="W54" s="6">
        <v>2.3171939999999999E-3</v>
      </c>
      <c r="X54" s="5">
        <v>3068.1350000000002</v>
      </c>
      <c r="Y54" s="4">
        <v>0.77248558199999995</v>
      </c>
      <c r="Z54" s="4">
        <v>0.39739638300000002</v>
      </c>
      <c r="AA54" s="5">
        <v>4651.68</v>
      </c>
      <c r="AB54" s="4">
        <v>1.1534716350000001</v>
      </c>
      <c r="AC54" s="6">
        <v>0.69405932400000003</v>
      </c>
      <c r="AD54" s="5">
        <v>3385.8566666666666</v>
      </c>
      <c r="AE54" s="4">
        <v>0.85558760199999995</v>
      </c>
      <c r="AF54" s="4">
        <v>0.63332006500000004</v>
      </c>
      <c r="AG54" s="5">
        <v>1713.9966666666667</v>
      </c>
      <c r="AH54" s="6">
        <v>0.43611032399999999</v>
      </c>
      <c r="AI54" s="4">
        <v>3.8500000000000001E-5</v>
      </c>
      <c r="AJ54" s="5">
        <v>2151.8233333333333</v>
      </c>
      <c r="AK54" s="4">
        <v>0.56534004299999996</v>
      </c>
      <c r="AL54" s="4">
        <v>3.7861240000000001E-3</v>
      </c>
    </row>
    <row r="55" spans="1:38" x14ac:dyDescent="0.2">
      <c r="A55" s="4" t="s">
        <v>145</v>
      </c>
      <c r="B55" s="4" t="s">
        <v>131</v>
      </c>
      <c r="C55" s="4" t="e">
        <v>#N/A</v>
      </c>
      <c r="D55" s="4" t="s">
        <v>107</v>
      </c>
      <c r="E55" s="4" t="s">
        <v>132</v>
      </c>
      <c r="F55" s="4"/>
      <c r="G55" s="4"/>
      <c r="H55" s="5">
        <v>250.69000000000003</v>
      </c>
      <c r="I55" s="5">
        <v>103.78333333333335</v>
      </c>
      <c r="J55" s="6">
        <v>0.43215457600000001</v>
      </c>
      <c r="K55" s="6">
        <v>2.0762599999999999E-3</v>
      </c>
      <c r="L55" s="5">
        <v>56.326666666666675</v>
      </c>
      <c r="M55" s="4">
        <v>0.23501165500000001</v>
      </c>
      <c r="N55" s="4">
        <v>3.5399999999999999E-8</v>
      </c>
      <c r="O55" s="5">
        <v>65.396666666666661</v>
      </c>
      <c r="P55" s="4">
        <v>0.27738737600000002</v>
      </c>
      <c r="Q55" s="4">
        <v>1.8700000000000001E-6</v>
      </c>
      <c r="R55" s="5">
        <v>737.57666666666671</v>
      </c>
      <c r="S55" s="6">
        <v>3.266436498</v>
      </c>
      <c r="T55" s="6">
        <v>2.9900000000000002E-6</v>
      </c>
      <c r="U55" s="5">
        <v>163.10999999999999</v>
      </c>
      <c r="V55" s="6">
        <v>0.69031048500000003</v>
      </c>
      <c r="W55" s="6">
        <v>0.26426929199999999</v>
      </c>
      <c r="X55" s="5">
        <v>121.44499999999999</v>
      </c>
      <c r="Y55" s="4">
        <v>0.50721825499999995</v>
      </c>
      <c r="Z55" s="4">
        <v>6.6808016999999997E-2</v>
      </c>
      <c r="AA55" s="5">
        <v>121.34666666666665</v>
      </c>
      <c r="AB55" s="4">
        <v>0.49752820800000003</v>
      </c>
      <c r="AC55" s="6">
        <v>3.3752577999999998E-2</v>
      </c>
      <c r="AD55" s="5">
        <v>230.85333333333332</v>
      </c>
      <c r="AE55" s="4">
        <v>0.96405881400000004</v>
      </c>
      <c r="AF55" s="4">
        <v>0.95522660400000003</v>
      </c>
      <c r="AG55" s="5">
        <v>263.68333333333334</v>
      </c>
      <c r="AH55" s="6">
        <v>1.111261031</v>
      </c>
      <c r="AI55" s="4">
        <v>0.818184723</v>
      </c>
      <c r="AJ55" s="5">
        <v>501.75333333333333</v>
      </c>
      <c r="AK55" s="4">
        <v>2.17843915</v>
      </c>
      <c r="AL55" s="4">
        <v>4.5317839999999996E-3</v>
      </c>
    </row>
    <row r="56" spans="1:38" x14ac:dyDescent="0.2">
      <c r="A56" s="4" t="s">
        <v>146</v>
      </c>
      <c r="B56" s="4" t="s">
        <v>131</v>
      </c>
      <c r="C56" s="4" t="e">
        <v>#N/A</v>
      </c>
      <c r="D56" s="4" t="s">
        <v>107</v>
      </c>
      <c r="E56" s="4" t="s">
        <v>132</v>
      </c>
      <c r="F56" s="4"/>
      <c r="G56" s="4"/>
      <c r="H56" s="5">
        <v>163.94666666666669</v>
      </c>
      <c r="I56" s="5">
        <v>8.8633333333333333</v>
      </c>
      <c r="J56" s="6">
        <v>5.4918656000000003E-2</v>
      </c>
      <c r="K56" s="6">
        <v>1.27E-10</v>
      </c>
      <c r="L56" s="5">
        <v>29.66333333333333</v>
      </c>
      <c r="M56" s="4">
        <v>0.18847883600000001</v>
      </c>
      <c r="N56" s="4">
        <v>1.1318529999999999E-3</v>
      </c>
      <c r="O56" s="5">
        <v>71.076666666666668</v>
      </c>
      <c r="P56" s="4">
        <v>0.46056596700000002</v>
      </c>
      <c r="Q56" s="4">
        <v>0.22018138200000001</v>
      </c>
      <c r="R56" s="5">
        <v>16.489999999999998</v>
      </c>
      <c r="S56" s="6">
        <v>0.111856101</v>
      </c>
      <c r="T56" s="6">
        <v>9.7699999999999992E-7</v>
      </c>
      <c r="U56" s="5">
        <v>109.49333333333334</v>
      </c>
      <c r="V56" s="6">
        <v>0.71250468899999997</v>
      </c>
      <c r="W56" s="6">
        <v>0.60817724900000003</v>
      </c>
      <c r="X56" s="5">
        <v>88.084999999999994</v>
      </c>
      <c r="Y56" s="4">
        <v>0.564333843</v>
      </c>
      <c r="Z56" s="4">
        <v>0.45671772700000002</v>
      </c>
      <c r="AA56" s="5">
        <v>95.386666666666656</v>
      </c>
      <c r="AB56" s="4">
        <v>0.59945238000000001</v>
      </c>
      <c r="AC56" s="6">
        <v>0.526349968</v>
      </c>
      <c r="AD56" s="5">
        <v>137.18666666666667</v>
      </c>
      <c r="AE56" s="4">
        <v>0.87755135699999998</v>
      </c>
      <c r="AF56" s="4">
        <v>0.90184865700000005</v>
      </c>
      <c r="AG56" s="5">
        <v>285.93666666666667</v>
      </c>
      <c r="AH56" s="6">
        <v>1.843638924</v>
      </c>
      <c r="AI56" s="4">
        <v>0.345484656</v>
      </c>
      <c r="AJ56" s="5">
        <v>90</v>
      </c>
      <c r="AK56" s="4">
        <v>0.59727914500000001</v>
      </c>
      <c r="AL56" s="4">
        <v>0.37299028099999998</v>
      </c>
    </row>
    <row r="57" spans="1:38" x14ac:dyDescent="0.2">
      <c r="A57" s="4" t="s">
        <v>147</v>
      </c>
      <c r="B57" s="4" t="s">
        <v>131</v>
      </c>
      <c r="C57" s="4" t="e">
        <v>#N/A</v>
      </c>
      <c r="D57" s="4" t="s">
        <v>107</v>
      </c>
      <c r="E57" s="4" t="s">
        <v>132</v>
      </c>
      <c r="F57" s="4"/>
      <c r="G57" s="4"/>
      <c r="H57" s="5">
        <v>26.646666666666665</v>
      </c>
      <c r="I57" s="5">
        <v>3.9866666666666668</v>
      </c>
      <c r="J57" s="6">
        <v>0.15301657599999999</v>
      </c>
      <c r="K57" s="6">
        <v>2.03E-11</v>
      </c>
      <c r="L57" s="5">
        <v>6.41</v>
      </c>
      <c r="M57" s="4">
        <v>0.24995346199999999</v>
      </c>
      <c r="N57" s="4">
        <v>1.64E-6</v>
      </c>
      <c r="O57" s="5">
        <v>11.276666666666666</v>
      </c>
      <c r="P57" s="4">
        <v>0.45097731699999999</v>
      </c>
      <c r="Q57" s="4">
        <v>1.4066445E-2</v>
      </c>
      <c r="R57" s="5">
        <v>6.253333333333333</v>
      </c>
      <c r="S57" s="6">
        <v>0.25949710399999998</v>
      </c>
      <c r="T57" s="6">
        <v>8.2200000000000003E-7</v>
      </c>
      <c r="U57" s="5">
        <v>15.853333333333333</v>
      </c>
      <c r="V57" s="6">
        <v>0.63429086400000001</v>
      </c>
      <c r="W57" s="6">
        <v>0.18258134200000001</v>
      </c>
      <c r="X57" s="5">
        <v>14.629999999999999</v>
      </c>
      <c r="Y57" s="4">
        <v>0.57552129500000004</v>
      </c>
      <c r="Z57" s="4">
        <v>0.18293658199999999</v>
      </c>
      <c r="AA57" s="5">
        <v>16.503333333333334</v>
      </c>
      <c r="AB57" s="4">
        <v>0.634302429</v>
      </c>
      <c r="AC57" s="6">
        <v>0.27884251500000001</v>
      </c>
      <c r="AD57" s="5">
        <v>30.803333333333331</v>
      </c>
      <c r="AE57" s="4">
        <v>1.210872416</v>
      </c>
      <c r="AF57" s="4">
        <v>0.706610607</v>
      </c>
      <c r="AG57" s="5">
        <v>48.71</v>
      </c>
      <c r="AH57" s="6">
        <v>1.927415366</v>
      </c>
      <c r="AI57" s="4">
        <v>5.1337320999999998E-2</v>
      </c>
      <c r="AJ57" s="5">
        <v>28.039999999999996</v>
      </c>
      <c r="AK57" s="4">
        <v>1.1444648079999999</v>
      </c>
      <c r="AL57" s="4">
        <v>0.73371239300000002</v>
      </c>
    </row>
    <row r="58" spans="1:38" x14ac:dyDescent="0.2">
      <c r="A58" s="4" t="s">
        <v>148</v>
      </c>
      <c r="B58" s="4" t="s">
        <v>149</v>
      </c>
      <c r="C58" s="4" t="e">
        <v>#N/A</v>
      </c>
      <c r="D58" s="4" t="s">
        <v>107</v>
      </c>
      <c r="E58" s="4" t="s">
        <v>132</v>
      </c>
      <c r="F58" s="4"/>
      <c r="G58" s="4"/>
      <c r="H58" s="5">
        <v>252.79666666666665</v>
      </c>
      <c r="I58" s="5">
        <v>91.796666666666667</v>
      </c>
      <c r="J58" s="6">
        <v>0.37942438099999998</v>
      </c>
      <c r="K58" s="6">
        <v>5.6400000000000002E-5</v>
      </c>
      <c r="L58" s="5">
        <v>61.68</v>
      </c>
      <c r="M58" s="4">
        <v>0.25512038199999998</v>
      </c>
      <c r="N58" s="4">
        <v>6.8999999999999997E-9</v>
      </c>
      <c r="O58" s="5">
        <v>102.83333333333333</v>
      </c>
      <c r="P58" s="4">
        <v>0.43443709600000002</v>
      </c>
      <c r="Q58" s="4">
        <v>1.5043509999999999E-3</v>
      </c>
      <c r="R58" s="5">
        <v>441.77333333333337</v>
      </c>
      <c r="S58" s="6">
        <v>1.9432879940000001</v>
      </c>
      <c r="T58" s="6">
        <v>5.3466399999999997E-3</v>
      </c>
      <c r="U58" s="5">
        <v>212.35666666666665</v>
      </c>
      <c r="V58" s="6">
        <v>0.89152493300000002</v>
      </c>
      <c r="W58" s="6">
        <v>0.75015072400000005</v>
      </c>
      <c r="X58" s="5">
        <v>181.97</v>
      </c>
      <c r="Y58" s="4">
        <v>0.75125899600000001</v>
      </c>
      <c r="Z58" s="4">
        <v>0.46678450399999999</v>
      </c>
      <c r="AA58" s="5">
        <v>169.18333333333331</v>
      </c>
      <c r="AB58" s="4">
        <v>0.68796755700000001</v>
      </c>
      <c r="AC58" s="6">
        <v>0.30474362199999999</v>
      </c>
      <c r="AD58" s="5">
        <v>254.27666666666664</v>
      </c>
      <c r="AE58" s="4">
        <v>1.0526705279999999</v>
      </c>
      <c r="AF58" s="4">
        <v>0.92494690800000001</v>
      </c>
      <c r="AG58" s="5">
        <v>419.77333333333331</v>
      </c>
      <c r="AH58" s="6">
        <v>1.7522692929999999</v>
      </c>
      <c r="AI58" s="4">
        <v>5.3134843000000001E-2</v>
      </c>
      <c r="AJ58" s="5">
        <v>338.08333333333331</v>
      </c>
      <c r="AK58" s="4">
        <v>1.4581869519999999</v>
      </c>
      <c r="AL58" s="4">
        <v>0.171169292</v>
      </c>
    </row>
    <row r="59" spans="1:38" x14ac:dyDescent="0.2">
      <c r="A59" s="4" t="s">
        <v>150</v>
      </c>
      <c r="B59" s="4" t="s">
        <v>116</v>
      </c>
      <c r="C59" s="4" t="s">
        <v>117</v>
      </c>
      <c r="D59" s="4" t="s">
        <v>107</v>
      </c>
      <c r="E59" s="4" t="s">
        <v>108</v>
      </c>
      <c r="F59" s="4"/>
      <c r="G59" s="4"/>
      <c r="H59" s="5">
        <v>34.813333333333333</v>
      </c>
      <c r="I59" s="5">
        <v>60.283333333333339</v>
      </c>
      <c r="J59" s="6">
        <v>1.795132231</v>
      </c>
      <c r="K59" s="6">
        <v>7.3377800000000003E-4</v>
      </c>
      <c r="L59" s="5">
        <v>16.626666666666665</v>
      </c>
      <c r="M59" s="4">
        <v>0.49715035299999999</v>
      </c>
      <c r="N59" s="4">
        <v>1.2882099999999999E-4</v>
      </c>
      <c r="O59" s="5">
        <v>12.863333333333335</v>
      </c>
      <c r="P59" s="4">
        <v>0.39103855999999998</v>
      </c>
      <c r="Q59" s="4">
        <v>4.6999999999999997E-8</v>
      </c>
      <c r="R59" s="5">
        <v>16.556666666666668</v>
      </c>
      <c r="S59" s="6">
        <v>0.52751674599999998</v>
      </c>
      <c r="T59" s="6">
        <v>1.41395E-4</v>
      </c>
      <c r="U59" s="5">
        <v>12.996666666666664</v>
      </c>
      <c r="V59" s="6">
        <v>0.39555449399999998</v>
      </c>
      <c r="W59" s="6">
        <v>4.2200000000000001E-8</v>
      </c>
      <c r="X59" s="5">
        <v>45.805</v>
      </c>
      <c r="Y59" s="4">
        <v>1.3667647140000001</v>
      </c>
      <c r="Z59" s="4">
        <v>0.22146453699999999</v>
      </c>
      <c r="AA59" s="5">
        <v>20.536666666666665</v>
      </c>
      <c r="AB59" s="4">
        <v>0.60298596100000001</v>
      </c>
      <c r="AC59" s="6">
        <v>1.3536464E-2</v>
      </c>
      <c r="AD59" s="5">
        <v>28.34</v>
      </c>
      <c r="AE59" s="4">
        <v>0.85302339000000005</v>
      </c>
      <c r="AF59" s="4">
        <v>0.57444021899999997</v>
      </c>
      <c r="AG59" s="5">
        <v>30.056666666666668</v>
      </c>
      <c r="AH59" s="6">
        <v>0.91040957600000005</v>
      </c>
      <c r="AI59" s="4">
        <v>0.74155307599999998</v>
      </c>
      <c r="AJ59" s="5">
        <v>15.133333333333333</v>
      </c>
      <c r="AK59" s="4">
        <v>0.472669954</v>
      </c>
      <c r="AL59" s="4">
        <v>9.1300000000000007E-6</v>
      </c>
    </row>
    <row r="60" spans="1:38" x14ac:dyDescent="0.2">
      <c r="A60" s="4" t="s">
        <v>151</v>
      </c>
      <c r="B60" s="4" t="s">
        <v>152</v>
      </c>
      <c r="C60" s="4" t="s">
        <v>117</v>
      </c>
      <c r="D60" s="4" t="s">
        <v>107</v>
      </c>
      <c r="E60" s="4" t="s">
        <v>120</v>
      </c>
      <c r="F60" s="4"/>
      <c r="G60" s="4"/>
      <c r="H60" s="5">
        <v>11.229999999999999</v>
      </c>
      <c r="I60" s="5">
        <v>8.9866666666666664</v>
      </c>
      <c r="J60" s="6">
        <v>0.82173965800000004</v>
      </c>
      <c r="K60" s="6">
        <v>0.21157310200000001</v>
      </c>
      <c r="L60" s="5">
        <v>5.59</v>
      </c>
      <c r="M60" s="4">
        <v>0.51878331200000005</v>
      </c>
      <c r="N60" s="4">
        <v>3.3500000000000001E-6</v>
      </c>
      <c r="O60" s="5">
        <v>4.4000000000000004</v>
      </c>
      <c r="P60" s="4">
        <v>0.416693761</v>
      </c>
      <c r="Q60" s="4">
        <v>1.7800000000000001E-10</v>
      </c>
      <c r="R60" s="5">
        <v>3.7533333333333334</v>
      </c>
      <c r="S60" s="6">
        <v>0.37281433800000002</v>
      </c>
      <c r="T60" s="6">
        <v>1.3E-13</v>
      </c>
      <c r="U60" s="5">
        <v>4.7766666666666664</v>
      </c>
      <c r="V60" s="6">
        <v>0.45200939400000001</v>
      </c>
      <c r="W60" s="6">
        <v>5.2400000000000001E-9</v>
      </c>
      <c r="X60" s="5">
        <v>6.7549999999999999</v>
      </c>
      <c r="Y60" s="4">
        <v>0.62602850499999996</v>
      </c>
      <c r="Z60" s="4">
        <v>1.1050156E-2</v>
      </c>
      <c r="AA60" s="5">
        <v>9.5399999999999991</v>
      </c>
      <c r="AB60" s="4">
        <v>0.86939912200000002</v>
      </c>
      <c r="AC60" s="6">
        <v>0.55258833900000004</v>
      </c>
      <c r="AD60" s="5">
        <v>5.4899999999999993</v>
      </c>
      <c r="AE60" s="4">
        <v>0.51069326999999998</v>
      </c>
      <c r="AF60" s="4">
        <v>1.0100000000000001E-6</v>
      </c>
      <c r="AG60" s="5">
        <v>6.1466666666666656</v>
      </c>
      <c r="AH60" s="6">
        <v>0.577273009</v>
      </c>
      <c r="AI60" s="4">
        <v>2.9714999999999999E-4</v>
      </c>
      <c r="AJ60" s="5">
        <v>4.2533333333333339</v>
      </c>
      <c r="AK60" s="4">
        <v>0.41247203900000001</v>
      </c>
      <c r="AL60" s="4">
        <v>1.7999999999999999E-11</v>
      </c>
    </row>
    <row r="61" spans="1:38" x14ac:dyDescent="0.2">
      <c r="A61" s="4" t="s">
        <v>153</v>
      </c>
      <c r="B61" s="4" t="s">
        <v>136</v>
      </c>
      <c r="C61" s="4" t="s">
        <v>117</v>
      </c>
      <c r="D61" s="4" t="s">
        <v>107</v>
      </c>
      <c r="E61" s="4" t="s">
        <v>120</v>
      </c>
      <c r="F61" s="4"/>
      <c r="G61" s="4"/>
      <c r="H61" s="5">
        <v>33.44</v>
      </c>
      <c r="I61" s="5">
        <v>12.75</v>
      </c>
      <c r="J61" s="6">
        <v>0.39466377600000002</v>
      </c>
      <c r="K61" s="6">
        <v>4.7099999999999998E-6</v>
      </c>
      <c r="L61" s="5">
        <v>22.866666666666664</v>
      </c>
      <c r="M61" s="4">
        <v>0.71292102199999996</v>
      </c>
      <c r="N61" s="4">
        <v>0.221013875</v>
      </c>
      <c r="O61" s="5">
        <v>23.986666666666668</v>
      </c>
      <c r="P61" s="4">
        <v>0.76396822900000005</v>
      </c>
      <c r="Q61" s="4">
        <v>0.36693812399999998</v>
      </c>
      <c r="R61" s="5">
        <v>13.826666666666666</v>
      </c>
      <c r="S61" s="6">
        <v>0.459079295</v>
      </c>
      <c r="T61" s="6">
        <v>8.7000000000000001E-5</v>
      </c>
      <c r="U61" s="5">
        <v>16.936666666666664</v>
      </c>
      <c r="V61" s="6">
        <v>0.53850369399999998</v>
      </c>
      <c r="W61" s="6">
        <v>5.1215740000000003E-3</v>
      </c>
      <c r="X61" s="5">
        <v>53.545000000000002</v>
      </c>
      <c r="Y61" s="4">
        <v>1.6616727570000001</v>
      </c>
      <c r="Z61" s="4">
        <v>7.4210843999999998E-2</v>
      </c>
      <c r="AA61" s="5">
        <v>12.633333333333333</v>
      </c>
      <c r="AB61" s="4">
        <v>0.38654054399999999</v>
      </c>
      <c r="AC61" s="6">
        <v>6.6699999999999997E-6</v>
      </c>
      <c r="AD61" s="5">
        <v>12.17</v>
      </c>
      <c r="AE61" s="4">
        <v>0.37954007000000001</v>
      </c>
      <c r="AF61" s="4">
        <v>1.9599999999999999E-6</v>
      </c>
      <c r="AG61" s="5">
        <v>22.683333333333334</v>
      </c>
      <c r="AH61" s="6">
        <v>0.71364327900000002</v>
      </c>
      <c r="AI61" s="4">
        <v>0.20671521100000001</v>
      </c>
      <c r="AJ61" s="5">
        <v>17.563333333333333</v>
      </c>
      <c r="AK61" s="4">
        <v>0.56959081199999995</v>
      </c>
      <c r="AL61" s="4">
        <v>8.3966619999999992E-3</v>
      </c>
    </row>
    <row r="62" spans="1:38" x14ac:dyDescent="0.2">
      <c r="A62" s="4" t="s">
        <v>154</v>
      </c>
      <c r="B62" s="4" t="s">
        <v>155</v>
      </c>
      <c r="C62" s="4" t="s">
        <v>117</v>
      </c>
      <c r="D62" s="4" t="s">
        <v>107</v>
      </c>
      <c r="E62" s="4" t="s">
        <v>120</v>
      </c>
      <c r="F62" s="4"/>
      <c r="G62" s="4"/>
      <c r="H62" s="5">
        <v>19</v>
      </c>
      <c r="I62" s="5">
        <v>16.826666666666668</v>
      </c>
      <c r="J62" s="6">
        <v>0.90974434699999995</v>
      </c>
      <c r="K62" s="6">
        <v>0.71024762200000002</v>
      </c>
      <c r="L62" s="5">
        <v>11.183333333333332</v>
      </c>
      <c r="M62" s="4">
        <v>0.61327130600000002</v>
      </c>
      <c r="N62" s="4">
        <v>2.4168662E-2</v>
      </c>
      <c r="O62" s="5">
        <v>8.14</v>
      </c>
      <c r="P62" s="4">
        <v>0.45520533600000002</v>
      </c>
      <c r="Q62" s="4">
        <v>3.7299999999999999E-5</v>
      </c>
      <c r="R62" s="5">
        <v>4.916666666666667</v>
      </c>
      <c r="S62" s="6">
        <v>0.28707919599999998</v>
      </c>
      <c r="T62" s="6">
        <v>4.9500000000000001E-13</v>
      </c>
      <c r="U62" s="5">
        <v>5.72</v>
      </c>
      <c r="V62" s="6">
        <v>0.31933346400000001</v>
      </c>
      <c r="W62" s="6">
        <v>1.3699999999999999E-10</v>
      </c>
      <c r="X62" s="5">
        <v>13.355</v>
      </c>
      <c r="Y62" s="4">
        <v>0.73280141200000004</v>
      </c>
      <c r="Z62" s="4">
        <v>0.26071899599999998</v>
      </c>
      <c r="AA62" s="5">
        <v>18.403333333333332</v>
      </c>
      <c r="AB62" s="4">
        <v>0.98990379299999998</v>
      </c>
      <c r="AC62" s="6">
        <v>0.98495444600000004</v>
      </c>
      <c r="AD62" s="5">
        <v>10.846666666666666</v>
      </c>
      <c r="AE62" s="4">
        <v>0.59726354299999995</v>
      </c>
      <c r="AF62" s="4">
        <v>1.3191444E-2</v>
      </c>
      <c r="AG62" s="5">
        <v>7.2833333333333341</v>
      </c>
      <c r="AH62" s="6">
        <v>0.40498354800000003</v>
      </c>
      <c r="AI62" s="4">
        <v>1.9999999999999999E-6</v>
      </c>
      <c r="AJ62" s="5">
        <v>6.1033333333333326</v>
      </c>
      <c r="AK62" s="4">
        <v>0.35026024300000003</v>
      </c>
      <c r="AL62" s="4">
        <v>1.67E-9</v>
      </c>
    </row>
    <row r="63" spans="1:38" x14ac:dyDescent="0.2">
      <c r="A63" s="4" t="s">
        <v>156</v>
      </c>
      <c r="B63" s="4" t="s">
        <v>157</v>
      </c>
      <c r="C63" s="4" t="s">
        <v>117</v>
      </c>
      <c r="D63" s="4" t="s">
        <v>107</v>
      </c>
      <c r="E63" s="4" t="s">
        <v>120</v>
      </c>
      <c r="F63" s="4"/>
      <c r="G63" s="4"/>
      <c r="H63" s="5">
        <v>13.466666666666667</v>
      </c>
      <c r="I63" s="5">
        <v>6.1400000000000006</v>
      </c>
      <c r="J63" s="6">
        <v>0.46924782399999998</v>
      </c>
      <c r="K63" s="6">
        <v>3.29E-5</v>
      </c>
      <c r="L63" s="5">
        <v>8.4066666666666663</v>
      </c>
      <c r="M63" s="4">
        <v>0.65316976800000004</v>
      </c>
      <c r="N63" s="4">
        <v>4.5869949E-2</v>
      </c>
      <c r="O63" s="5">
        <v>6.8833333333333329</v>
      </c>
      <c r="P63" s="4">
        <v>0.54380348000000001</v>
      </c>
      <c r="Q63" s="4">
        <v>1.8526739999999999E-3</v>
      </c>
      <c r="R63" s="5">
        <v>2.9299999999999997</v>
      </c>
      <c r="S63" s="6">
        <v>0.24086432199999999</v>
      </c>
      <c r="T63" s="6">
        <v>2.9899999999999998E-14</v>
      </c>
      <c r="U63" s="5">
        <v>3.4033333333333338</v>
      </c>
      <c r="V63" s="6">
        <v>0.26813882999999999</v>
      </c>
      <c r="W63" s="6">
        <v>9.8000000000000007E-13</v>
      </c>
      <c r="X63" s="5">
        <v>10.34</v>
      </c>
      <c r="Y63" s="4">
        <v>0.79720629899999995</v>
      </c>
      <c r="Z63" s="4">
        <v>0.42097615900000002</v>
      </c>
      <c r="AA63" s="5">
        <v>11.910000000000002</v>
      </c>
      <c r="AB63" s="4">
        <v>0.90512248100000003</v>
      </c>
      <c r="AC63" s="6">
        <v>0.77491360399999998</v>
      </c>
      <c r="AD63" s="5">
        <v>8.1233333333333331</v>
      </c>
      <c r="AE63" s="4">
        <v>0.62896221299999999</v>
      </c>
      <c r="AF63" s="4">
        <v>2.2769681999999999E-2</v>
      </c>
      <c r="AG63" s="5">
        <v>5.7</v>
      </c>
      <c r="AH63" s="6">
        <v>0.44921691600000002</v>
      </c>
      <c r="AI63" s="4">
        <v>4.8699999999999998E-5</v>
      </c>
      <c r="AJ63" s="5">
        <v>4.8833333333333329</v>
      </c>
      <c r="AK63" s="4">
        <v>0.39572724300000001</v>
      </c>
      <c r="AL63" s="4">
        <v>1.3899999999999999E-7</v>
      </c>
    </row>
    <row r="64" spans="1:38" x14ac:dyDescent="0.2">
      <c r="A64" s="4" t="s">
        <v>158</v>
      </c>
      <c r="B64" s="4" t="s">
        <v>131</v>
      </c>
      <c r="C64" s="4" t="e">
        <v>#N/A</v>
      </c>
      <c r="D64" s="4" t="s">
        <v>107</v>
      </c>
      <c r="E64" s="4" t="s">
        <v>132</v>
      </c>
      <c r="F64" s="4"/>
      <c r="G64" s="4"/>
      <c r="H64" s="5">
        <v>12.356666666666667</v>
      </c>
      <c r="I64" s="5">
        <v>1.7266666666666666</v>
      </c>
      <c r="J64" s="6">
        <v>0.14174783899999999</v>
      </c>
      <c r="K64" s="6">
        <v>3.4799999999999999E-5</v>
      </c>
      <c r="L64" s="5">
        <v>1.0933333333333335</v>
      </c>
      <c r="M64" s="4">
        <v>9.1797111000000001E-2</v>
      </c>
      <c r="N64" s="4">
        <v>8.71E-7</v>
      </c>
      <c r="O64" s="5">
        <v>2.5866666666666664</v>
      </c>
      <c r="P64" s="4">
        <v>0.22376603</v>
      </c>
      <c r="Q64" s="4">
        <v>3.3526239999999998E-3</v>
      </c>
      <c r="R64" s="5">
        <v>1.1000000000000001</v>
      </c>
      <c r="S64" s="6">
        <v>9.8722008E-2</v>
      </c>
      <c r="T64" s="6">
        <v>5.9500000000000002E-7</v>
      </c>
      <c r="U64" s="5">
        <v>6.3566666666666656</v>
      </c>
      <c r="V64" s="6">
        <v>0.54896118699999996</v>
      </c>
      <c r="W64" s="6">
        <v>0.29071873500000001</v>
      </c>
      <c r="X64" s="5">
        <v>6.3350000000000009</v>
      </c>
      <c r="Y64" s="4">
        <v>0.53964412900000003</v>
      </c>
      <c r="Z64" s="4">
        <v>0.391443759</v>
      </c>
      <c r="AA64" s="5">
        <v>2.8533333333333335</v>
      </c>
      <c r="AB64" s="4">
        <v>0.23802520899999999</v>
      </c>
      <c r="AC64" s="6">
        <v>7.3333640000000002E-3</v>
      </c>
      <c r="AD64" s="5">
        <v>13.39</v>
      </c>
      <c r="AE64" s="4">
        <v>1.138963723</v>
      </c>
      <c r="AF64" s="4">
        <v>0.89727968800000002</v>
      </c>
      <c r="AG64" s="5">
        <v>29.553333333333331</v>
      </c>
      <c r="AH64" s="6">
        <v>2.5224609880000002</v>
      </c>
      <c r="AI64" s="4">
        <v>9.3490617999999998E-2</v>
      </c>
      <c r="AJ64" s="5">
        <v>11.270000000000001</v>
      </c>
      <c r="AK64" s="4">
        <v>0.99400529000000004</v>
      </c>
      <c r="AL64" s="4">
        <v>0.99232532500000004</v>
      </c>
    </row>
    <row r="65" spans="1:38" x14ac:dyDescent="0.2">
      <c r="A65" s="4" t="s">
        <v>159</v>
      </c>
      <c r="B65" s="4" t="s">
        <v>106</v>
      </c>
      <c r="C65" s="4" t="s">
        <v>41</v>
      </c>
      <c r="D65" s="4" t="s">
        <v>107</v>
      </c>
      <c r="E65" s="4" t="s">
        <v>108</v>
      </c>
      <c r="F65" s="4"/>
      <c r="G65" s="4"/>
      <c r="H65" s="5">
        <v>59.81</v>
      </c>
      <c r="I65" s="5">
        <v>12.046666666666667</v>
      </c>
      <c r="J65" s="6">
        <v>0.207130916</v>
      </c>
      <c r="K65" s="6">
        <v>1.5900000000000001E-9</v>
      </c>
      <c r="L65" s="5">
        <v>21.033333333333335</v>
      </c>
      <c r="M65" s="4">
        <v>0.36580369400000001</v>
      </c>
      <c r="N65" s="4">
        <v>5.5603399999999996E-4</v>
      </c>
      <c r="O65" s="5">
        <v>12.816666666666665</v>
      </c>
      <c r="P65" s="4">
        <v>0.228590192</v>
      </c>
      <c r="Q65" s="4">
        <v>3.5299999999999998E-8</v>
      </c>
      <c r="R65" s="5">
        <v>6.87</v>
      </c>
      <c r="S65" s="6">
        <v>0.12801114199999999</v>
      </c>
      <c r="T65" s="6">
        <v>1.55E-16</v>
      </c>
      <c r="U65" s="5">
        <v>16.62</v>
      </c>
      <c r="V65" s="6">
        <v>0.296580073</v>
      </c>
      <c r="W65" s="6">
        <v>7.0700000000000001E-6</v>
      </c>
      <c r="X65" s="5">
        <v>26.37</v>
      </c>
      <c r="Y65" s="4">
        <v>0.45688971</v>
      </c>
      <c r="Z65" s="4">
        <v>3.3652598999999998E-2</v>
      </c>
      <c r="AA65" s="5">
        <v>24.460000000000004</v>
      </c>
      <c r="AB65" s="4">
        <v>0.42094260900000002</v>
      </c>
      <c r="AC65" s="6">
        <v>5.536661E-3</v>
      </c>
      <c r="AD65" s="5">
        <v>17.143333333333334</v>
      </c>
      <c r="AE65" s="4">
        <v>0.30041347899999998</v>
      </c>
      <c r="AF65" s="4">
        <v>9.8500000000000006E-6</v>
      </c>
      <c r="AG65" s="5">
        <v>53.623333333333335</v>
      </c>
      <c r="AH65" s="6">
        <v>0.94516521600000003</v>
      </c>
      <c r="AI65" s="4">
        <v>0.91089026200000001</v>
      </c>
      <c r="AJ65" s="5">
        <v>5.9666666666666677</v>
      </c>
      <c r="AK65" s="4">
        <v>0.109029795</v>
      </c>
      <c r="AL65" s="4">
        <v>4.1500000000000001E-19</v>
      </c>
    </row>
    <row r="66" spans="1:38" x14ac:dyDescent="0.2">
      <c r="A66" s="4" t="s">
        <v>160</v>
      </c>
      <c r="B66" s="4" t="s">
        <v>106</v>
      </c>
      <c r="C66" s="4" t="s">
        <v>41</v>
      </c>
      <c r="D66" s="4" t="s">
        <v>107</v>
      </c>
      <c r="E66" s="4" t="s">
        <v>108</v>
      </c>
      <c r="F66" s="4"/>
      <c r="G66" s="4"/>
      <c r="H66" s="5">
        <v>10.936666666666667</v>
      </c>
      <c r="I66" s="5">
        <v>3.9599999999999995</v>
      </c>
      <c r="J66" s="6">
        <v>0.37396418999999997</v>
      </c>
      <c r="K66" s="6">
        <v>2.3699999999999999E-7</v>
      </c>
      <c r="L66" s="5">
        <v>3.98</v>
      </c>
      <c r="M66" s="4">
        <v>0.38064944000000001</v>
      </c>
      <c r="N66" s="4">
        <v>6.0100000000000005E-7</v>
      </c>
      <c r="O66" s="5">
        <v>3.0066666666666664</v>
      </c>
      <c r="P66" s="4">
        <v>0.292543314</v>
      </c>
      <c r="Q66" s="4">
        <v>1.1700000000000001E-10</v>
      </c>
      <c r="R66" s="5">
        <v>3.5533333333333332</v>
      </c>
      <c r="S66" s="6">
        <v>0.36263865099999998</v>
      </c>
      <c r="T66" s="6">
        <v>3.8099999999999997E-8</v>
      </c>
      <c r="U66" s="5">
        <v>3.72</v>
      </c>
      <c r="V66" s="6">
        <v>0.362306562</v>
      </c>
      <c r="W66" s="6">
        <v>8.2599999999999998E-8</v>
      </c>
      <c r="X66" s="5">
        <v>5.7249999999999996</v>
      </c>
      <c r="Y66" s="4">
        <v>0.54519394700000001</v>
      </c>
      <c r="Z66" s="4">
        <v>1.8412807E-2</v>
      </c>
      <c r="AA66" s="5">
        <v>5.2333333333333334</v>
      </c>
      <c r="AB66" s="4">
        <v>0.49150545600000001</v>
      </c>
      <c r="AC66" s="6">
        <v>6.8188600000000004E-4</v>
      </c>
      <c r="AD66" s="5">
        <v>4.4866666666666664</v>
      </c>
      <c r="AE66" s="4">
        <v>0.43054921200000001</v>
      </c>
      <c r="AF66" s="4">
        <v>1.26E-5</v>
      </c>
      <c r="AG66" s="5">
        <v>10.39</v>
      </c>
      <c r="AH66" s="6">
        <v>1.002197118</v>
      </c>
      <c r="AI66" s="4">
        <v>0.99619081600000003</v>
      </c>
      <c r="AJ66" s="5">
        <v>2.9466666666666668</v>
      </c>
      <c r="AK66" s="4">
        <v>0.29422755499999997</v>
      </c>
      <c r="AL66" s="4">
        <v>2.25E-11</v>
      </c>
    </row>
    <row r="67" spans="1:38" x14ac:dyDescent="0.2">
      <c r="A67" s="4" t="s">
        <v>161</v>
      </c>
      <c r="B67" s="4" t="s">
        <v>116</v>
      </c>
      <c r="C67" s="4" t="s">
        <v>117</v>
      </c>
      <c r="D67" s="4" t="s">
        <v>107</v>
      </c>
      <c r="E67" s="4" t="s">
        <v>108</v>
      </c>
      <c r="F67" s="4"/>
      <c r="G67" s="4"/>
      <c r="H67" s="5">
        <v>32.473333333333336</v>
      </c>
      <c r="I67" s="5">
        <v>14.4</v>
      </c>
      <c r="J67" s="6">
        <v>0.45385160899999999</v>
      </c>
      <c r="K67" s="6">
        <v>2.8500000000000002E-5</v>
      </c>
      <c r="L67" s="5">
        <v>13.270000000000001</v>
      </c>
      <c r="M67" s="4">
        <v>0.42575449799999998</v>
      </c>
      <c r="N67" s="4">
        <v>1.11E-5</v>
      </c>
      <c r="O67" s="5">
        <v>9.31</v>
      </c>
      <c r="P67" s="4">
        <v>0.30572626600000002</v>
      </c>
      <c r="Q67" s="4">
        <v>1.3699999999999999E-10</v>
      </c>
      <c r="R67" s="5">
        <v>6.1133333333333333</v>
      </c>
      <c r="S67" s="6">
        <v>0.20906798200000001</v>
      </c>
      <c r="T67" s="6">
        <v>6.0700000000000002E-19</v>
      </c>
      <c r="U67" s="5">
        <v>12.136666666666665</v>
      </c>
      <c r="V67" s="6">
        <v>0.39667602099999999</v>
      </c>
      <c r="W67" s="6">
        <v>7.3600000000000003E-7</v>
      </c>
      <c r="X67" s="5">
        <v>40.909999999999997</v>
      </c>
      <c r="Y67" s="4">
        <v>1.303541074</v>
      </c>
      <c r="Z67" s="4">
        <v>0.36879982300000003</v>
      </c>
      <c r="AA67" s="5">
        <v>14.929999999999998</v>
      </c>
      <c r="AB67" s="4">
        <v>0.47096508199999998</v>
      </c>
      <c r="AC67" s="6">
        <v>2.12332E-4</v>
      </c>
      <c r="AD67" s="5">
        <v>7.4266666666666667</v>
      </c>
      <c r="AE67" s="4">
        <v>0.238819385</v>
      </c>
      <c r="AF67" s="4">
        <v>7.0099999999999995E-16</v>
      </c>
      <c r="AG67" s="5">
        <v>23.580000000000002</v>
      </c>
      <c r="AH67" s="6">
        <v>0.76472604200000005</v>
      </c>
      <c r="AI67" s="4">
        <v>0.29093170000000002</v>
      </c>
      <c r="AJ67" s="5">
        <v>5.55</v>
      </c>
      <c r="AK67" s="4">
        <v>0.18610618200000001</v>
      </c>
      <c r="AL67" s="4">
        <v>6.4299999999999998E-22</v>
      </c>
    </row>
    <row r="68" spans="1:38" x14ac:dyDescent="0.2">
      <c r="A68" s="4" t="s">
        <v>162</v>
      </c>
      <c r="B68" s="4" t="s">
        <v>163</v>
      </c>
      <c r="C68" s="4" t="s">
        <v>164</v>
      </c>
      <c r="D68" s="4" t="s">
        <v>165</v>
      </c>
      <c r="E68" s="4" t="s">
        <v>166</v>
      </c>
      <c r="F68" s="4"/>
      <c r="G68" s="4"/>
      <c r="H68" s="5">
        <v>28.006666666666671</v>
      </c>
      <c r="I68" s="5">
        <v>18.650000000000002</v>
      </c>
      <c r="J68" s="6">
        <v>0.68455300900000005</v>
      </c>
      <c r="K68" s="6">
        <v>3.43E-5</v>
      </c>
      <c r="L68" s="5">
        <v>22.310000000000002</v>
      </c>
      <c r="M68" s="4">
        <v>0.82918009299999995</v>
      </c>
      <c r="N68" s="4">
        <v>0.103333409</v>
      </c>
      <c r="O68" s="5">
        <v>19.806666666666668</v>
      </c>
      <c r="P68" s="4">
        <v>0.75148948199999999</v>
      </c>
      <c r="Q68" s="4">
        <v>5.0446570000000001E-3</v>
      </c>
      <c r="R68" s="5">
        <v>11.99</v>
      </c>
      <c r="S68" s="6">
        <v>0.47464941399999999</v>
      </c>
      <c r="T68" s="6">
        <v>1.42E-18</v>
      </c>
      <c r="U68" s="5">
        <v>14.806666666666667</v>
      </c>
      <c r="V68" s="6">
        <v>0.56024538099999999</v>
      </c>
      <c r="W68" s="6">
        <v>4.1199999999999997E-11</v>
      </c>
      <c r="X68" s="5">
        <v>26.234999999999999</v>
      </c>
      <c r="Y68" s="4">
        <v>0.97208270100000005</v>
      </c>
      <c r="Z68" s="4">
        <v>0.87807679199999999</v>
      </c>
      <c r="AA68" s="5">
        <v>26.456666666666667</v>
      </c>
      <c r="AB68" s="4">
        <v>0.96606847399999995</v>
      </c>
      <c r="AC68" s="6">
        <v>0.86079076600000004</v>
      </c>
      <c r="AD68" s="5">
        <v>21.209999999999997</v>
      </c>
      <c r="AE68" s="4">
        <v>0.79020743199999999</v>
      </c>
      <c r="AF68" s="4">
        <v>2.7007855000000001E-2</v>
      </c>
      <c r="AG68" s="5">
        <v>16.576666666666668</v>
      </c>
      <c r="AH68" s="6">
        <v>0.62360482399999995</v>
      </c>
      <c r="AI68" s="4">
        <v>4.01E-7</v>
      </c>
      <c r="AJ68" s="5">
        <v>17.169999999999998</v>
      </c>
      <c r="AK68" s="4">
        <v>0.66635366900000004</v>
      </c>
      <c r="AL68" s="4">
        <v>4.9300000000000002E-6</v>
      </c>
    </row>
    <row r="69" spans="1:38" x14ac:dyDescent="0.2">
      <c r="A69" s="4" t="s">
        <v>167</v>
      </c>
      <c r="B69" s="4" t="e">
        <v>#N/A</v>
      </c>
      <c r="C69" s="4" t="e">
        <v>#N/A</v>
      </c>
      <c r="D69" s="4" t="s">
        <v>165</v>
      </c>
      <c r="E69" s="4" t="s">
        <v>168</v>
      </c>
      <c r="F69" s="4"/>
      <c r="G69" s="4"/>
      <c r="H69" s="5">
        <v>29.576666666666668</v>
      </c>
      <c r="I69" s="5">
        <v>21.27</v>
      </c>
      <c r="J69" s="6">
        <v>0.73747989999999997</v>
      </c>
      <c r="K69" s="6">
        <v>3.9996744000000001E-2</v>
      </c>
      <c r="L69" s="5">
        <v>24.31</v>
      </c>
      <c r="M69" s="4">
        <v>0.85838685100000001</v>
      </c>
      <c r="N69" s="4">
        <v>0.45584000200000002</v>
      </c>
      <c r="O69" s="5">
        <v>21.223333333333333</v>
      </c>
      <c r="P69" s="4">
        <v>0.76247443599999998</v>
      </c>
      <c r="Q69" s="4">
        <v>0.121597108</v>
      </c>
      <c r="R69" s="5">
        <v>19.686666666666664</v>
      </c>
      <c r="S69" s="6">
        <v>0.73959164700000002</v>
      </c>
      <c r="T69" s="6">
        <v>3.4126439000000001E-2</v>
      </c>
      <c r="U69" s="5">
        <v>20.376666666666665</v>
      </c>
      <c r="V69" s="6">
        <v>0.73033705400000004</v>
      </c>
      <c r="W69" s="6">
        <v>4.5690663999999999E-2</v>
      </c>
      <c r="X69" s="5">
        <v>23.41</v>
      </c>
      <c r="Y69" s="4">
        <v>0.82700552199999999</v>
      </c>
      <c r="Z69" s="4">
        <v>0.38520925299999997</v>
      </c>
      <c r="AA69" s="5">
        <v>28.560000000000002</v>
      </c>
      <c r="AB69" s="4">
        <v>0.98757900099999996</v>
      </c>
      <c r="AC69" s="6">
        <v>0.97394998200000005</v>
      </c>
      <c r="AD69" s="5">
        <v>22.906666666666666</v>
      </c>
      <c r="AE69" s="4">
        <v>0.81009857600000001</v>
      </c>
      <c r="AF69" s="4">
        <v>0.27254964500000001</v>
      </c>
      <c r="AG69" s="5">
        <v>21.77333333333333</v>
      </c>
      <c r="AH69" s="6">
        <v>0.776729479</v>
      </c>
      <c r="AI69" s="4">
        <v>0.15334326600000001</v>
      </c>
      <c r="AJ69" s="5">
        <v>12.829999999999998</v>
      </c>
      <c r="AK69" s="4">
        <v>0.472028795</v>
      </c>
      <c r="AL69" s="4">
        <v>1.92E-8</v>
      </c>
    </row>
    <row r="70" spans="1:38" x14ac:dyDescent="0.2">
      <c r="A70" s="4" t="s">
        <v>169</v>
      </c>
      <c r="B70" s="4" t="s">
        <v>170</v>
      </c>
      <c r="C70" s="4" t="s">
        <v>171</v>
      </c>
      <c r="D70" s="4" t="s">
        <v>165</v>
      </c>
      <c r="E70" s="4" t="s">
        <v>172</v>
      </c>
      <c r="F70" s="4"/>
      <c r="G70" s="4"/>
      <c r="H70" s="5">
        <v>8.3533333333333335</v>
      </c>
      <c r="I70" s="5">
        <v>8.18</v>
      </c>
      <c r="J70" s="6">
        <v>1.0042346740000001</v>
      </c>
      <c r="K70" s="6">
        <v>0.99247499100000003</v>
      </c>
      <c r="L70" s="5">
        <v>6.2266666666666666</v>
      </c>
      <c r="M70" s="4">
        <v>0.77736577399999995</v>
      </c>
      <c r="N70" s="4">
        <v>0.44097804499999999</v>
      </c>
      <c r="O70" s="5">
        <v>5.4899999999999993</v>
      </c>
      <c r="P70" s="4">
        <v>0.69711034900000002</v>
      </c>
      <c r="Q70" s="4">
        <v>0.22411768900000001</v>
      </c>
      <c r="R70" s="5">
        <v>3.2266666666666666</v>
      </c>
      <c r="S70" s="6">
        <v>0.427001676</v>
      </c>
      <c r="T70" s="6">
        <v>8.4599999999999996E-5</v>
      </c>
      <c r="U70" s="5">
        <v>5.0666666666666673</v>
      </c>
      <c r="V70" s="6">
        <v>0.642739328</v>
      </c>
      <c r="W70" s="6">
        <v>8.6326541000000007E-2</v>
      </c>
      <c r="X70" s="5">
        <v>11.370000000000001</v>
      </c>
      <c r="Y70" s="4">
        <v>1.4188356719999999</v>
      </c>
      <c r="Z70" s="4">
        <v>0.29469780299999998</v>
      </c>
      <c r="AA70" s="5">
        <v>9.4233333333333338</v>
      </c>
      <c r="AB70" s="4">
        <v>1.153466632</v>
      </c>
      <c r="AC70" s="6">
        <v>0.73718836600000004</v>
      </c>
      <c r="AD70" s="5">
        <v>11.636666666666665</v>
      </c>
      <c r="AE70" s="4">
        <v>1.45546493</v>
      </c>
      <c r="AF70" s="4">
        <v>0.20116141400000001</v>
      </c>
      <c r="AG70" s="5">
        <v>6.166666666666667</v>
      </c>
      <c r="AH70" s="6">
        <v>0.77997171899999995</v>
      </c>
      <c r="AI70" s="4">
        <v>0.43121944800000001</v>
      </c>
      <c r="AJ70" s="5">
        <v>5.376666666666666</v>
      </c>
      <c r="AK70" s="4">
        <v>0.69939829399999998</v>
      </c>
      <c r="AL70" s="4">
        <v>0.15548980700000001</v>
      </c>
    </row>
    <row r="71" spans="1:38" x14ac:dyDescent="0.2">
      <c r="A71" s="4" t="s">
        <v>173</v>
      </c>
      <c r="B71" s="4" t="s">
        <v>174</v>
      </c>
      <c r="C71" s="4" t="s">
        <v>171</v>
      </c>
      <c r="D71" s="4" t="s">
        <v>165</v>
      </c>
      <c r="E71" s="4" t="s">
        <v>172</v>
      </c>
      <c r="F71" s="4"/>
      <c r="G71" s="4"/>
      <c r="H71" s="5">
        <v>8.3933333333333326</v>
      </c>
      <c r="I71" s="5">
        <v>6.8866666666666667</v>
      </c>
      <c r="J71" s="6">
        <v>0.84322950500000005</v>
      </c>
      <c r="K71" s="6">
        <v>0.450187903</v>
      </c>
      <c r="L71" s="5">
        <v>9.4500000000000011</v>
      </c>
      <c r="M71" s="4">
        <v>1.170551001</v>
      </c>
      <c r="N71" s="4">
        <v>0.57149703900000004</v>
      </c>
      <c r="O71" s="5">
        <v>8.7799999999999994</v>
      </c>
      <c r="P71" s="4">
        <v>1.1121872740000001</v>
      </c>
      <c r="Q71" s="4">
        <v>0.73594815300000005</v>
      </c>
      <c r="R71" s="5">
        <v>3.56</v>
      </c>
      <c r="S71" s="6">
        <v>0.46532005300000001</v>
      </c>
      <c r="T71" s="6">
        <v>4.7899999999999999E-5</v>
      </c>
      <c r="U71" s="5">
        <v>4.8533333333333335</v>
      </c>
      <c r="V71" s="6">
        <v>0.61222147000000005</v>
      </c>
      <c r="W71" s="6">
        <v>1.6663144000000001E-2</v>
      </c>
      <c r="X71" s="5">
        <v>10.19</v>
      </c>
      <c r="Y71" s="4">
        <v>1.2530154339999999</v>
      </c>
      <c r="Z71" s="4">
        <v>0.425893929</v>
      </c>
      <c r="AA71" s="5">
        <v>10.413333333333332</v>
      </c>
      <c r="AB71" s="4">
        <v>1.266096321</v>
      </c>
      <c r="AC71" s="6">
        <v>0.39718513</v>
      </c>
      <c r="AD71" s="5">
        <v>7.583333333333333</v>
      </c>
      <c r="AE71" s="4">
        <v>0.94030384099999997</v>
      </c>
      <c r="AF71" s="4">
        <v>0.87165295399999998</v>
      </c>
      <c r="AG71" s="5">
        <v>4.9466666666666663</v>
      </c>
      <c r="AH71" s="6">
        <v>0.62384810400000001</v>
      </c>
      <c r="AI71" s="4">
        <v>3.6327546000000002E-2</v>
      </c>
      <c r="AJ71" s="5">
        <v>7.0733333333333333</v>
      </c>
      <c r="AK71" s="4">
        <v>0.91606725</v>
      </c>
      <c r="AL71" s="4">
        <v>0.72933436299999999</v>
      </c>
    </row>
    <row r="72" spans="1:38" x14ac:dyDescent="0.2">
      <c r="A72" s="4" t="s">
        <v>175</v>
      </c>
      <c r="B72" s="4" t="s">
        <v>176</v>
      </c>
      <c r="C72" s="4" t="s">
        <v>26</v>
      </c>
      <c r="D72" s="4" t="s">
        <v>165</v>
      </c>
      <c r="E72" s="4" t="s">
        <v>168</v>
      </c>
      <c r="F72" s="4"/>
      <c r="G72" s="4"/>
      <c r="H72" s="5">
        <v>19.66</v>
      </c>
      <c r="I72" s="5">
        <v>9.1266666666666669</v>
      </c>
      <c r="J72" s="6">
        <v>0.47878912000000001</v>
      </c>
      <c r="K72" s="6">
        <v>7.9900000000000003E-11</v>
      </c>
      <c r="L72" s="5">
        <v>17.166666666666668</v>
      </c>
      <c r="M72" s="4">
        <v>0.91110813800000001</v>
      </c>
      <c r="N72" s="4">
        <v>0.61528787100000004</v>
      </c>
      <c r="O72" s="5">
        <v>15.44</v>
      </c>
      <c r="P72" s="4">
        <v>0.83615139699999996</v>
      </c>
      <c r="Q72" s="4">
        <v>0.25170123700000002</v>
      </c>
      <c r="R72" s="5">
        <v>8.8399999999999981</v>
      </c>
      <c r="S72" s="6">
        <v>0.50139812699999997</v>
      </c>
      <c r="T72" s="6">
        <v>5.1999999999999996E-10</v>
      </c>
      <c r="U72" s="5">
        <v>9.4266666666666676</v>
      </c>
      <c r="V72" s="6">
        <v>0.50829977000000004</v>
      </c>
      <c r="W72" s="6">
        <v>2.45E-9</v>
      </c>
      <c r="X72" s="5">
        <v>24.274999999999999</v>
      </c>
      <c r="Y72" s="4">
        <v>1.284766466</v>
      </c>
      <c r="Z72" s="4">
        <v>0.118344819</v>
      </c>
      <c r="AA72" s="5">
        <v>14.303333333333335</v>
      </c>
      <c r="AB72" s="4">
        <v>0.74598610499999995</v>
      </c>
      <c r="AC72" s="6">
        <v>4.1444384000000001E-2</v>
      </c>
      <c r="AD72" s="5">
        <v>20.033333333333331</v>
      </c>
      <c r="AE72" s="4">
        <v>1.065671528</v>
      </c>
      <c r="AF72" s="4">
        <v>0.76792146699999997</v>
      </c>
      <c r="AG72" s="5">
        <v>9.5466666666666669</v>
      </c>
      <c r="AH72" s="6">
        <v>0.51407805200000001</v>
      </c>
      <c r="AI72" s="4">
        <v>2.0800000000000001E-8</v>
      </c>
      <c r="AJ72" s="5">
        <v>11.82</v>
      </c>
      <c r="AK72" s="4">
        <v>0.65500783200000001</v>
      </c>
      <c r="AL72" s="4">
        <v>2.40139E-4</v>
      </c>
    </row>
    <row r="73" spans="1:38" x14ac:dyDescent="0.2">
      <c r="A73" s="4" t="s">
        <v>177</v>
      </c>
      <c r="B73" s="4" t="s">
        <v>178</v>
      </c>
      <c r="C73" s="4" t="s">
        <v>164</v>
      </c>
      <c r="D73" s="4" t="s">
        <v>165</v>
      </c>
      <c r="E73" s="4" t="s">
        <v>166</v>
      </c>
      <c r="F73" s="4"/>
      <c r="G73" s="4"/>
      <c r="H73" s="5">
        <v>18.349999999999998</v>
      </c>
      <c r="I73" s="5">
        <v>14.459999999999999</v>
      </c>
      <c r="J73" s="6">
        <v>0.81056911600000003</v>
      </c>
      <c r="K73" s="6">
        <v>0.58316623400000001</v>
      </c>
      <c r="L73" s="5">
        <v>15.63</v>
      </c>
      <c r="M73" s="4">
        <v>0.88625963600000002</v>
      </c>
      <c r="N73" s="4">
        <v>0.821872504</v>
      </c>
      <c r="O73" s="5">
        <v>8.2233333333333345</v>
      </c>
      <c r="P73" s="4">
        <v>0.47516217300000002</v>
      </c>
      <c r="Q73" s="4">
        <v>3.2370299999999998E-2</v>
      </c>
      <c r="R73" s="5">
        <v>6.66</v>
      </c>
      <c r="S73" s="6">
        <v>0.40057522600000001</v>
      </c>
      <c r="T73" s="6">
        <v>1.60903E-3</v>
      </c>
      <c r="U73" s="5">
        <v>13.366666666666667</v>
      </c>
      <c r="V73" s="6">
        <v>0.77100381500000004</v>
      </c>
      <c r="W73" s="6">
        <v>0.51061514699999999</v>
      </c>
      <c r="X73" s="5">
        <v>20.954999999999998</v>
      </c>
      <c r="Y73" s="4">
        <v>1.184023796</v>
      </c>
      <c r="Z73" s="4">
        <v>0.75514256800000001</v>
      </c>
      <c r="AA73" s="5">
        <v>19.466666666666669</v>
      </c>
      <c r="AB73" s="4">
        <v>1.0815540239999999</v>
      </c>
      <c r="AC73" s="6">
        <v>0.91037423500000003</v>
      </c>
      <c r="AD73" s="5">
        <v>11.24</v>
      </c>
      <c r="AE73" s="4">
        <v>0.63884843700000005</v>
      </c>
      <c r="AF73" s="4">
        <v>0.27331480699999999</v>
      </c>
      <c r="AG73" s="5">
        <v>10.826666666666668</v>
      </c>
      <c r="AH73" s="6">
        <v>0.61989379300000003</v>
      </c>
      <c r="AI73" s="4">
        <v>0.21270816100000001</v>
      </c>
      <c r="AJ73" s="5">
        <v>6.4366666666666674</v>
      </c>
      <c r="AK73" s="4">
        <v>0.37878767800000002</v>
      </c>
      <c r="AL73" s="4">
        <v>1.124639E-3</v>
      </c>
    </row>
    <row r="74" spans="1:38" x14ac:dyDescent="0.2">
      <c r="A74" s="4" t="s">
        <v>179</v>
      </c>
      <c r="B74" s="4" t="s">
        <v>180</v>
      </c>
      <c r="C74" s="4" t="s">
        <v>181</v>
      </c>
      <c r="D74" s="4" t="s">
        <v>165</v>
      </c>
      <c r="E74" s="4" t="s">
        <v>168</v>
      </c>
      <c r="F74" s="4"/>
      <c r="G74" s="4"/>
      <c r="H74" s="5">
        <v>136.86333333333334</v>
      </c>
      <c r="I74" s="5">
        <v>66.463333333333338</v>
      </c>
      <c r="J74" s="6">
        <v>0.49878833700000003</v>
      </c>
      <c r="K74" s="6">
        <v>0.192856114</v>
      </c>
      <c r="L74" s="5">
        <v>114.43333333333334</v>
      </c>
      <c r="M74" s="4">
        <v>0.86695343800000002</v>
      </c>
      <c r="N74" s="4">
        <v>0.87575841300000001</v>
      </c>
      <c r="O74" s="5">
        <v>129.66999999999999</v>
      </c>
      <c r="P74" s="4">
        <v>1.0096260990000001</v>
      </c>
      <c r="Q74" s="4">
        <v>0.99242449300000002</v>
      </c>
      <c r="R74" s="5">
        <v>25.703333333333333</v>
      </c>
      <c r="S74" s="6">
        <v>0.20924316100000001</v>
      </c>
      <c r="T74" s="6">
        <v>6.1328700000000001E-4</v>
      </c>
      <c r="U74" s="5">
        <v>48.033333333333331</v>
      </c>
      <c r="V74" s="6">
        <v>0.37320356900000001</v>
      </c>
      <c r="W74" s="6">
        <v>6.8180848000000002E-2</v>
      </c>
      <c r="X74" s="5">
        <v>171.03500000000003</v>
      </c>
      <c r="Y74" s="4">
        <v>1.29964149</v>
      </c>
      <c r="Z74" s="4">
        <v>0.76484410000000003</v>
      </c>
      <c r="AA74" s="5">
        <v>64.740000000000009</v>
      </c>
      <c r="AB74" s="4">
        <v>0.48367550999999998</v>
      </c>
      <c r="AC74" s="6">
        <v>0.30572870200000002</v>
      </c>
      <c r="AD74" s="5">
        <v>69.589999999999989</v>
      </c>
      <c r="AE74" s="4">
        <v>0.52334444800000002</v>
      </c>
      <c r="AF74" s="4">
        <v>0.340462608</v>
      </c>
      <c r="AG74" s="5">
        <v>28.66</v>
      </c>
      <c r="AH74" s="6">
        <v>0.22139598399999999</v>
      </c>
      <c r="AI74" s="4">
        <v>4.2235179999999999E-3</v>
      </c>
      <c r="AJ74" s="5">
        <v>67.603333333333339</v>
      </c>
      <c r="AK74" s="4">
        <v>0.53779327899999996</v>
      </c>
      <c r="AL74" s="4">
        <v>0.26553321200000002</v>
      </c>
    </row>
    <row r="75" spans="1:38" x14ac:dyDescent="0.2">
      <c r="A75" s="4" t="s">
        <v>182</v>
      </c>
      <c r="B75" s="4" t="s">
        <v>183</v>
      </c>
      <c r="C75" s="4" t="s">
        <v>26</v>
      </c>
      <c r="D75" s="4" t="s">
        <v>165</v>
      </c>
      <c r="E75" s="4" t="s">
        <v>168</v>
      </c>
      <c r="F75" s="4"/>
      <c r="G75" s="4"/>
      <c r="H75" s="5">
        <v>14.096666666666669</v>
      </c>
      <c r="I75" s="5">
        <v>8.74</v>
      </c>
      <c r="J75" s="6">
        <v>0.63961259500000001</v>
      </c>
      <c r="K75" s="6">
        <v>2.8797599999999999E-3</v>
      </c>
      <c r="L75" s="5">
        <v>9.2700000000000014</v>
      </c>
      <c r="M75" s="4">
        <v>0.68502050299999995</v>
      </c>
      <c r="N75" s="4">
        <v>2.9657987E-2</v>
      </c>
      <c r="O75" s="5">
        <v>7.916666666666667</v>
      </c>
      <c r="P75" s="4">
        <v>0.59574684</v>
      </c>
      <c r="Q75" s="4">
        <v>1.104542E-3</v>
      </c>
      <c r="R75" s="5">
        <v>5.373333333333334</v>
      </c>
      <c r="S75" s="6">
        <v>0.42307296500000002</v>
      </c>
      <c r="T75" s="6">
        <v>5.7799999999999997E-10</v>
      </c>
      <c r="U75" s="5">
        <v>7.5966666666666667</v>
      </c>
      <c r="V75" s="6">
        <v>0.57168777199999998</v>
      </c>
      <c r="W75" s="6">
        <v>2.0647100000000001E-4</v>
      </c>
      <c r="X75" s="5">
        <v>14.715</v>
      </c>
      <c r="Y75" s="4">
        <v>1.0827307230000001</v>
      </c>
      <c r="Z75" s="4">
        <v>0.76961124299999994</v>
      </c>
      <c r="AA75" s="5">
        <v>8.9966666666666661</v>
      </c>
      <c r="AB75" s="4">
        <v>0.65310563399999999</v>
      </c>
      <c r="AC75" s="6">
        <v>1.3611382999999999E-2</v>
      </c>
      <c r="AD75" s="5">
        <v>8.8800000000000008</v>
      </c>
      <c r="AE75" s="4">
        <v>0.65774434800000003</v>
      </c>
      <c r="AF75" s="4">
        <v>1.0693787999999999E-2</v>
      </c>
      <c r="AG75" s="5">
        <v>9.5433333333333312</v>
      </c>
      <c r="AH75" s="6">
        <v>0.71297322799999996</v>
      </c>
      <c r="AI75" s="4">
        <v>5.6473400999999999E-2</v>
      </c>
      <c r="AJ75" s="5">
        <v>6.456666666666667</v>
      </c>
      <c r="AK75" s="4">
        <v>0.49761582300000001</v>
      </c>
      <c r="AL75" s="4">
        <v>7.85E-7</v>
      </c>
    </row>
    <row r="76" spans="1:38" x14ac:dyDescent="0.2">
      <c r="A76" s="4" t="s">
        <v>184</v>
      </c>
      <c r="B76" s="4" t="s">
        <v>185</v>
      </c>
      <c r="C76" s="4" t="s">
        <v>26</v>
      </c>
      <c r="D76" s="4" t="s">
        <v>165</v>
      </c>
      <c r="E76" s="4" t="s">
        <v>168</v>
      </c>
      <c r="F76" s="4"/>
      <c r="G76" s="4"/>
      <c r="H76" s="5">
        <v>16.579999999999998</v>
      </c>
      <c r="I76" s="5">
        <v>9.9166666666666661</v>
      </c>
      <c r="J76" s="6">
        <v>0.61583828600000001</v>
      </c>
      <c r="K76" s="6">
        <v>4.9888989999999998E-3</v>
      </c>
      <c r="L76" s="5">
        <v>11.719999999999999</v>
      </c>
      <c r="M76" s="4">
        <v>0.73518926299999998</v>
      </c>
      <c r="N76" s="4">
        <v>0.15610146699999999</v>
      </c>
      <c r="O76" s="5">
        <v>10.733333333333334</v>
      </c>
      <c r="P76" s="4">
        <v>0.69018813499999998</v>
      </c>
      <c r="Q76" s="4">
        <v>6.9569836999999995E-2</v>
      </c>
      <c r="R76" s="5">
        <v>6.1466666666666656</v>
      </c>
      <c r="S76" s="6">
        <v>0.41165655299999998</v>
      </c>
      <c r="T76" s="6">
        <v>2.3800000000000001E-8</v>
      </c>
      <c r="U76" s="5">
        <v>7.833333333333333</v>
      </c>
      <c r="V76" s="6">
        <v>0.50122008799999995</v>
      </c>
      <c r="W76" s="6">
        <v>5.1999999999999997E-5</v>
      </c>
      <c r="X76" s="5">
        <v>10.115</v>
      </c>
      <c r="Y76" s="4">
        <v>0.63287437700000004</v>
      </c>
      <c r="Z76" s="4">
        <v>4.6760809E-2</v>
      </c>
      <c r="AA76" s="5">
        <v>13.566666666666668</v>
      </c>
      <c r="AB76" s="4">
        <v>0.83889718300000005</v>
      </c>
      <c r="AC76" s="6">
        <v>0.54065825000000001</v>
      </c>
      <c r="AD76" s="5">
        <v>10.243333333333334</v>
      </c>
      <c r="AE76" s="4">
        <v>0.64441024099999999</v>
      </c>
      <c r="AF76" s="4">
        <v>2.3209898E-2</v>
      </c>
      <c r="AG76" s="5">
        <v>10.78</v>
      </c>
      <c r="AH76" s="6">
        <v>0.68622893600000001</v>
      </c>
      <c r="AI76" s="4">
        <v>6.4952629999999997E-2</v>
      </c>
      <c r="AJ76" s="5">
        <v>6.66</v>
      </c>
      <c r="AK76" s="4">
        <v>0.43759698600000002</v>
      </c>
      <c r="AL76" s="4">
        <v>2.79E-7</v>
      </c>
    </row>
    <row r="77" spans="1:38" x14ac:dyDescent="0.2">
      <c r="A77" s="4" t="s">
        <v>186</v>
      </c>
      <c r="B77" s="4" t="s">
        <v>187</v>
      </c>
      <c r="C77" s="4" t="e">
        <v>#N/A</v>
      </c>
      <c r="D77" s="4" t="s">
        <v>165</v>
      </c>
      <c r="E77" s="4" t="s">
        <v>168</v>
      </c>
      <c r="F77" s="4"/>
      <c r="G77" s="4"/>
      <c r="H77" s="5">
        <v>9.3533333333333335</v>
      </c>
      <c r="I77" s="5">
        <v>4.87</v>
      </c>
      <c r="J77" s="6">
        <v>0.534154291</v>
      </c>
      <c r="K77" s="6">
        <v>5.2046051000000003E-2</v>
      </c>
      <c r="L77" s="5">
        <v>10.923333333333334</v>
      </c>
      <c r="M77" s="4">
        <v>1.212280987</v>
      </c>
      <c r="N77" s="4">
        <v>0.70183917299999998</v>
      </c>
      <c r="O77" s="5">
        <v>6.78</v>
      </c>
      <c r="P77" s="4">
        <v>0.772940713</v>
      </c>
      <c r="Q77" s="4">
        <v>0.5964758</v>
      </c>
      <c r="R77" s="5">
        <v>2.2233333333333332</v>
      </c>
      <c r="S77" s="6">
        <v>0.26139784900000002</v>
      </c>
      <c r="T77" s="6">
        <v>6.02E-6</v>
      </c>
      <c r="U77" s="5">
        <v>5.48</v>
      </c>
      <c r="V77" s="6">
        <v>0.62408774899999997</v>
      </c>
      <c r="W77" s="6">
        <v>0.19356363600000001</v>
      </c>
      <c r="X77" s="5">
        <v>7.06</v>
      </c>
      <c r="Y77" s="4">
        <v>0.77342113899999998</v>
      </c>
      <c r="Z77" s="4">
        <v>0.61910520400000002</v>
      </c>
      <c r="AA77" s="5">
        <v>18.536666666666665</v>
      </c>
      <c r="AB77" s="4">
        <v>2.0261866839999998</v>
      </c>
      <c r="AC77" s="6">
        <v>5.9973778999999998E-2</v>
      </c>
      <c r="AD77" s="5">
        <v>7.7266666666666666</v>
      </c>
      <c r="AE77" s="4">
        <v>0.85965874900000006</v>
      </c>
      <c r="AF77" s="4">
        <v>0.79505800800000004</v>
      </c>
      <c r="AG77" s="5">
        <v>12.866666666666665</v>
      </c>
      <c r="AH77" s="6">
        <v>1.450014041</v>
      </c>
      <c r="AI77" s="4">
        <v>0.36441622800000001</v>
      </c>
      <c r="AJ77" s="5">
        <v>3.5366666666666666</v>
      </c>
      <c r="AK77" s="4">
        <v>0.41104142300000002</v>
      </c>
      <c r="AL77" s="4">
        <v>4.1716920000000003E-3</v>
      </c>
    </row>
    <row r="78" spans="1:38" x14ac:dyDescent="0.2">
      <c r="A78" s="4" t="s">
        <v>188</v>
      </c>
      <c r="B78" s="4" t="s">
        <v>189</v>
      </c>
      <c r="C78" s="4" t="s">
        <v>181</v>
      </c>
      <c r="D78" s="4" t="s">
        <v>165</v>
      </c>
      <c r="E78" s="4" t="s">
        <v>168</v>
      </c>
      <c r="F78" s="4"/>
      <c r="G78" s="4"/>
      <c r="H78" s="5">
        <v>58.510000000000012</v>
      </c>
      <c r="I78" s="5">
        <v>31.26</v>
      </c>
      <c r="J78" s="6">
        <v>0.55063648099999996</v>
      </c>
      <c r="K78" s="6">
        <v>7.6699999999999994E-5</v>
      </c>
      <c r="L78" s="5">
        <v>31.306666666666668</v>
      </c>
      <c r="M78" s="4">
        <v>0.55620073599999997</v>
      </c>
      <c r="N78" s="4">
        <v>2.4734699999999997E-4</v>
      </c>
      <c r="O78" s="5">
        <v>31.439999999999998</v>
      </c>
      <c r="P78" s="4">
        <v>0.57105255899999996</v>
      </c>
      <c r="Q78" s="4">
        <v>5.0995999999999995E-4</v>
      </c>
      <c r="R78" s="5">
        <v>25.39</v>
      </c>
      <c r="S78" s="6">
        <v>0.48174229000000002</v>
      </c>
      <c r="T78" s="6">
        <v>3.39E-7</v>
      </c>
      <c r="U78" s="5">
        <v>28.966666666666665</v>
      </c>
      <c r="V78" s="6">
        <v>0.52492081899999998</v>
      </c>
      <c r="W78" s="6">
        <v>2.26E-5</v>
      </c>
      <c r="X78" s="5">
        <v>31.615000000000002</v>
      </c>
      <c r="Y78" s="4">
        <v>0.55992206600000005</v>
      </c>
      <c r="Z78" s="4">
        <v>2.7797130000000001E-3</v>
      </c>
      <c r="AA78" s="5">
        <v>46.71</v>
      </c>
      <c r="AB78" s="4">
        <v>0.81694017500000005</v>
      </c>
      <c r="AC78" s="6">
        <v>0.39591528500000001</v>
      </c>
      <c r="AD78" s="5">
        <v>26.92</v>
      </c>
      <c r="AE78" s="4">
        <v>0.48079493200000001</v>
      </c>
      <c r="AF78" s="4">
        <v>8.54E-7</v>
      </c>
      <c r="AG78" s="5">
        <v>39.300000000000004</v>
      </c>
      <c r="AH78" s="6">
        <v>0.70843522800000003</v>
      </c>
      <c r="AI78" s="4">
        <v>5.9431195999999999E-2</v>
      </c>
      <c r="AJ78" s="5">
        <v>34.003333333333337</v>
      </c>
      <c r="AK78" s="4">
        <v>0.63176310499999999</v>
      </c>
      <c r="AL78" s="4">
        <v>2.8541529999999999E-3</v>
      </c>
    </row>
    <row r="79" spans="1:38" x14ac:dyDescent="0.2">
      <c r="A79" s="4" t="s">
        <v>190</v>
      </c>
      <c r="B79" s="4" t="s">
        <v>191</v>
      </c>
      <c r="C79" s="4" t="s">
        <v>181</v>
      </c>
      <c r="D79" s="4" t="s">
        <v>165</v>
      </c>
      <c r="E79" s="4" t="s">
        <v>168</v>
      </c>
      <c r="F79" s="4"/>
      <c r="G79" s="4"/>
      <c r="H79" s="5">
        <v>85.223333333333329</v>
      </c>
      <c r="I79" s="5">
        <v>40.14</v>
      </c>
      <c r="J79" s="6">
        <v>0.482613817</v>
      </c>
      <c r="K79" s="6">
        <v>1.5999999999999999E-5</v>
      </c>
      <c r="L79" s="5">
        <v>56.413333333333334</v>
      </c>
      <c r="M79" s="4">
        <v>0.68666268399999997</v>
      </c>
      <c r="N79" s="4">
        <v>7.6257909999999998E-2</v>
      </c>
      <c r="O79" s="5">
        <v>70.459999999999994</v>
      </c>
      <c r="P79" s="4">
        <v>0.88014631399999999</v>
      </c>
      <c r="Q79" s="4">
        <v>0.65595197800000005</v>
      </c>
      <c r="R79" s="5">
        <v>37.076666666666675</v>
      </c>
      <c r="S79" s="6">
        <v>0.483243965</v>
      </c>
      <c r="T79" s="6">
        <v>7.61E-6</v>
      </c>
      <c r="U79" s="5">
        <v>55.79</v>
      </c>
      <c r="V79" s="6">
        <v>0.69493576999999995</v>
      </c>
      <c r="W79" s="6">
        <v>6.2188198E-2</v>
      </c>
      <c r="X79" s="5">
        <v>59.555</v>
      </c>
      <c r="Y79" s="4">
        <v>0.72502145100000004</v>
      </c>
      <c r="Z79" s="4">
        <v>0.19900253500000001</v>
      </c>
      <c r="AA79" s="5">
        <v>65.083333333333329</v>
      </c>
      <c r="AB79" s="4">
        <v>0.78198715900000004</v>
      </c>
      <c r="AC79" s="6">
        <v>0.34894702500000002</v>
      </c>
      <c r="AD79" s="5">
        <v>53.233333333333327</v>
      </c>
      <c r="AE79" s="4">
        <v>0.65077133200000004</v>
      </c>
      <c r="AF79" s="4">
        <v>3.1258843000000001E-2</v>
      </c>
      <c r="AG79" s="5">
        <v>56.27</v>
      </c>
      <c r="AH79" s="6">
        <v>0.69656724400000003</v>
      </c>
      <c r="AI79" s="4">
        <v>8.3336499999999994E-2</v>
      </c>
      <c r="AJ79" s="5">
        <v>53.566666666666663</v>
      </c>
      <c r="AK79" s="4">
        <v>0.68348533600000005</v>
      </c>
      <c r="AL79" s="4">
        <v>3.7777940000000003E-2</v>
      </c>
    </row>
    <row r="80" spans="1:38" x14ac:dyDescent="0.2">
      <c r="A80" s="4" t="s">
        <v>192</v>
      </c>
      <c r="B80" s="4" t="s">
        <v>193</v>
      </c>
      <c r="C80" s="4" t="s">
        <v>194</v>
      </c>
      <c r="D80" s="4" t="s">
        <v>165</v>
      </c>
      <c r="E80" s="4" t="s">
        <v>195</v>
      </c>
      <c r="F80" s="4"/>
      <c r="G80" s="4"/>
      <c r="H80" s="5">
        <v>23.83</v>
      </c>
      <c r="I80" s="5">
        <v>11.243333333333334</v>
      </c>
      <c r="J80" s="6">
        <v>0.48319602499999997</v>
      </c>
      <c r="K80" s="6">
        <v>9.4399999999999994E-6</v>
      </c>
      <c r="L80" s="5">
        <v>12.089999999999998</v>
      </c>
      <c r="M80" s="4">
        <v>0.52776999899999999</v>
      </c>
      <c r="N80" s="4">
        <v>2.98762E-4</v>
      </c>
      <c r="O80" s="5">
        <v>12.843333333333334</v>
      </c>
      <c r="P80" s="4">
        <v>0.57488196700000005</v>
      </c>
      <c r="Q80" s="4">
        <v>2.318002E-3</v>
      </c>
      <c r="R80" s="5">
        <v>7.9066666666666663</v>
      </c>
      <c r="S80" s="6">
        <v>0.36819037799999998</v>
      </c>
      <c r="T80" s="6">
        <v>9.0699999999999994E-11</v>
      </c>
      <c r="U80" s="5">
        <v>9.1333333333333329</v>
      </c>
      <c r="V80" s="6">
        <v>0.40527840199999998</v>
      </c>
      <c r="W80" s="6">
        <v>1.9399999999999998E-8</v>
      </c>
      <c r="X80" s="5">
        <v>16.649999999999999</v>
      </c>
      <c r="Y80" s="4">
        <v>0.72354354600000004</v>
      </c>
      <c r="Z80" s="4">
        <v>0.182996416</v>
      </c>
      <c r="AA80" s="5">
        <v>19.546666666666667</v>
      </c>
      <c r="AB80" s="4">
        <v>0.83794662399999997</v>
      </c>
      <c r="AC80" s="6">
        <v>0.534233705</v>
      </c>
      <c r="AD80" s="5">
        <v>12.04</v>
      </c>
      <c r="AE80" s="4">
        <v>0.52572817000000005</v>
      </c>
      <c r="AF80" s="4">
        <v>1.78445E-4</v>
      </c>
      <c r="AG80" s="5">
        <v>11.356666666666667</v>
      </c>
      <c r="AH80" s="6">
        <v>0.50218073299999999</v>
      </c>
      <c r="AI80" s="4">
        <v>9.2700000000000004E-5</v>
      </c>
      <c r="AJ80" s="5">
        <v>10.456666666666667</v>
      </c>
      <c r="AK80" s="4">
        <v>0.47671450399999998</v>
      </c>
      <c r="AL80" s="4">
        <v>4.0199999999999996E-6</v>
      </c>
    </row>
    <row r="81" spans="1:38" x14ac:dyDescent="0.2">
      <c r="A81" s="4" t="s">
        <v>196</v>
      </c>
      <c r="B81" s="4" t="s">
        <v>197</v>
      </c>
      <c r="C81" s="4" t="s">
        <v>198</v>
      </c>
      <c r="D81" s="4" t="s">
        <v>165</v>
      </c>
      <c r="E81" s="4" t="s">
        <v>199</v>
      </c>
      <c r="F81" s="4"/>
      <c r="G81" s="4"/>
      <c r="H81" s="5">
        <v>31.400000000000002</v>
      </c>
      <c r="I81" s="5">
        <v>18.576666666666668</v>
      </c>
      <c r="J81" s="6">
        <v>0.60732477900000004</v>
      </c>
      <c r="K81" s="6">
        <v>2.49294E-4</v>
      </c>
      <c r="L81" s="5">
        <v>18.366666666666664</v>
      </c>
      <c r="M81" s="4">
        <v>0.60817913999999995</v>
      </c>
      <c r="N81" s="4">
        <v>6.2663300000000003E-4</v>
      </c>
      <c r="O81" s="5">
        <v>13.033333333333333</v>
      </c>
      <c r="P81" s="4">
        <v>0.44059743099999998</v>
      </c>
      <c r="Q81" s="4">
        <v>6.8700000000000001E-10</v>
      </c>
      <c r="R81" s="5">
        <v>6.873333333333334</v>
      </c>
      <c r="S81" s="6">
        <v>0.24243784800000001</v>
      </c>
      <c r="T81" s="6">
        <v>1.6100000000000001E-28</v>
      </c>
      <c r="U81" s="5">
        <v>10.883333333333333</v>
      </c>
      <c r="V81" s="6">
        <v>0.36706145800000001</v>
      </c>
      <c r="W81" s="6">
        <v>7.9699999999999997E-15</v>
      </c>
      <c r="X81" s="5">
        <v>20.465</v>
      </c>
      <c r="Y81" s="4">
        <v>0.67565932200000001</v>
      </c>
      <c r="Z81" s="4">
        <v>3.3537752999999997E-2</v>
      </c>
      <c r="AA81" s="5">
        <v>29.853333333333335</v>
      </c>
      <c r="AB81" s="4">
        <v>0.97041554299999999</v>
      </c>
      <c r="AC81" s="6">
        <v>0.92614674399999997</v>
      </c>
      <c r="AD81" s="5">
        <v>14.64</v>
      </c>
      <c r="AE81" s="4">
        <v>0.48663651299999999</v>
      </c>
      <c r="AF81" s="4">
        <v>4.7799999999999998E-8</v>
      </c>
      <c r="AG81" s="5">
        <v>16.900000000000002</v>
      </c>
      <c r="AH81" s="6">
        <v>0.56686998300000002</v>
      </c>
      <c r="AI81" s="4">
        <v>9.1000000000000003E-5</v>
      </c>
      <c r="AJ81" s="5">
        <v>11.276666666666666</v>
      </c>
      <c r="AK81" s="4">
        <v>0.390569577</v>
      </c>
      <c r="AL81" s="4">
        <v>1.07E-13</v>
      </c>
    </row>
    <row r="82" spans="1:38" x14ac:dyDescent="0.2">
      <c r="A82" s="4" t="s">
        <v>200</v>
      </c>
      <c r="B82" s="4" t="s">
        <v>201</v>
      </c>
      <c r="C82" s="4" t="s">
        <v>164</v>
      </c>
      <c r="D82" s="4" t="s">
        <v>165</v>
      </c>
      <c r="E82" s="4" t="s">
        <v>168</v>
      </c>
      <c r="F82" s="4"/>
      <c r="G82" s="4"/>
      <c r="H82" s="5">
        <v>23.69</v>
      </c>
      <c r="I82" s="5">
        <v>12.793333333333335</v>
      </c>
      <c r="J82" s="6">
        <v>0.55471209700000002</v>
      </c>
      <c r="K82" s="6">
        <v>2.58E-5</v>
      </c>
      <c r="L82" s="5">
        <v>12.13</v>
      </c>
      <c r="M82" s="4">
        <v>0.53329428000000001</v>
      </c>
      <c r="N82" s="4">
        <v>1.34E-5</v>
      </c>
      <c r="O82" s="5">
        <v>10.256666666666666</v>
      </c>
      <c r="P82" s="4">
        <v>0.46010082099999999</v>
      </c>
      <c r="Q82" s="4">
        <v>2.14E-8</v>
      </c>
      <c r="R82" s="5">
        <v>5.8033333333333337</v>
      </c>
      <c r="S82" s="6">
        <v>0.27171189099999998</v>
      </c>
      <c r="T82" s="6">
        <v>6.2900000000000002E-24</v>
      </c>
      <c r="U82" s="5">
        <v>8.0666666666666682</v>
      </c>
      <c r="V82" s="6">
        <v>0.36154224499999998</v>
      </c>
      <c r="W82" s="6">
        <v>1.7800000000000001E-14</v>
      </c>
      <c r="X82" s="5">
        <v>15.855</v>
      </c>
      <c r="Y82" s="4">
        <v>0.69434556800000002</v>
      </c>
      <c r="Z82" s="4">
        <v>6.0404768999999997E-2</v>
      </c>
      <c r="AA82" s="5">
        <v>21.403333333333332</v>
      </c>
      <c r="AB82" s="4">
        <v>0.92351916499999998</v>
      </c>
      <c r="AC82" s="6">
        <v>0.77968560200000003</v>
      </c>
      <c r="AD82" s="5">
        <v>11.43</v>
      </c>
      <c r="AE82" s="4">
        <v>0.503514248</v>
      </c>
      <c r="AF82" s="4">
        <v>7.3499999999999995E-7</v>
      </c>
      <c r="AG82" s="5">
        <v>9.6</v>
      </c>
      <c r="AH82" s="6">
        <v>0.42763178800000001</v>
      </c>
      <c r="AI82" s="4">
        <v>1.0399999999999999E-9</v>
      </c>
      <c r="AJ82" s="5">
        <v>8.2000000000000011</v>
      </c>
      <c r="AK82" s="4">
        <v>0.37645863200000002</v>
      </c>
      <c r="AL82" s="4">
        <v>6.2600000000000006E-14</v>
      </c>
    </row>
    <row r="83" spans="1:38" x14ac:dyDescent="0.2">
      <c r="A83" s="4" t="s">
        <v>202</v>
      </c>
      <c r="B83" s="4" t="s">
        <v>203</v>
      </c>
      <c r="C83" s="4" t="s">
        <v>26</v>
      </c>
      <c r="D83" s="4" t="s">
        <v>165</v>
      </c>
      <c r="E83" s="4" t="s">
        <v>168</v>
      </c>
      <c r="F83" s="4"/>
      <c r="G83" s="4"/>
      <c r="H83" s="5">
        <v>19.846666666666668</v>
      </c>
      <c r="I83" s="5">
        <v>11.136666666666665</v>
      </c>
      <c r="J83" s="6">
        <v>0.57580295599999998</v>
      </c>
      <c r="K83" s="6">
        <v>5.3813899999999998E-4</v>
      </c>
      <c r="L83" s="5">
        <v>9.706666666666667</v>
      </c>
      <c r="M83" s="4">
        <v>0.51107915900000001</v>
      </c>
      <c r="N83" s="4">
        <v>4.5399999999999999E-5</v>
      </c>
      <c r="O83" s="5">
        <v>8.42</v>
      </c>
      <c r="P83" s="4">
        <v>0.45137118199999998</v>
      </c>
      <c r="Q83" s="4">
        <v>6.7299999999999995E-7</v>
      </c>
      <c r="R83" s="5">
        <v>5.3666666666666671</v>
      </c>
      <c r="S83" s="6">
        <v>0.300544645</v>
      </c>
      <c r="T83" s="6">
        <v>4.3100000000000002E-15</v>
      </c>
      <c r="U83" s="5">
        <v>5.8866666666666667</v>
      </c>
      <c r="V83" s="6">
        <v>0.31443027299999998</v>
      </c>
      <c r="W83" s="6">
        <v>6.5999999999999996E-14</v>
      </c>
      <c r="X83" s="5">
        <v>15.225</v>
      </c>
      <c r="Y83" s="4">
        <v>0.79625519700000003</v>
      </c>
      <c r="Z83" s="4">
        <v>0.34954245099999998</v>
      </c>
      <c r="AA83" s="5">
        <v>16.956666666666667</v>
      </c>
      <c r="AB83" s="4">
        <v>0.87433262</v>
      </c>
      <c r="AC83" s="6">
        <v>0.635227714</v>
      </c>
      <c r="AD83" s="5">
        <v>11.496666666666668</v>
      </c>
      <c r="AE83" s="4">
        <v>0.60559701899999996</v>
      </c>
      <c r="AF83" s="4">
        <v>3.307908E-3</v>
      </c>
      <c r="AG83" s="5">
        <v>9.33</v>
      </c>
      <c r="AH83" s="6">
        <v>0.49597495200000002</v>
      </c>
      <c r="AI83" s="4">
        <v>3.4499999999999998E-5</v>
      </c>
      <c r="AJ83" s="5">
        <v>8.7333333333333343</v>
      </c>
      <c r="AK83" s="4">
        <v>0.47919618899999999</v>
      </c>
      <c r="AL83" s="4">
        <v>1.6199999999999999E-6</v>
      </c>
    </row>
    <row r="84" spans="1:38" x14ac:dyDescent="0.2">
      <c r="A84" s="4" t="s">
        <v>204</v>
      </c>
      <c r="B84" s="4" t="s">
        <v>193</v>
      </c>
      <c r="C84" s="4" t="s">
        <v>194</v>
      </c>
      <c r="D84" s="4" t="s">
        <v>165</v>
      </c>
      <c r="E84" s="4" t="s">
        <v>195</v>
      </c>
      <c r="F84" s="4"/>
      <c r="G84" s="4"/>
      <c r="H84" s="5">
        <v>17.906666666666666</v>
      </c>
      <c r="I84" s="5">
        <v>11.106666666666667</v>
      </c>
      <c r="J84" s="6">
        <v>0.63647909400000002</v>
      </c>
      <c r="K84" s="6">
        <v>1.2104296E-2</v>
      </c>
      <c r="L84" s="5">
        <v>9.75</v>
      </c>
      <c r="M84" s="4">
        <v>0.56678778299999999</v>
      </c>
      <c r="N84" s="4">
        <v>3.0447600000000001E-3</v>
      </c>
      <c r="O84" s="5">
        <v>7.7833333333333341</v>
      </c>
      <c r="P84" s="4">
        <v>0.46281863600000001</v>
      </c>
      <c r="Q84" s="4">
        <v>1.4E-5</v>
      </c>
      <c r="R84" s="5">
        <v>3.9800000000000004</v>
      </c>
      <c r="S84" s="6">
        <v>0.24690257700000001</v>
      </c>
      <c r="T84" s="6">
        <v>7.0099999999999997E-19</v>
      </c>
      <c r="U84" s="5">
        <v>5.3633333333333333</v>
      </c>
      <c r="V84" s="6">
        <v>0.31782497799999998</v>
      </c>
      <c r="W84" s="6">
        <v>2.28E-12</v>
      </c>
      <c r="X84" s="5">
        <v>11.19</v>
      </c>
      <c r="Y84" s="4">
        <v>0.64719360999999997</v>
      </c>
      <c r="Z84" s="4">
        <v>6.9402232999999994E-2</v>
      </c>
      <c r="AA84" s="5">
        <v>14.503333333333332</v>
      </c>
      <c r="AB84" s="4">
        <v>0.82660595100000001</v>
      </c>
      <c r="AC84" s="6">
        <v>0.51851299399999995</v>
      </c>
      <c r="AD84" s="5">
        <v>8.4966666666666679</v>
      </c>
      <c r="AE84" s="4">
        <v>0.49456379099999997</v>
      </c>
      <c r="AF84" s="4">
        <v>6.5500000000000006E-5</v>
      </c>
      <c r="AG84" s="5">
        <v>6.4633333333333338</v>
      </c>
      <c r="AH84" s="6">
        <v>0.38100921399999998</v>
      </c>
      <c r="AI84" s="4">
        <v>1.99E-8</v>
      </c>
      <c r="AJ84" s="5">
        <v>4.9766666666666666</v>
      </c>
      <c r="AK84" s="4">
        <v>0.30213324400000002</v>
      </c>
      <c r="AL84" s="4">
        <v>5.6800000000000002E-14</v>
      </c>
    </row>
    <row r="85" spans="1:38" x14ac:dyDescent="0.2">
      <c r="A85" s="4" t="s">
        <v>205</v>
      </c>
      <c r="B85" s="4" t="s">
        <v>206</v>
      </c>
      <c r="C85" s="4" t="s">
        <v>207</v>
      </c>
      <c r="D85" s="4" t="s">
        <v>208</v>
      </c>
      <c r="E85" s="4" t="s">
        <v>209</v>
      </c>
      <c r="F85" s="4"/>
      <c r="G85" s="4"/>
      <c r="H85" s="5">
        <v>64.343333333333334</v>
      </c>
      <c r="I85" s="5">
        <v>55.706666666666671</v>
      </c>
      <c r="J85" s="6">
        <v>0.89732650199999997</v>
      </c>
      <c r="K85" s="6">
        <v>0.81790470599999998</v>
      </c>
      <c r="L85" s="5">
        <v>18.123333333333335</v>
      </c>
      <c r="M85" s="4">
        <v>0.29621762400000001</v>
      </c>
      <c r="N85" s="4">
        <v>3.8665500000000002E-4</v>
      </c>
      <c r="O85" s="5">
        <v>38.106666666666662</v>
      </c>
      <c r="P85" s="4">
        <v>0.62836672299999996</v>
      </c>
      <c r="Q85" s="4">
        <v>0.30235524699999999</v>
      </c>
      <c r="R85" s="5">
        <v>137.54999999999998</v>
      </c>
      <c r="S85" s="6">
        <v>2.372853251</v>
      </c>
      <c r="T85" s="6">
        <v>6.7476539999999996E-3</v>
      </c>
      <c r="U85" s="5">
        <v>61.906666666666666</v>
      </c>
      <c r="V85" s="6">
        <v>1.022350555</v>
      </c>
      <c r="W85" s="6">
        <v>0.96791129200000003</v>
      </c>
      <c r="X85" s="5">
        <v>89.67</v>
      </c>
      <c r="Y85" s="4">
        <v>1.4492922829999999</v>
      </c>
      <c r="Z85" s="4">
        <v>0.47981757400000002</v>
      </c>
      <c r="AA85" s="5">
        <v>54.390000000000008</v>
      </c>
      <c r="AB85" s="4">
        <v>0.86513486399999995</v>
      </c>
      <c r="AC85" s="6">
        <v>0.83463108900000005</v>
      </c>
      <c r="AD85" s="5">
        <v>45.5</v>
      </c>
      <c r="AE85" s="4">
        <v>0.74197478900000002</v>
      </c>
      <c r="AF85" s="4">
        <v>0.56932611600000005</v>
      </c>
      <c r="AG85" s="5">
        <v>70.52</v>
      </c>
      <c r="AH85" s="6">
        <v>1.1590704089999999</v>
      </c>
      <c r="AI85" s="4">
        <v>0.78232721699999996</v>
      </c>
      <c r="AJ85" s="5">
        <v>41.583333333333336</v>
      </c>
      <c r="AK85" s="4">
        <v>0.70139054000000001</v>
      </c>
      <c r="AL85" s="4">
        <v>0.366613886</v>
      </c>
    </row>
    <row r="86" spans="1:38" x14ac:dyDescent="0.2">
      <c r="A86" s="4" t="s">
        <v>210</v>
      </c>
      <c r="B86" s="4" t="s">
        <v>211</v>
      </c>
      <c r="C86" s="4" t="s">
        <v>26</v>
      </c>
      <c r="D86" s="4" t="s">
        <v>208</v>
      </c>
      <c r="E86" s="4" t="s">
        <v>212</v>
      </c>
      <c r="F86" s="4"/>
      <c r="G86" s="4"/>
      <c r="H86" s="5">
        <v>10.616666666666667</v>
      </c>
      <c r="I86" s="5">
        <v>5.1133333333333333</v>
      </c>
      <c r="J86" s="6">
        <v>0.49139302600000001</v>
      </c>
      <c r="K86" s="6">
        <v>3.2534612999999997E-2</v>
      </c>
      <c r="L86" s="5">
        <v>11.876666666666665</v>
      </c>
      <c r="M86" s="4">
        <v>1.158776845</v>
      </c>
      <c r="N86" s="4">
        <v>0.79075705600000001</v>
      </c>
      <c r="O86" s="5">
        <v>9.27</v>
      </c>
      <c r="P86" s="4">
        <v>0.92212656100000001</v>
      </c>
      <c r="Q86" s="4">
        <v>0.90177439100000001</v>
      </c>
      <c r="R86" s="5">
        <v>3.9333333333333331</v>
      </c>
      <c r="S86" s="6">
        <v>0.40862119899999999</v>
      </c>
      <c r="T86" s="6">
        <v>4.0649689999999999E-3</v>
      </c>
      <c r="U86" s="5">
        <v>7.9633333333333347</v>
      </c>
      <c r="V86" s="6">
        <v>0.79107229400000001</v>
      </c>
      <c r="W86" s="6">
        <v>0.58626476800000005</v>
      </c>
      <c r="X86" s="5">
        <v>10.559999999999999</v>
      </c>
      <c r="Y86" s="4">
        <v>1.027197181</v>
      </c>
      <c r="Z86" s="4">
        <v>0.96722335400000004</v>
      </c>
      <c r="AA86" s="5">
        <v>7.793333333333333</v>
      </c>
      <c r="AB86" s="4">
        <v>0.74714759799999997</v>
      </c>
      <c r="AC86" s="6">
        <v>0.59902465900000001</v>
      </c>
      <c r="AD86" s="5">
        <v>9.24</v>
      </c>
      <c r="AE86" s="4">
        <v>0.90484838300000003</v>
      </c>
      <c r="AF86" s="4">
        <v>0.88214574300000004</v>
      </c>
      <c r="AG86" s="5">
        <v>6.2966666666666669</v>
      </c>
      <c r="AH86" s="6">
        <v>0.62080321400000005</v>
      </c>
      <c r="AI86" s="4">
        <v>0.248464871</v>
      </c>
      <c r="AJ86" s="5">
        <v>5.96</v>
      </c>
      <c r="AK86" s="4">
        <v>0.60427921699999998</v>
      </c>
      <c r="AL86" s="4">
        <v>0.15494551600000001</v>
      </c>
    </row>
    <row r="87" spans="1:38" x14ac:dyDescent="0.2">
      <c r="A87" s="4" t="s">
        <v>213</v>
      </c>
      <c r="B87" s="4" t="s">
        <v>214</v>
      </c>
      <c r="C87" s="4" t="s">
        <v>215</v>
      </c>
      <c r="D87" s="4" t="s">
        <v>208</v>
      </c>
      <c r="E87" s="4" t="s">
        <v>216</v>
      </c>
      <c r="F87" s="4"/>
      <c r="G87" s="4"/>
      <c r="H87" s="5">
        <v>52.29</v>
      </c>
      <c r="I87" s="5">
        <v>52.666666666666664</v>
      </c>
      <c r="J87" s="6">
        <v>1.037074764</v>
      </c>
      <c r="K87" s="6">
        <v>0.851833968</v>
      </c>
      <c r="L87" s="5">
        <v>45.610000000000007</v>
      </c>
      <c r="M87" s="4">
        <v>0.90802221800000005</v>
      </c>
      <c r="N87" s="4">
        <v>0.65841384599999997</v>
      </c>
      <c r="O87" s="5">
        <v>43.5</v>
      </c>
      <c r="P87" s="4">
        <v>0.88456642200000002</v>
      </c>
      <c r="Q87" s="4">
        <v>0.56174101099999996</v>
      </c>
      <c r="R87" s="5">
        <v>22.616666666666664</v>
      </c>
      <c r="S87" s="6">
        <v>0.48033681700000003</v>
      </c>
      <c r="T87" s="6">
        <v>2.81E-9</v>
      </c>
      <c r="U87" s="5">
        <v>25.653333333333336</v>
      </c>
      <c r="V87" s="6">
        <v>0.52107055700000005</v>
      </c>
      <c r="W87" s="6">
        <v>4.6499999999999999E-7</v>
      </c>
      <c r="X87" s="5">
        <v>64.984999999999999</v>
      </c>
      <c r="Y87" s="4">
        <v>1.291310653</v>
      </c>
      <c r="Z87" s="4">
        <v>0.18220356800000001</v>
      </c>
      <c r="AA87" s="5">
        <v>35.356666666666662</v>
      </c>
      <c r="AB87" s="4">
        <v>0.69243259800000001</v>
      </c>
      <c r="AC87" s="6">
        <v>1.9942692000000001E-2</v>
      </c>
      <c r="AD87" s="5">
        <v>47.756666666666661</v>
      </c>
      <c r="AE87" s="4">
        <v>0.95553808399999995</v>
      </c>
      <c r="AF87" s="4">
        <v>0.87069960099999999</v>
      </c>
      <c r="AG87" s="5">
        <v>31.513333333333335</v>
      </c>
      <c r="AH87" s="6">
        <v>0.63548290699999999</v>
      </c>
      <c r="AI87" s="4">
        <v>1.945268E-3</v>
      </c>
      <c r="AJ87" s="5">
        <v>38.306666666666672</v>
      </c>
      <c r="AK87" s="4">
        <v>0.79631857299999997</v>
      </c>
      <c r="AL87" s="4">
        <v>0.12353017600000001</v>
      </c>
    </row>
    <row r="88" spans="1:38" x14ac:dyDescent="0.2">
      <c r="A88" s="4" t="s">
        <v>217</v>
      </c>
      <c r="B88" s="4" t="s">
        <v>218</v>
      </c>
      <c r="C88" s="4" t="s">
        <v>41</v>
      </c>
      <c r="D88" s="4" t="s">
        <v>208</v>
      </c>
      <c r="E88" s="4" t="s">
        <v>219</v>
      </c>
      <c r="F88" s="4"/>
      <c r="G88" s="4"/>
      <c r="H88" s="5">
        <v>193.32000000000002</v>
      </c>
      <c r="I88" s="5">
        <v>186.53666666666666</v>
      </c>
      <c r="J88" s="6">
        <v>0.99254785499999998</v>
      </c>
      <c r="K88" s="6">
        <v>0.97764378600000001</v>
      </c>
      <c r="L88" s="5">
        <v>150.54</v>
      </c>
      <c r="M88" s="4">
        <v>0.80858839400000004</v>
      </c>
      <c r="N88" s="4">
        <v>0.32190441199999997</v>
      </c>
      <c r="O88" s="5">
        <v>138.65</v>
      </c>
      <c r="P88" s="4">
        <v>0.760952886</v>
      </c>
      <c r="Q88" s="4">
        <v>0.16729729600000001</v>
      </c>
      <c r="R88" s="5">
        <v>80.896666666666661</v>
      </c>
      <c r="S88" s="6">
        <v>0.46480774699999999</v>
      </c>
      <c r="T88" s="6">
        <v>9.1300000000000004E-8</v>
      </c>
      <c r="U88" s="5">
        <v>155.96333333333334</v>
      </c>
      <c r="V88" s="6">
        <v>0.85694809000000005</v>
      </c>
      <c r="W88" s="6">
        <v>0.441486765</v>
      </c>
      <c r="X88" s="5">
        <v>241.01499999999999</v>
      </c>
      <c r="Y88" s="4">
        <v>1.29669287</v>
      </c>
      <c r="Z88" s="4">
        <v>0.25519551299999998</v>
      </c>
      <c r="AA88" s="5">
        <v>152.72666666666669</v>
      </c>
      <c r="AB88" s="4">
        <v>0.80875978800000003</v>
      </c>
      <c r="AC88" s="6">
        <v>0.37055795000000002</v>
      </c>
      <c r="AD88" s="5">
        <v>142.26666666666668</v>
      </c>
      <c r="AE88" s="4">
        <v>0.76795313899999995</v>
      </c>
      <c r="AF88" s="4">
        <v>0.19503575000000001</v>
      </c>
      <c r="AG88" s="5">
        <v>131.23999999999998</v>
      </c>
      <c r="AH88" s="6">
        <v>0.71648562999999998</v>
      </c>
      <c r="AI88" s="4">
        <v>7.3036367000000005E-2</v>
      </c>
      <c r="AJ88" s="5">
        <v>104.42</v>
      </c>
      <c r="AK88" s="4">
        <v>0.58698036099999995</v>
      </c>
      <c r="AL88" s="4">
        <v>4.6567499999999998E-4</v>
      </c>
    </row>
    <row r="89" spans="1:38" x14ac:dyDescent="0.2">
      <c r="A89" s="4" t="s">
        <v>220</v>
      </c>
      <c r="B89" s="4" t="s">
        <v>218</v>
      </c>
      <c r="C89" s="4" t="s">
        <v>41</v>
      </c>
      <c r="D89" s="4" t="s">
        <v>208</v>
      </c>
      <c r="E89" s="4" t="s">
        <v>219</v>
      </c>
      <c r="F89" s="4"/>
      <c r="G89" s="4"/>
      <c r="H89" s="5">
        <v>19.716666666666669</v>
      </c>
      <c r="I89" s="5">
        <v>18.32</v>
      </c>
      <c r="J89" s="6">
        <v>0.96242913699999999</v>
      </c>
      <c r="K89" s="6">
        <v>0.88508506600000003</v>
      </c>
      <c r="L89" s="5">
        <v>11.356666666666667</v>
      </c>
      <c r="M89" s="4">
        <v>0.59975951599999999</v>
      </c>
      <c r="N89" s="4">
        <v>1.3184092999999999E-2</v>
      </c>
      <c r="O89" s="5">
        <v>12.24</v>
      </c>
      <c r="P89" s="4">
        <v>0.65720843600000001</v>
      </c>
      <c r="Q89" s="4">
        <v>5.0868214000000002E-2</v>
      </c>
      <c r="R89" s="5">
        <v>10.536666666666667</v>
      </c>
      <c r="S89" s="6">
        <v>0.59242163699999995</v>
      </c>
      <c r="T89" s="6">
        <v>3.137478E-3</v>
      </c>
      <c r="U89" s="5">
        <v>14.14</v>
      </c>
      <c r="V89" s="6">
        <v>0.76106715999999996</v>
      </c>
      <c r="W89" s="6">
        <v>0.209532252</v>
      </c>
      <c r="X89" s="5">
        <v>33.76</v>
      </c>
      <c r="Y89" s="4">
        <v>1.7800160089999999</v>
      </c>
      <c r="Z89" s="4">
        <v>1.3578635E-2</v>
      </c>
      <c r="AA89" s="5">
        <v>12.403333333333334</v>
      </c>
      <c r="AB89" s="4">
        <v>0.64444827000000005</v>
      </c>
      <c r="AC89" s="6">
        <v>5.2678903999999999E-2</v>
      </c>
      <c r="AD89" s="5">
        <v>13.573333333333332</v>
      </c>
      <c r="AE89" s="4">
        <v>0.71933938100000006</v>
      </c>
      <c r="AF89" s="4">
        <v>0.15566100999999999</v>
      </c>
      <c r="AG89" s="5">
        <v>11.149999999999999</v>
      </c>
      <c r="AH89" s="6">
        <v>0.59719787000000002</v>
      </c>
      <c r="AI89" s="4">
        <v>1.3314306E-2</v>
      </c>
      <c r="AJ89" s="5">
        <v>7.9233333333333347</v>
      </c>
      <c r="AK89" s="4">
        <v>0.43708458100000003</v>
      </c>
      <c r="AL89" s="4">
        <v>1.8500000000000001E-6</v>
      </c>
    </row>
    <row r="90" spans="1:38" x14ac:dyDescent="0.2">
      <c r="A90" s="4" t="s">
        <v>221</v>
      </c>
      <c r="B90" s="4" t="s">
        <v>222</v>
      </c>
      <c r="C90" s="4" t="s">
        <v>223</v>
      </c>
      <c r="D90" s="4" t="s">
        <v>208</v>
      </c>
      <c r="E90" s="4" t="s">
        <v>224</v>
      </c>
      <c r="F90" s="4"/>
      <c r="G90" s="4"/>
      <c r="H90" s="5">
        <v>20.993333333333336</v>
      </c>
      <c r="I90" s="5">
        <v>11.68</v>
      </c>
      <c r="J90" s="6">
        <v>0.57227409699999998</v>
      </c>
      <c r="K90" s="6">
        <v>7.9399999999999996E-8</v>
      </c>
      <c r="L90" s="5">
        <v>13.993333333333332</v>
      </c>
      <c r="M90" s="4">
        <v>0.69578253499999998</v>
      </c>
      <c r="N90" s="4">
        <v>1.586196E-3</v>
      </c>
      <c r="O90" s="5">
        <v>14.913333333333332</v>
      </c>
      <c r="P90" s="4">
        <v>0.756011726</v>
      </c>
      <c r="Q90" s="4">
        <v>2.2041563E-2</v>
      </c>
      <c r="R90" s="5">
        <v>8.1366666666666685</v>
      </c>
      <c r="S90" s="6">
        <v>0.43052501500000001</v>
      </c>
      <c r="T90" s="6">
        <v>3.4899999999999998E-17</v>
      </c>
      <c r="U90" s="5">
        <v>11.716666666666667</v>
      </c>
      <c r="V90" s="6">
        <v>0.59254751500000002</v>
      </c>
      <c r="W90" s="6">
        <v>5.1900000000000003E-7</v>
      </c>
      <c r="X90" s="5">
        <v>16.015000000000001</v>
      </c>
      <c r="Y90" s="4">
        <v>0.79459867699999998</v>
      </c>
      <c r="Z90" s="4">
        <v>0.12786752500000001</v>
      </c>
      <c r="AA90" s="5">
        <v>14.9</v>
      </c>
      <c r="AB90" s="4">
        <v>0.72907480800000002</v>
      </c>
      <c r="AC90" s="6">
        <v>1.0158119E-2</v>
      </c>
      <c r="AD90" s="5">
        <v>11.393333333333333</v>
      </c>
      <c r="AE90" s="4">
        <v>0.56790439800000003</v>
      </c>
      <c r="AF90" s="4">
        <v>3.7499999999999998E-8</v>
      </c>
      <c r="AG90" s="5">
        <v>12.07</v>
      </c>
      <c r="AH90" s="6">
        <v>0.605394031</v>
      </c>
      <c r="AI90" s="4">
        <v>6.2500000000000003E-6</v>
      </c>
      <c r="AJ90" s="5">
        <v>12.253333333333332</v>
      </c>
      <c r="AK90" s="4">
        <v>0.63638509799999998</v>
      </c>
      <c r="AL90" s="4">
        <v>1.1199999999999999E-5</v>
      </c>
    </row>
    <row r="91" spans="1:38" x14ac:dyDescent="0.2">
      <c r="A91" s="4" t="s">
        <v>225</v>
      </c>
      <c r="B91" s="4" t="s">
        <v>226</v>
      </c>
      <c r="C91" s="4" t="s">
        <v>207</v>
      </c>
      <c r="D91" s="4" t="s">
        <v>208</v>
      </c>
      <c r="E91" s="4" t="s">
        <v>209</v>
      </c>
      <c r="F91" s="4"/>
      <c r="G91" s="4"/>
      <c r="H91" s="5">
        <v>161.95666666666668</v>
      </c>
      <c r="I91" s="5">
        <v>306.36</v>
      </c>
      <c r="J91" s="6">
        <v>1.9583638109999999</v>
      </c>
      <c r="K91" s="6">
        <v>2.9780699999999998E-4</v>
      </c>
      <c r="L91" s="5">
        <v>156.6</v>
      </c>
      <c r="M91" s="4">
        <v>1.0059047169999999</v>
      </c>
      <c r="N91" s="4">
        <v>0.98825017800000003</v>
      </c>
      <c r="O91" s="5">
        <v>175.91333333333333</v>
      </c>
      <c r="P91" s="4">
        <v>1.151708387</v>
      </c>
      <c r="Q91" s="4">
        <v>0.65168351199999996</v>
      </c>
      <c r="R91" s="5">
        <v>84.516666666666666</v>
      </c>
      <c r="S91" s="6">
        <v>0.57933093400000002</v>
      </c>
      <c r="T91" s="6">
        <v>2.850263E-3</v>
      </c>
      <c r="U91" s="5">
        <v>96.163333333333341</v>
      </c>
      <c r="V91" s="6">
        <v>0.62975879099999998</v>
      </c>
      <c r="W91" s="6">
        <v>2.5133016000000001E-2</v>
      </c>
      <c r="X91" s="5">
        <v>124.52500000000001</v>
      </c>
      <c r="Y91" s="4">
        <v>0.80139186600000001</v>
      </c>
      <c r="Z91" s="4">
        <v>0.46424102099999998</v>
      </c>
      <c r="AA91" s="5">
        <v>119.40333333333335</v>
      </c>
      <c r="AB91" s="4">
        <v>0.75622558900000003</v>
      </c>
      <c r="AC91" s="6">
        <v>0.32445123399999998</v>
      </c>
      <c r="AD91" s="5">
        <v>145.67333333333332</v>
      </c>
      <c r="AE91" s="4">
        <v>0.94244692399999996</v>
      </c>
      <c r="AF91" s="4">
        <v>0.88476100899999999</v>
      </c>
      <c r="AG91" s="5">
        <v>75.316666666666663</v>
      </c>
      <c r="AH91" s="6">
        <v>0.491403584</v>
      </c>
      <c r="AI91" s="4">
        <v>3.9091799999999997E-4</v>
      </c>
      <c r="AJ91" s="5">
        <v>113.83999999999999</v>
      </c>
      <c r="AK91" s="4">
        <v>0.76438799899999998</v>
      </c>
      <c r="AL91" s="4">
        <v>0.21369338600000001</v>
      </c>
    </row>
    <row r="92" spans="1:38" x14ac:dyDescent="0.2">
      <c r="A92" s="4" t="s">
        <v>227</v>
      </c>
      <c r="B92" s="4" t="s">
        <v>228</v>
      </c>
      <c r="C92" s="4" t="s">
        <v>229</v>
      </c>
      <c r="D92" s="4" t="s">
        <v>208</v>
      </c>
      <c r="E92" s="4" t="s">
        <v>230</v>
      </c>
      <c r="F92" s="4"/>
      <c r="G92" s="4"/>
      <c r="H92" s="5">
        <v>52.48</v>
      </c>
      <c r="I92" s="5">
        <v>64.190000000000012</v>
      </c>
      <c r="J92" s="6">
        <v>1.2447141509999999</v>
      </c>
      <c r="K92" s="6">
        <v>0.537012555</v>
      </c>
      <c r="L92" s="5">
        <v>53.736666666666657</v>
      </c>
      <c r="M92" s="4">
        <v>1.068728503</v>
      </c>
      <c r="N92" s="4">
        <v>0.90459674499999998</v>
      </c>
      <c r="O92" s="5">
        <v>57.356666666666662</v>
      </c>
      <c r="P92" s="4">
        <v>1.1578526659999999</v>
      </c>
      <c r="Q92" s="4">
        <v>0.77303847000000003</v>
      </c>
      <c r="R92" s="5">
        <v>27.77</v>
      </c>
      <c r="S92" s="6">
        <v>0.58759622700000003</v>
      </c>
      <c r="T92" s="6">
        <v>6.3830441000000002E-2</v>
      </c>
      <c r="U92" s="5">
        <v>51.936666666666667</v>
      </c>
      <c r="V92" s="6">
        <v>1.048973545</v>
      </c>
      <c r="W92" s="6">
        <v>0.91686653799999995</v>
      </c>
      <c r="X92" s="5">
        <v>34.564999999999998</v>
      </c>
      <c r="Y92" s="4">
        <v>0.68622601699999997</v>
      </c>
      <c r="Z92" s="4">
        <v>0.38981095900000001</v>
      </c>
      <c r="AA92" s="5">
        <v>36.300000000000004</v>
      </c>
      <c r="AB92" s="4">
        <v>0.71088947400000002</v>
      </c>
      <c r="AC92" s="6">
        <v>0.44958238099999998</v>
      </c>
      <c r="AD92" s="5">
        <v>48.37</v>
      </c>
      <c r="AE92" s="4">
        <v>0.96722466500000004</v>
      </c>
      <c r="AF92" s="4">
        <v>0.95993486500000003</v>
      </c>
      <c r="AG92" s="5">
        <v>46.086666666666666</v>
      </c>
      <c r="AH92" s="6">
        <v>0.92546166900000004</v>
      </c>
      <c r="AI92" s="4">
        <v>0.87563325299999994</v>
      </c>
      <c r="AJ92" s="5">
        <v>22.533333333333331</v>
      </c>
      <c r="AK92" s="4">
        <v>0.46622909699999998</v>
      </c>
      <c r="AL92" s="4">
        <v>7.9592159999999999E-3</v>
      </c>
    </row>
    <row r="93" spans="1:38" x14ac:dyDescent="0.2">
      <c r="A93" s="4" t="s">
        <v>231</v>
      </c>
      <c r="B93" s="4" t="s">
        <v>232</v>
      </c>
      <c r="C93" s="4" t="s">
        <v>229</v>
      </c>
      <c r="D93" s="4" t="s">
        <v>208</v>
      </c>
      <c r="E93" s="4" t="s">
        <v>230</v>
      </c>
      <c r="F93" s="4"/>
      <c r="G93" s="4"/>
      <c r="H93" s="5">
        <v>11.106666666666667</v>
      </c>
      <c r="I93" s="5">
        <v>7.4933333333333332</v>
      </c>
      <c r="J93" s="6">
        <v>0.69208138799999996</v>
      </c>
      <c r="K93" s="6">
        <v>4.2227564000000002E-2</v>
      </c>
      <c r="L93" s="5">
        <v>13.64</v>
      </c>
      <c r="M93" s="4">
        <v>1.2716667180000001</v>
      </c>
      <c r="N93" s="4">
        <v>0.29775975999999998</v>
      </c>
      <c r="O93" s="5">
        <v>12.813333333333333</v>
      </c>
      <c r="P93" s="4">
        <v>1.2235019030000001</v>
      </c>
      <c r="Q93" s="4">
        <v>0.41278289400000001</v>
      </c>
      <c r="R93" s="5">
        <v>5.0133333333333328</v>
      </c>
      <c r="S93" s="6">
        <v>0.49923949899999998</v>
      </c>
      <c r="T93" s="6">
        <v>3.04E-5</v>
      </c>
      <c r="U93" s="5">
        <v>8.6433333333333326</v>
      </c>
      <c r="V93" s="6">
        <v>0.82301633600000002</v>
      </c>
      <c r="W93" s="6">
        <v>0.36586955100000002</v>
      </c>
      <c r="X93" s="5">
        <v>13.120000000000001</v>
      </c>
      <c r="Y93" s="4">
        <v>1.2225625339999999</v>
      </c>
      <c r="Z93" s="4">
        <v>0.45668474999999997</v>
      </c>
      <c r="AA93" s="5">
        <v>11.700000000000001</v>
      </c>
      <c r="AB93" s="4">
        <v>1.0749563170000001</v>
      </c>
      <c r="AC93" s="6">
        <v>0.83996692900000003</v>
      </c>
      <c r="AD93" s="5">
        <v>11.446666666666667</v>
      </c>
      <c r="AE93" s="4">
        <v>1.072392792</v>
      </c>
      <c r="AF93" s="4">
        <v>0.83825027100000005</v>
      </c>
      <c r="AG93" s="5">
        <v>7.0733333333333333</v>
      </c>
      <c r="AH93" s="6">
        <v>0.671004512</v>
      </c>
      <c r="AI93" s="4">
        <v>5.2882052999999998E-2</v>
      </c>
      <c r="AJ93" s="5">
        <v>7.3266666666666671</v>
      </c>
      <c r="AK93" s="4">
        <v>0.7128989</v>
      </c>
      <c r="AL93" s="4">
        <v>6.7962642000000004E-2</v>
      </c>
    </row>
    <row r="94" spans="1:38" x14ac:dyDescent="0.2">
      <c r="A94" s="4" t="s">
        <v>233</v>
      </c>
      <c r="B94" s="4" t="s">
        <v>234</v>
      </c>
      <c r="C94" s="4" t="s">
        <v>229</v>
      </c>
      <c r="D94" s="4" t="s">
        <v>208</v>
      </c>
      <c r="E94" s="4" t="s">
        <v>230</v>
      </c>
      <c r="F94" s="4"/>
      <c r="G94" s="4"/>
      <c r="H94" s="5">
        <v>73.406666666666666</v>
      </c>
      <c r="I94" s="5">
        <v>67.476666666666674</v>
      </c>
      <c r="J94" s="6">
        <v>0.94137485499999995</v>
      </c>
      <c r="K94" s="6">
        <v>0.87826855400000003</v>
      </c>
      <c r="L94" s="5">
        <v>54.886666666666663</v>
      </c>
      <c r="M94" s="4">
        <v>0.77459275000000005</v>
      </c>
      <c r="N94" s="4">
        <v>0.53840655800000004</v>
      </c>
      <c r="O94" s="5">
        <v>54.28</v>
      </c>
      <c r="P94" s="4">
        <v>0.78792189999999995</v>
      </c>
      <c r="Q94" s="4">
        <v>0.58229816499999998</v>
      </c>
      <c r="R94" s="5">
        <v>28.02333333333333</v>
      </c>
      <c r="S94" s="6">
        <v>0.42340298199999998</v>
      </c>
      <c r="T94" s="6">
        <v>9.6052599999999996E-4</v>
      </c>
      <c r="U94" s="5">
        <v>41.423333333333332</v>
      </c>
      <c r="V94" s="6">
        <v>0.59504009400000002</v>
      </c>
      <c r="W94" s="6">
        <v>9.5486474000000002E-2</v>
      </c>
      <c r="X94" s="5">
        <v>67.405000000000001</v>
      </c>
      <c r="Y94" s="4">
        <v>0.95091386600000005</v>
      </c>
      <c r="Z94" s="4">
        <v>0.92540764399999997</v>
      </c>
      <c r="AA94" s="5">
        <v>74.75333333333333</v>
      </c>
      <c r="AB94" s="4">
        <v>1.0404188480000001</v>
      </c>
      <c r="AC94" s="6">
        <v>0.95538676499999997</v>
      </c>
      <c r="AD94" s="5">
        <v>62.379999999999995</v>
      </c>
      <c r="AE94" s="4">
        <v>0.88076522800000001</v>
      </c>
      <c r="AF94" s="4">
        <v>0.81138065199999998</v>
      </c>
      <c r="AG94" s="5">
        <v>43.359999999999992</v>
      </c>
      <c r="AH94" s="6">
        <v>0.62037397299999997</v>
      </c>
      <c r="AI94" s="4">
        <v>0.15828566099999999</v>
      </c>
      <c r="AJ94" s="5">
        <v>42.626666666666665</v>
      </c>
      <c r="AK94" s="4">
        <v>0.63102281800000004</v>
      </c>
      <c r="AL94" s="4">
        <v>0.124848653</v>
      </c>
    </row>
    <row r="95" spans="1:38" x14ac:dyDescent="0.2">
      <c r="A95" s="4" t="s">
        <v>235</v>
      </c>
      <c r="B95" s="4" t="s">
        <v>236</v>
      </c>
      <c r="C95" s="4" t="s">
        <v>117</v>
      </c>
      <c r="D95" s="4" t="s">
        <v>208</v>
      </c>
      <c r="E95" s="4" t="s">
        <v>237</v>
      </c>
      <c r="F95" s="4"/>
      <c r="G95" s="4"/>
      <c r="H95" s="5">
        <v>22.956666666666667</v>
      </c>
      <c r="I95" s="5">
        <v>17.349999999999998</v>
      </c>
      <c r="J95" s="6">
        <v>0.78216263799999997</v>
      </c>
      <c r="K95" s="6">
        <v>0.126353507</v>
      </c>
      <c r="L95" s="5">
        <v>12.656666666666666</v>
      </c>
      <c r="M95" s="4">
        <v>0.57254597100000004</v>
      </c>
      <c r="N95" s="4">
        <v>3.2666299999999999E-4</v>
      </c>
      <c r="O95" s="5">
        <v>10.673333333333334</v>
      </c>
      <c r="P95" s="4">
        <v>0.49535399800000002</v>
      </c>
      <c r="Q95" s="4">
        <v>2.2299999999999998E-6</v>
      </c>
      <c r="R95" s="5">
        <v>22.796666666666667</v>
      </c>
      <c r="S95" s="6">
        <v>1.102537745</v>
      </c>
      <c r="T95" s="6">
        <v>0.56641808999999999</v>
      </c>
      <c r="U95" s="5">
        <v>14.503333333333332</v>
      </c>
      <c r="V95" s="6">
        <v>0.67178643599999999</v>
      </c>
      <c r="W95" s="6">
        <v>1.1995970999999999E-2</v>
      </c>
      <c r="X95" s="5">
        <v>16.55</v>
      </c>
      <c r="Y95" s="4">
        <v>0.74930516199999997</v>
      </c>
      <c r="Z95" s="4">
        <v>0.17317635000000001</v>
      </c>
      <c r="AA95" s="5">
        <v>13.576666666666668</v>
      </c>
      <c r="AB95" s="4">
        <v>0.60814553699999996</v>
      </c>
      <c r="AC95" s="6">
        <v>2.3506870000000002E-3</v>
      </c>
      <c r="AD95" s="5">
        <v>12.38</v>
      </c>
      <c r="AE95" s="4">
        <v>0.56521425000000003</v>
      </c>
      <c r="AF95" s="4">
        <v>1.44611E-4</v>
      </c>
      <c r="AG95" s="5">
        <v>19.096666666666664</v>
      </c>
      <c r="AH95" s="6">
        <v>0.87960550900000001</v>
      </c>
      <c r="AI95" s="4">
        <v>0.55577225100000005</v>
      </c>
      <c r="AJ95" s="5">
        <v>10.583333333333334</v>
      </c>
      <c r="AK95" s="4">
        <v>0.50253168199999998</v>
      </c>
      <c r="AL95" s="4">
        <v>1.1000000000000001E-6</v>
      </c>
    </row>
    <row r="96" spans="1:38" x14ac:dyDescent="0.2">
      <c r="A96" s="4" t="s">
        <v>238</v>
      </c>
      <c r="B96" s="4" t="s">
        <v>239</v>
      </c>
      <c r="C96" s="4" t="s">
        <v>117</v>
      </c>
      <c r="D96" s="4" t="s">
        <v>208</v>
      </c>
      <c r="E96" s="4" t="s">
        <v>240</v>
      </c>
      <c r="F96" s="4"/>
      <c r="G96" s="4"/>
      <c r="H96" s="5">
        <v>9.3133333333333326</v>
      </c>
      <c r="I96" s="5">
        <v>31.39</v>
      </c>
      <c r="J96" s="6">
        <v>3.4661061499999999</v>
      </c>
      <c r="K96" s="6">
        <v>3.2599999999999998E-7</v>
      </c>
      <c r="L96" s="5">
        <v>9.6466666666666665</v>
      </c>
      <c r="M96" s="4">
        <v>1.0794367069999999</v>
      </c>
      <c r="N96" s="4">
        <v>0.87696609999999997</v>
      </c>
      <c r="O96" s="5">
        <v>10.87</v>
      </c>
      <c r="P96" s="4">
        <v>1.2356662009999999</v>
      </c>
      <c r="Q96" s="4">
        <v>0.609786881</v>
      </c>
      <c r="R96" s="5">
        <v>7.123333333333334</v>
      </c>
      <c r="S96" s="6">
        <v>0.845594917</v>
      </c>
      <c r="T96" s="6">
        <v>0.583378387</v>
      </c>
      <c r="U96" s="5">
        <v>10.776666666666666</v>
      </c>
      <c r="V96" s="6">
        <v>1.2238513660000001</v>
      </c>
      <c r="W96" s="6">
        <v>0.56189861200000002</v>
      </c>
      <c r="X96" s="5">
        <v>5.2200000000000006</v>
      </c>
      <c r="Y96" s="4">
        <v>0.58718981299999995</v>
      </c>
      <c r="Z96" s="4">
        <v>0.158882576</v>
      </c>
      <c r="AA96" s="5">
        <v>7.839999999999999</v>
      </c>
      <c r="AB96" s="4">
        <v>0.86128575500000004</v>
      </c>
      <c r="AC96" s="6">
        <v>0.77042152900000005</v>
      </c>
      <c r="AD96" s="5">
        <v>3.7933333333333334</v>
      </c>
      <c r="AE96" s="4">
        <v>0.42494196400000001</v>
      </c>
      <c r="AF96" s="4">
        <v>2.3950519999999999E-3</v>
      </c>
      <c r="AG96" s="5">
        <v>7.13</v>
      </c>
      <c r="AH96" s="6">
        <v>0.80285379300000004</v>
      </c>
      <c r="AI96" s="4">
        <v>0.57273147599999996</v>
      </c>
      <c r="AJ96" s="5">
        <v>4.43</v>
      </c>
      <c r="AK96" s="4">
        <v>0.515731469</v>
      </c>
      <c r="AL96" s="4">
        <v>1.5021273999999999E-2</v>
      </c>
    </row>
    <row r="97" spans="1:38" x14ac:dyDescent="0.2">
      <c r="A97" s="4" t="s">
        <v>241</v>
      </c>
      <c r="B97" s="4" t="s">
        <v>242</v>
      </c>
      <c r="C97" s="4" t="s">
        <v>243</v>
      </c>
      <c r="D97" s="4" t="s">
        <v>208</v>
      </c>
      <c r="E97" s="4" t="s">
        <v>244</v>
      </c>
      <c r="F97" s="4"/>
      <c r="G97" s="4"/>
      <c r="H97" s="5">
        <v>17.506666666666668</v>
      </c>
      <c r="I97" s="5">
        <v>12.426666666666668</v>
      </c>
      <c r="J97" s="6">
        <v>0.73324563099999995</v>
      </c>
      <c r="K97" s="6">
        <v>7.7510699999999997E-3</v>
      </c>
      <c r="L97" s="5">
        <v>13.113333333333335</v>
      </c>
      <c r="M97" s="4">
        <v>0.77989412499999999</v>
      </c>
      <c r="N97" s="4">
        <v>7.4443029999999993E-2</v>
      </c>
      <c r="O97" s="5">
        <v>11.353333333333333</v>
      </c>
      <c r="P97" s="4">
        <v>0.68847224200000001</v>
      </c>
      <c r="Q97" s="4">
        <v>2.4675949999999999E-3</v>
      </c>
      <c r="R97" s="5">
        <v>8.4166666666666661</v>
      </c>
      <c r="S97" s="6">
        <v>0.53263452</v>
      </c>
      <c r="T97" s="6">
        <v>3.3999999999999998E-9</v>
      </c>
      <c r="U97" s="5">
        <v>7.9766666666666666</v>
      </c>
      <c r="V97" s="6">
        <v>0.48327293799999999</v>
      </c>
      <c r="W97" s="6">
        <v>1.66E-11</v>
      </c>
      <c r="X97" s="5">
        <v>16.185000000000002</v>
      </c>
      <c r="Y97" s="4">
        <v>0.95974434500000005</v>
      </c>
      <c r="Z97" s="4">
        <v>0.85465441200000003</v>
      </c>
      <c r="AA97" s="5">
        <v>13.033333333333333</v>
      </c>
      <c r="AB97" s="4">
        <v>0.76219178200000004</v>
      </c>
      <c r="AC97" s="6">
        <v>5.7649391000000001E-2</v>
      </c>
      <c r="AD97" s="5">
        <v>16.419999999999998</v>
      </c>
      <c r="AE97" s="4">
        <v>0.98006468400000002</v>
      </c>
      <c r="AF97" s="4">
        <v>0.93845006399999997</v>
      </c>
      <c r="AG97" s="5">
        <v>13.229999999999999</v>
      </c>
      <c r="AH97" s="6">
        <v>0.79628023100000001</v>
      </c>
      <c r="AI97" s="4">
        <v>0.101762275</v>
      </c>
      <c r="AJ97" s="5">
        <v>8.6133333333333333</v>
      </c>
      <c r="AK97" s="4">
        <v>0.53510148700000004</v>
      </c>
      <c r="AL97" s="4">
        <v>4.2299999999999997E-9</v>
      </c>
    </row>
    <row r="98" spans="1:38" x14ac:dyDescent="0.2">
      <c r="A98" s="4" t="s">
        <v>245</v>
      </c>
      <c r="B98" s="4" t="s">
        <v>246</v>
      </c>
      <c r="C98" s="4" t="s">
        <v>243</v>
      </c>
      <c r="D98" s="4" t="s">
        <v>208</v>
      </c>
      <c r="E98" s="4" t="s">
        <v>247</v>
      </c>
      <c r="F98" s="4"/>
      <c r="G98" s="4"/>
      <c r="H98" s="5">
        <v>27.986666666666665</v>
      </c>
      <c r="I98" s="5">
        <v>15.166666666666666</v>
      </c>
      <c r="J98" s="6">
        <v>0.55539944699999999</v>
      </c>
      <c r="K98" s="6">
        <v>2.55677E-4</v>
      </c>
      <c r="L98" s="5">
        <v>23.433333333333334</v>
      </c>
      <c r="M98" s="4">
        <v>0.87119007800000003</v>
      </c>
      <c r="N98" s="4">
        <v>0.585789067</v>
      </c>
      <c r="O98" s="5">
        <v>20.786666666666665</v>
      </c>
      <c r="P98" s="4">
        <v>0.78967245600000002</v>
      </c>
      <c r="Q98" s="4">
        <v>0.28593998999999998</v>
      </c>
      <c r="R98" s="5">
        <v>11.903333333333334</v>
      </c>
      <c r="S98" s="6">
        <v>0.47145452799999998</v>
      </c>
      <c r="T98" s="6">
        <v>9.1999999999999998E-7</v>
      </c>
      <c r="U98" s="5">
        <v>19.32</v>
      </c>
      <c r="V98" s="6">
        <v>0.73059474400000002</v>
      </c>
      <c r="W98" s="6">
        <v>9.1145503000000003E-2</v>
      </c>
      <c r="X98" s="5">
        <v>20.88</v>
      </c>
      <c r="Y98" s="4">
        <v>0.77270721600000003</v>
      </c>
      <c r="Z98" s="4">
        <v>0.28785041</v>
      </c>
      <c r="AA98" s="5">
        <v>24.736666666666665</v>
      </c>
      <c r="AB98" s="4">
        <v>0.90502270799999995</v>
      </c>
      <c r="AC98" s="6">
        <v>0.74859389600000004</v>
      </c>
      <c r="AD98" s="5">
        <v>24.706666666666667</v>
      </c>
      <c r="AE98" s="4">
        <v>0.91993323199999999</v>
      </c>
      <c r="AF98" s="4">
        <v>0.78555040799999998</v>
      </c>
      <c r="AG98" s="5">
        <v>24.883333333333336</v>
      </c>
      <c r="AH98" s="6">
        <v>0.93639826100000001</v>
      </c>
      <c r="AI98" s="4">
        <v>0.808434604</v>
      </c>
      <c r="AJ98" s="5">
        <v>17.203333333333333</v>
      </c>
      <c r="AK98" s="4">
        <v>0.66729142100000005</v>
      </c>
      <c r="AL98" s="4">
        <v>1.5856673000000002E-2</v>
      </c>
    </row>
    <row r="99" spans="1:38" x14ac:dyDescent="0.2">
      <c r="A99" s="4" t="s">
        <v>248</v>
      </c>
      <c r="B99" s="4" t="s">
        <v>246</v>
      </c>
      <c r="C99" s="4" t="s">
        <v>229</v>
      </c>
      <c r="D99" s="4" t="s">
        <v>208</v>
      </c>
      <c r="E99" s="4" t="s">
        <v>249</v>
      </c>
      <c r="F99" s="4"/>
      <c r="G99" s="4"/>
      <c r="H99" s="5">
        <v>12.556666666666667</v>
      </c>
      <c r="I99" s="5">
        <v>6.6733333333333329</v>
      </c>
      <c r="J99" s="6">
        <v>0.54782934299999997</v>
      </c>
      <c r="K99" s="6">
        <v>6.2700000000000001E-10</v>
      </c>
      <c r="L99" s="5">
        <v>11.700000000000001</v>
      </c>
      <c r="M99" s="4">
        <v>0.97000583600000001</v>
      </c>
      <c r="N99" s="4">
        <v>0.87349432500000002</v>
      </c>
      <c r="O99" s="5">
        <v>12.286666666666667</v>
      </c>
      <c r="P99" s="4">
        <v>1.0402250070000001</v>
      </c>
      <c r="Q99" s="4">
        <v>0.83827786599999998</v>
      </c>
      <c r="R99" s="5">
        <v>4.9066666666666663</v>
      </c>
      <c r="S99" s="6">
        <v>0.435511074</v>
      </c>
      <c r="T99" s="6">
        <v>1.9200000000000002E-18</v>
      </c>
      <c r="U99" s="5">
        <v>7.7700000000000005</v>
      </c>
      <c r="V99" s="6">
        <v>0.656602456</v>
      </c>
      <c r="W99" s="6">
        <v>3.26E-5</v>
      </c>
      <c r="X99" s="5">
        <v>12.42</v>
      </c>
      <c r="Y99" s="4">
        <v>1.0272778410000001</v>
      </c>
      <c r="Z99" s="4">
        <v>0.89414577100000003</v>
      </c>
      <c r="AA99" s="5">
        <v>12.1</v>
      </c>
      <c r="AB99" s="4">
        <v>0.98812362300000001</v>
      </c>
      <c r="AC99" s="6">
        <v>0.96525235600000003</v>
      </c>
      <c r="AD99" s="5">
        <v>10.196666666666665</v>
      </c>
      <c r="AE99" s="4">
        <v>0.84860582200000001</v>
      </c>
      <c r="AF99" s="4">
        <v>0.218805896</v>
      </c>
      <c r="AG99" s="5">
        <v>8.2166666666666668</v>
      </c>
      <c r="AH99" s="6">
        <v>0.68978922200000004</v>
      </c>
      <c r="AI99" s="4">
        <v>7.6445699999999996E-4</v>
      </c>
      <c r="AJ99" s="5">
        <v>7.4833333333333334</v>
      </c>
      <c r="AK99" s="4">
        <v>0.649267751</v>
      </c>
      <c r="AL99" s="4">
        <v>8.9099999999999994E-6</v>
      </c>
    </row>
    <row r="100" spans="1:38" x14ac:dyDescent="0.2">
      <c r="A100" s="4" t="s">
        <v>250</v>
      </c>
      <c r="B100" s="4" t="s">
        <v>251</v>
      </c>
      <c r="C100" s="4" t="s">
        <v>243</v>
      </c>
      <c r="D100" s="4" t="s">
        <v>208</v>
      </c>
      <c r="E100" s="4" t="s">
        <v>252</v>
      </c>
      <c r="F100" s="4"/>
      <c r="G100" s="4"/>
      <c r="H100" s="5">
        <v>18.309999999999999</v>
      </c>
      <c r="I100" s="5">
        <v>10.306666666666667</v>
      </c>
      <c r="J100" s="6">
        <v>0.57545148599999996</v>
      </c>
      <c r="K100" s="6">
        <v>9.8917699999999994E-4</v>
      </c>
      <c r="L100" s="5">
        <v>16.346666666666664</v>
      </c>
      <c r="M100" s="4">
        <v>0.92357373799999998</v>
      </c>
      <c r="N100" s="4">
        <v>0.78472962000000002</v>
      </c>
      <c r="O100" s="5">
        <v>16.48</v>
      </c>
      <c r="P100" s="4">
        <v>0.955283031</v>
      </c>
      <c r="Q100" s="4">
        <v>0.89349217599999997</v>
      </c>
      <c r="R100" s="5">
        <v>7.8566666666666665</v>
      </c>
      <c r="S100" s="6">
        <v>0.475462406</v>
      </c>
      <c r="T100" s="6">
        <v>3.58E-6</v>
      </c>
      <c r="U100" s="5">
        <v>14.116666666666667</v>
      </c>
      <c r="V100" s="6">
        <v>0.81447182399999996</v>
      </c>
      <c r="W100" s="6">
        <v>0.32123669399999999</v>
      </c>
      <c r="X100" s="5">
        <v>16.829999999999998</v>
      </c>
      <c r="Y100" s="4">
        <v>0.94844802299999997</v>
      </c>
      <c r="Z100" s="4">
        <v>0.87265455000000003</v>
      </c>
      <c r="AA100" s="5">
        <v>17.223333333333333</v>
      </c>
      <c r="AB100" s="4">
        <v>0.95948910099999996</v>
      </c>
      <c r="AC100" s="6">
        <v>0.91537599800000002</v>
      </c>
      <c r="AD100" s="5">
        <v>19.41</v>
      </c>
      <c r="AE100" s="4">
        <v>1.1003037410000001</v>
      </c>
      <c r="AF100" s="4">
        <v>0.75440949000000002</v>
      </c>
      <c r="AG100" s="5">
        <v>17.893333333333334</v>
      </c>
      <c r="AH100" s="6">
        <v>1.024979173</v>
      </c>
      <c r="AI100" s="4">
        <v>0.93806756400000002</v>
      </c>
      <c r="AJ100" s="5">
        <v>13.076666666666668</v>
      </c>
      <c r="AK100" s="4">
        <v>0.77303603499999995</v>
      </c>
      <c r="AL100" s="4">
        <v>0.16877663300000001</v>
      </c>
    </row>
    <row r="101" spans="1:38" x14ac:dyDescent="0.2">
      <c r="A101" s="4" t="s">
        <v>253</v>
      </c>
      <c r="B101" s="4" t="s">
        <v>251</v>
      </c>
      <c r="C101" s="4" t="s">
        <v>229</v>
      </c>
      <c r="D101" s="4" t="s">
        <v>208</v>
      </c>
      <c r="E101" s="4" t="s">
        <v>254</v>
      </c>
      <c r="F101" s="4"/>
      <c r="G101" s="4"/>
      <c r="H101" s="5">
        <v>5.373333333333334</v>
      </c>
      <c r="I101" s="5">
        <v>35.79</v>
      </c>
      <c r="J101" s="6">
        <v>6.7799763640000004</v>
      </c>
      <c r="K101" s="6">
        <v>1.7299999999999999E-8</v>
      </c>
      <c r="L101" s="5">
        <v>8.0866666666666678</v>
      </c>
      <c r="M101" s="4">
        <v>1.566904055</v>
      </c>
      <c r="N101" s="4">
        <v>0.38156505099999999</v>
      </c>
      <c r="O101" s="5">
        <v>7.2833333333333323</v>
      </c>
      <c r="P101" s="4">
        <v>1.43249537</v>
      </c>
      <c r="Q101" s="4">
        <v>0.51970542900000005</v>
      </c>
      <c r="R101" s="5">
        <v>1.8733333333333333</v>
      </c>
      <c r="S101" s="6">
        <v>0.385731043</v>
      </c>
      <c r="T101" s="6">
        <v>8.3672020000000007E-3</v>
      </c>
      <c r="U101" s="5">
        <v>4.4633333333333338</v>
      </c>
      <c r="V101" s="6">
        <v>0.88210439100000004</v>
      </c>
      <c r="W101" s="6">
        <v>0.82216644999999999</v>
      </c>
      <c r="X101" s="5">
        <v>7.9</v>
      </c>
      <c r="Y101" s="4">
        <v>1.5337002799999999</v>
      </c>
      <c r="Z101" s="4">
        <v>0.45768946500000002</v>
      </c>
      <c r="AA101" s="5">
        <v>6.0733333333333341</v>
      </c>
      <c r="AB101" s="4">
        <v>1.157131734</v>
      </c>
      <c r="AC101" s="6">
        <v>0.84926522500000001</v>
      </c>
      <c r="AD101" s="5">
        <v>6.2366666666666672</v>
      </c>
      <c r="AE101" s="4">
        <v>1.210005706</v>
      </c>
      <c r="AF101" s="4">
        <v>0.780165424</v>
      </c>
      <c r="AG101" s="5">
        <v>4.416666666666667</v>
      </c>
      <c r="AH101" s="6">
        <v>0.864892616</v>
      </c>
      <c r="AI101" s="4">
        <v>0.81166943499999999</v>
      </c>
      <c r="AJ101" s="5">
        <v>3.0600000000000005</v>
      </c>
      <c r="AK101" s="4">
        <v>0.61852122099999995</v>
      </c>
      <c r="AL101" s="4">
        <v>0.25527607600000002</v>
      </c>
    </row>
    <row r="102" spans="1:38" x14ac:dyDescent="0.2">
      <c r="A102" s="4" t="s">
        <v>255</v>
      </c>
      <c r="B102" s="4" t="s">
        <v>236</v>
      </c>
      <c r="C102" s="4" t="s">
        <v>207</v>
      </c>
      <c r="D102" s="4" t="s">
        <v>208</v>
      </c>
      <c r="E102" s="4" t="s">
        <v>256</v>
      </c>
      <c r="F102" s="4"/>
      <c r="G102" s="4"/>
      <c r="H102" s="5">
        <v>105.33999999999999</v>
      </c>
      <c r="I102" s="5">
        <v>66.31</v>
      </c>
      <c r="J102" s="6">
        <v>0.63643715000000001</v>
      </c>
      <c r="K102" s="6">
        <v>0.36639961999999998</v>
      </c>
      <c r="L102" s="5">
        <v>82.826666666666668</v>
      </c>
      <c r="M102" s="4">
        <v>0.813535699</v>
      </c>
      <c r="N102" s="4">
        <v>0.78015641800000002</v>
      </c>
      <c r="O102" s="5">
        <v>61.036666666666662</v>
      </c>
      <c r="P102" s="4">
        <v>0.61187916399999998</v>
      </c>
      <c r="Q102" s="4">
        <v>0.43231473999999998</v>
      </c>
      <c r="R102" s="5">
        <v>13.18</v>
      </c>
      <c r="S102" s="6">
        <v>0.138177684</v>
      </c>
      <c r="T102" s="6">
        <v>4.6499999999999999E-7</v>
      </c>
      <c r="U102" s="5">
        <v>64.603333333333339</v>
      </c>
      <c r="V102" s="6">
        <v>0.64606725200000004</v>
      </c>
      <c r="W102" s="6">
        <v>0.42257200299999997</v>
      </c>
      <c r="X102" s="5">
        <v>109.64500000000001</v>
      </c>
      <c r="Y102" s="4">
        <v>1.0757839039999999</v>
      </c>
      <c r="Z102" s="4">
        <v>0.93119288</v>
      </c>
      <c r="AA102" s="5">
        <v>62.56666666666667</v>
      </c>
      <c r="AB102" s="4">
        <v>0.60535857000000004</v>
      </c>
      <c r="AC102" s="6">
        <v>0.46165242099999998</v>
      </c>
      <c r="AD102" s="5">
        <v>105.88999999999999</v>
      </c>
      <c r="AE102" s="4">
        <v>1.035306871</v>
      </c>
      <c r="AF102" s="4">
        <v>0.97576849899999996</v>
      </c>
      <c r="AG102" s="5">
        <v>39.993333333333332</v>
      </c>
      <c r="AH102" s="6">
        <v>0.39476300800000003</v>
      </c>
      <c r="AI102" s="4">
        <v>6.5474586000000001E-2</v>
      </c>
      <c r="AJ102" s="5">
        <v>35.016666666666673</v>
      </c>
      <c r="AK102" s="4">
        <v>0.358607075</v>
      </c>
      <c r="AL102" s="4">
        <v>1.9294357000000002E-2</v>
      </c>
    </row>
    <row r="103" spans="1:38" x14ac:dyDescent="0.2">
      <c r="A103" s="4" t="s">
        <v>257</v>
      </c>
      <c r="B103" s="4" t="s">
        <v>258</v>
      </c>
      <c r="C103" s="4" t="s">
        <v>223</v>
      </c>
      <c r="D103" s="4" t="s">
        <v>208</v>
      </c>
      <c r="E103" s="4" t="s">
        <v>259</v>
      </c>
      <c r="F103" s="4"/>
      <c r="G103" s="4"/>
      <c r="H103" s="5">
        <v>307.62666666666667</v>
      </c>
      <c r="I103" s="5">
        <v>83.33</v>
      </c>
      <c r="J103" s="6">
        <v>0.27418956700000002</v>
      </c>
      <c r="K103" s="6">
        <v>8.7108900000000002E-4</v>
      </c>
      <c r="L103" s="5">
        <v>224.80333333333331</v>
      </c>
      <c r="M103" s="4">
        <v>0.75805969500000003</v>
      </c>
      <c r="N103" s="4">
        <v>0.66672566200000005</v>
      </c>
      <c r="O103" s="5">
        <v>272.06</v>
      </c>
      <c r="P103" s="4">
        <v>0.93717324400000002</v>
      </c>
      <c r="Q103" s="4">
        <v>0.94041189599999997</v>
      </c>
      <c r="R103" s="5">
        <v>133.12</v>
      </c>
      <c r="S103" s="6">
        <v>0.47864504400000002</v>
      </c>
      <c r="T103" s="6">
        <v>6.5058428000000001E-2</v>
      </c>
      <c r="U103" s="5">
        <v>389.11666666666673</v>
      </c>
      <c r="V103" s="6">
        <v>1.3410119300000001</v>
      </c>
      <c r="W103" s="6">
        <v>0.58317162700000003</v>
      </c>
      <c r="X103" s="5">
        <v>213.55500000000001</v>
      </c>
      <c r="Y103" s="4">
        <v>0.72010840099999995</v>
      </c>
      <c r="Z103" s="4">
        <v>0.62377781099999996</v>
      </c>
      <c r="AA103" s="5">
        <v>226.25666666666666</v>
      </c>
      <c r="AB103" s="4">
        <v>0.75272475100000003</v>
      </c>
      <c r="AC103" s="6">
        <v>0.69690604499999997</v>
      </c>
      <c r="AD103" s="5">
        <v>356.84</v>
      </c>
      <c r="AE103" s="4">
        <v>1.2101364210000001</v>
      </c>
      <c r="AF103" s="4">
        <v>0.802101646</v>
      </c>
      <c r="AG103" s="5">
        <v>482.54666666666668</v>
      </c>
      <c r="AH103" s="6">
        <v>1.6499964199999999</v>
      </c>
      <c r="AI103" s="4">
        <v>0.34434626099999999</v>
      </c>
      <c r="AJ103" s="5">
        <v>271.12666666666672</v>
      </c>
      <c r="AK103" s="4">
        <v>0.95374934899999997</v>
      </c>
      <c r="AL103" s="4">
        <v>0.937212245</v>
      </c>
    </row>
    <row r="104" spans="1:38" x14ac:dyDescent="0.2">
      <c r="A104" s="4" t="s">
        <v>260</v>
      </c>
      <c r="B104" s="4" t="s">
        <v>261</v>
      </c>
      <c r="C104" s="4" t="s">
        <v>223</v>
      </c>
      <c r="D104" s="4" t="s">
        <v>208</v>
      </c>
      <c r="E104" s="4" t="s">
        <v>224</v>
      </c>
      <c r="F104" s="4"/>
      <c r="G104" s="4"/>
      <c r="H104" s="5">
        <v>6.8500000000000005</v>
      </c>
      <c r="I104" s="5">
        <v>2.8066666666666666</v>
      </c>
      <c r="J104" s="6">
        <v>0.41978128199999998</v>
      </c>
      <c r="K104" s="6">
        <v>4.9885279999999999E-3</v>
      </c>
      <c r="L104" s="5">
        <v>5.18</v>
      </c>
      <c r="M104" s="4">
        <v>0.78384316700000001</v>
      </c>
      <c r="N104" s="4">
        <v>0.61478840800000001</v>
      </c>
      <c r="O104" s="5">
        <v>5.1333333333333337</v>
      </c>
      <c r="P104" s="4">
        <v>0.79006224300000005</v>
      </c>
      <c r="Q104" s="4">
        <v>0.63297767699999996</v>
      </c>
      <c r="R104" s="5">
        <v>3.1233333333333335</v>
      </c>
      <c r="S104" s="6">
        <v>0.503203175</v>
      </c>
      <c r="T104" s="6">
        <v>2.3812549999999998E-2</v>
      </c>
      <c r="U104" s="5">
        <v>5.2466666666666661</v>
      </c>
      <c r="V104" s="6">
        <v>0.80908561000000001</v>
      </c>
      <c r="W104" s="6">
        <v>0.61142377800000003</v>
      </c>
      <c r="X104" s="5">
        <v>9.69</v>
      </c>
      <c r="Y104" s="4">
        <v>1.463119525</v>
      </c>
      <c r="Z104" s="4">
        <v>0.42314365799999998</v>
      </c>
      <c r="AA104" s="5">
        <v>4.4033333333333333</v>
      </c>
      <c r="AB104" s="4">
        <v>0.65583902999999999</v>
      </c>
      <c r="AC104" s="6">
        <v>0.36256160100000001</v>
      </c>
      <c r="AD104" s="5">
        <v>13.583333333333334</v>
      </c>
      <c r="AE104" s="4">
        <v>2.0593960899999999</v>
      </c>
      <c r="AF104" s="4">
        <v>3.9188775000000002E-2</v>
      </c>
      <c r="AG104" s="5">
        <v>5.27</v>
      </c>
      <c r="AH104" s="6">
        <v>0.80528970700000002</v>
      </c>
      <c r="AI104" s="4">
        <v>0.63946308699999999</v>
      </c>
      <c r="AJ104" s="5">
        <v>8.4600000000000009</v>
      </c>
      <c r="AK104" s="4">
        <v>1.330850417</v>
      </c>
      <c r="AL104" s="4">
        <v>0.44317573700000001</v>
      </c>
    </row>
    <row r="105" spans="1:38" x14ac:dyDescent="0.2">
      <c r="A105" s="4" t="s">
        <v>262</v>
      </c>
      <c r="B105" s="4" t="s">
        <v>263</v>
      </c>
      <c r="C105" s="4" t="s">
        <v>223</v>
      </c>
      <c r="D105" s="4" t="s">
        <v>208</v>
      </c>
      <c r="E105" s="4" t="s">
        <v>224</v>
      </c>
      <c r="F105" s="4"/>
      <c r="G105" s="4"/>
      <c r="H105" s="5">
        <v>23.156666666666666</v>
      </c>
      <c r="I105" s="5">
        <v>10.01</v>
      </c>
      <c r="J105" s="6">
        <v>0.44611731900000001</v>
      </c>
      <c r="K105" s="6">
        <v>9.09E-5</v>
      </c>
      <c r="L105" s="5">
        <v>29.446666666666669</v>
      </c>
      <c r="M105" s="4">
        <v>1.323176175</v>
      </c>
      <c r="N105" s="4">
        <v>0.31760934200000002</v>
      </c>
      <c r="O105" s="5">
        <v>29.416666666666668</v>
      </c>
      <c r="P105" s="4">
        <v>1.348442377</v>
      </c>
      <c r="Q105" s="4">
        <v>0.27883327000000002</v>
      </c>
      <c r="R105" s="5">
        <v>11.300000000000002</v>
      </c>
      <c r="S105" s="6">
        <v>0.53943750999999995</v>
      </c>
      <c r="T105" s="6">
        <v>2.2541589999999999E-3</v>
      </c>
      <c r="U105" s="5">
        <v>17.000000000000004</v>
      </c>
      <c r="V105" s="6">
        <v>0.77934901700000003</v>
      </c>
      <c r="W105" s="6">
        <v>0.33019774000000002</v>
      </c>
      <c r="X105" s="5">
        <v>31.32</v>
      </c>
      <c r="Y105" s="4">
        <v>1.4073091959999999</v>
      </c>
      <c r="Z105" s="4">
        <v>0.25312067599999999</v>
      </c>
      <c r="AA105" s="5">
        <v>26.03</v>
      </c>
      <c r="AB105" s="4">
        <v>1.1516059329999999</v>
      </c>
      <c r="AC105" s="6">
        <v>0.71027216299999996</v>
      </c>
      <c r="AD105" s="5">
        <v>24.72</v>
      </c>
      <c r="AE105" s="4">
        <v>1.1149041049999999</v>
      </c>
      <c r="AF105" s="4">
        <v>0.77783210000000003</v>
      </c>
      <c r="AG105" s="5">
        <v>15.123333333333333</v>
      </c>
      <c r="AH105" s="6">
        <v>0.68808440800000004</v>
      </c>
      <c r="AI105" s="4">
        <v>0.146248817</v>
      </c>
      <c r="AJ105" s="5">
        <v>18.540000000000003</v>
      </c>
      <c r="AK105" s="4">
        <v>0.86868025400000004</v>
      </c>
      <c r="AL105" s="4">
        <v>0.60049795100000003</v>
      </c>
    </row>
    <row r="106" spans="1:38" x14ac:dyDescent="0.2">
      <c r="A106" s="4" t="s">
        <v>264</v>
      </c>
      <c r="B106" s="4" t="s">
        <v>265</v>
      </c>
      <c r="C106" s="4" t="s">
        <v>223</v>
      </c>
      <c r="D106" s="4" t="s">
        <v>208</v>
      </c>
      <c r="E106" s="4" t="s">
        <v>224</v>
      </c>
      <c r="F106" s="4"/>
      <c r="G106" s="4"/>
      <c r="H106" s="5">
        <v>70.17</v>
      </c>
      <c r="I106" s="5">
        <v>30.416666666666668</v>
      </c>
      <c r="J106" s="6">
        <v>0.44621658400000003</v>
      </c>
      <c r="K106" s="6">
        <v>3.2132900000000003E-4</v>
      </c>
      <c r="L106" s="5">
        <v>61.330000000000005</v>
      </c>
      <c r="M106" s="4">
        <v>0.91150117799999997</v>
      </c>
      <c r="N106" s="4">
        <v>0.82142553600000001</v>
      </c>
      <c r="O106" s="5">
        <v>64.296666666666667</v>
      </c>
      <c r="P106" s="4">
        <v>0.97052776399999996</v>
      </c>
      <c r="Q106" s="4">
        <v>0.95240055099999998</v>
      </c>
      <c r="R106" s="5">
        <v>207.3066666666667</v>
      </c>
      <c r="S106" s="6">
        <v>3.2777352419999999</v>
      </c>
      <c r="T106" s="6">
        <v>1.16E-8</v>
      </c>
      <c r="U106" s="5">
        <v>55.99</v>
      </c>
      <c r="V106" s="6">
        <v>0.84772228199999999</v>
      </c>
      <c r="W106" s="6">
        <v>0.59626899200000005</v>
      </c>
      <c r="X106" s="5">
        <v>205.23</v>
      </c>
      <c r="Y106" s="4">
        <v>3.0451858089999999</v>
      </c>
      <c r="Z106" s="4">
        <v>4.07E-5</v>
      </c>
      <c r="AA106" s="5">
        <v>60.343333333333334</v>
      </c>
      <c r="AB106" s="4">
        <v>0.87937796099999999</v>
      </c>
      <c r="AC106" s="6">
        <v>0.77606438200000005</v>
      </c>
      <c r="AD106" s="5">
        <v>148.83000000000001</v>
      </c>
      <c r="AE106" s="4">
        <v>2.2137934440000002</v>
      </c>
      <c r="AF106" s="4">
        <v>7.1354999999999997E-4</v>
      </c>
      <c r="AG106" s="5">
        <v>47.083333333333336</v>
      </c>
      <c r="AH106" s="6">
        <v>0.70689056900000002</v>
      </c>
      <c r="AI106" s="4">
        <v>0.23931682400000001</v>
      </c>
      <c r="AJ106" s="5">
        <v>139.76333333333332</v>
      </c>
      <c r="AK106" s="4">
        <v>2.1588682850000001</v>
      </c>
      <c r="AL106" s="4">
        <v>5.6062600000000005E-4</v>
      </c>
    </row>
    <row r="107" spans="1:38" x14ac:dyDescent="0.2">
      <c r="A107" s="4" t="s">
        <v>266</v>
      </c>
      <c r="B107" s="4" t="s">
        <v>228</v>
      </c>
      <c r="C107" s="4" t="s">
        <v>229</v>
      </c>
      <c r="D107" s="4" t="s">
        <v>208</v>
      </c>
      <c r="E107" s="4" t="s">
        <v>230</v>
      </c>
      <c r="F107" s="4"/>
      <c r="G107" s="4"/>
      <c r="H107" s="5">
        <v>250.24333333333334</v>
      </c>
      <c r="I107" s="5">
        <v>78.286666666666676</v>
      </c>
      <c r="J107" s="6">
        <v>0.318387741</v>
      </c>
      <c r="K107" s="6">
        <v>5.0117479999999999E-3</v>
      </c>
      <c r="L107" s="5">
        <v>207.62333333333333</v>
      </c>
      <c r="M107" s="4">
        <v>0.86174897900000003</v>
      </c>
      <c r="N107" s="4">
        <v>0.83884618700000002</v>
      </c>
      <c r="O107" s="5">
        <v>216.15666666666667</v>
      </c>
      <c r="P107" s="4">
        <v>0.91990099599999997</v>
      </c>
      <c r="Q107" s="4">
        <v>0.92384492699999998</v>
      </c>
      <c r="R107" s="5">
        <v>120.59666666666668</v>
      </c>
      <c r="S107" s="6">
        <v>0.53548270399999998</v>
      </c>
      <c r="T107" s="6">
        <v>0.13742037300000001</v>
      </c>
      <c r="U107" s="5">
        <v>345.52333333333331</v>
      </c>
      <c r="V107" s="6">
        <v>1.4689081450000001</v>
      </c>
      <c r="W107" s="6">
        <v>0.46402965400000001</v>
      </c>
      <c r="X107" s="5">
        <v>168.08999999999997</v>
      </c>
      <c r="Y107" s="4">
        <v>0.70103943700000004</v>
      </c>
      <c r="Z107" s="4">
        <v>0.60002799500000004</v>
      </c>
      <c r="AA107" s="5">
        <v>263.39333333333337</v>
      </c>
      <c r="AB107" s="4">
        <v>1.080619094</v>
      </c>
      <c r="AC107" s="6">
        <v>0.93804026600000001</v>
      </c>
      <c r="AD107" s="5">
        <v>289.96333333333331</v>
      </c>
      <c r="AE107" s="4">
        <v>1.211754072</v>
      </c>
      <c r="AF107" s="4">
        <v>0.80683438600000001</v>
      </c>
      <c r="AG107" s="5">
        <v>432.91666666666669</v>
      </c>
      <c r="AH107" s="6">
        <v>1.8271039659999999</v>
      </c>
      <c r="AI107" s="4">
        <v>0.25059340899999999</v>
      </c>
      <c r="AJ107" s="5">
        <v>242.14333333333335</v>
      </c>
      <c r="AK107" s="4">
        <v>1.0528655099999999</v>
      </c>
      <c r="AL107" s="4">
        <v>0.93351171799999999</v>
      </c>
    </row>
    <row r="108" spans="1:38" x14ac:dyDescent="0.2">
      <c r="A108" s="4" t="s">
        <v>267</v>
      </c>
      <c r="B108" s="4" t="s">
        <v>268</v>
      </c>
      <c r="C108" s="4" t="s">
        <v>117</v>
      </c>
      <c r="D108" s="4" t="s">
        <v>208</v>
      </c>
      <c r="E108" s="4" t="s">
        <v>259</v>
      </c>
      <c r="F108" s="4"/>
      <c r="G108" s="4"/>
      <c r="H108" s="5">
        <v>67.696666666666673</v>
      </c>
      <c r="I108" s="5">
        <v>30.78</v>
      </c>
      <c r="J108" s="6">
        <v>0.46697471699999998</v>
      </c>
      <c r="K108" s="6">
        <v>1.5682700000000001E-4</v>
      </c>
      <c r="L108" s="5">
        <v>75.42</v>
      </c>
      <c r="M108" s="4">
        <v>1.1577256339999999</v>
      </c>
      <c r="N108" s="4">
        <v>0.65946127700000001</v>
      </c>
      <c r="O108" s="5">
        <v>73.13333333333334</v>
      </c>
      <c r="P108" s="4">
        <v>1.1429805799999999</v>
      </c>
      <c r="Q108" s="4">
        <v>0.69919840700000002</v>
      </c>
      <c r="R108" s="5">
        <v>32.033333333333339</v>
      </c>
      <c r="S108" s="6">
        <v>0.52403491099999999</v>
      </c>
      <c r="T108" s="6">
        <v>1.0101419999999999E-3</v>
      </c>
      <c r="U108" s="5">
        <v>47.606666666666662</v>
      </c>
      <c r="V108" s="6">
        <v>0.74477956300000003</v>
      </c>
      <c r="W108" s="6">
        <v>0.23209682300000001</v>
      </c>
      <c r="X108" s="5">
        <v>87.275000000000006</v>
      </c>
      <c r="Y108" s="4">
        <v>1.3390808439999999</v>
      </c>
      <c r="Z108" s="4">
        <v>0.34701469099999999</v>
      </c>
      <c r="AA108" s="5">
        <v>59.086666666666666</v>
      </c>
      <c r="AB108" s="4">
        <v>0.893158389</v>
      </c>
      <c r="AC108" s="6">
        <v>0.78120891100000001</v>
      </c>
      <c r="AD108" s="5">
        <v>64.15333333333335</v>
      </c>
      <c r="AE108" s="4">
        <v>0.98831048099999996</v>
      </c>
      <c r="AF108" s="4">
        <v>0.98390957999999995</v>
      </c>
      <c r="AG108" s="5">
        <v>35.526666666666664</v>
      </c>
      <c r="AH108" s="6">
        <v>0.55226916100000001</v>
      </c>
      <c r="AI108" s="4">
        <v>1.0493188000000001E-2</v>
      </c>
      <c r="AJ108" s="5">
        <v>46.606666666666662</v>
      </c>
      <c r="AK108" s="4">
        <v>0.74510566300000003</v>
      </c>
      <c r="AL108" s="4">
        <v>0.20562475999999999</v>
      </c>
    </row>
    <row r="109" spans="1:38" x14ac:dyDescent="0.2">
      <c r="A109" s="4" t="s">
        <v>269</v>
      </c>
      <c r="B109" s="4" t="s">
        <v>270</v>
      </c>
      <c r="C109" s="4" t="s">
        <v>117</v>
      </c>
      <c r="D109" s="4" t="s">
        <v>208</v>
      </c>
      <c r="E109" s="4" t="s">
        <v>259</v>
      </c>
      <c r="F109" s="4"/>
      <c r="G109" s="4"/>
      <c r="H109" s="5">
        <v>109.07000000000001</v>
      </c>
      <c r="I109" s="5">
        <v>48.330000000000005</v>
      </c>
      <c r="J109" s="6">
        <v>0.45811641800000003</v>
      </c>
      <c r="K109" s="6">
        <v>5.4599999999999998E-9</v>
      </c>
      <c r="L109" s="5">
        <v>134.35333333333332</v>
      </c>
      <c r="M109" s="4">
        <v>1.28612511</v>
      </c>
      <c r="N109" s="4">
        <v>0.16259812800000001</v>
      </c>
      <c r="O109" s="5">
        <v>166.21666666666667</v>
      </c>
      <c r="P109" s="4">
        <v>1.6232779390000001</v>
      </c>
      <c r="Q109" s="4">
        <v>1.20543E-3</v>
      </c>
      <c r="R109" s="5">
        <v>82.88666666666667</v>
      </c>
      <c r="S109" s="6">
        <v>0.84443453499999999</v>
      </c>
      <c r="T109" s="6">
        <v>0.26760980200000001</v>
      </c>
      <c r="U109" s="5">
        <v>79.279999999999987</v>
      </c>
      <c r="V109" s="6">
        <v>0.77261404300000003</v>
      </c>
      <c r="W109" s="6">
        <v>0.114168014</v>
      </c>
      <c r="X109" s="5">
        <v>188.13499999999999</v>
      </c>
      <c r="Y109" s="4">
        <v>1.7939611360000001</v>
      </c>
      <c r="Z109" s="4">
        <v>7.7871400000000001E-4</v>
      </c>
      <c r="AA109" s="5">
        <v>73.866666666666674</v>
      </c>
      <c r="AB109" s="4">
        <v>0.69402603500000004</v>
      </c>
      <c r="AC109" s="6">
        <v>3.1561282000000003E-2</v>
      </c>
      <c r="AD109" s="5">
        <v>63.236666666666672</v>
      </c>
      <c r="AE109" s="4">
        <v>0.60648304200000003</v>
      </c>
      <c r="AF109" s="4">
        <v>6.0072800000000003E-4</v>
      </c>
      <c r="AG109" s="5">
        <v>81.260000000000005</v>
      </c>
      <c r="AH109" s="6">
        <v>0.78485892800000001</v>
      </c>
      <c r="AI109" s="4">
        <v>0.17099683700000001</v>
      </c>
      <c r="AJ109" s="5">
        <v>78.540000000000006</v>
      </c>
      <c r="AK109" s="4">
        <v>0.78235614899999995</v>
      </c>
      <c r="AL109" s="4">
        <v>0.113588412</v>
      </c>
    </row>
    <row r="110" spans="1:38" x14ac:dyDescent="0.2">
      <c r="A110" s="4" t="s">
        <v>271</v>
      </c>
      <c r="B110" s="4" t="s">
        <v>246</v>
      </c>
      <c r="C110" s="4" t="s">
        <v>243</v>
      </c>
      <c r="D110" s="4" t="s">
        <v>208</v>
      </c>
      <c r="E110" s="4" t="s">
        <v>259</v>
      </c>
      <c r="F110" s="4"/>
      <c r="G110" s="4"/>
      <c r="H110" s="5">
        <v>73.843333333333334</v>
      </c>
      <c r="I110" s="5">
        <v>28.453333333333333</v>
      </c>
      <c r="J110" s="6">
        <v>0.39504815199999999</v>
      </c>
      <c r="K110" s="6">
        <v>5.4481199999999999E-4</v>
      </c>
      <c r="L110" s="5">
        <v>54.323333333333331</v>
      </c>
      <c r="M110" s="4">
        <v>0.76502672900000002</v>
      </c>
      <c r="N110" s="4">
        <v>0.51369058099999998</v>
      </c>
      <c r="O110" s="5">
        <v>69.17</v>
      </c>
      <c r="P110" s="4">
        <v>0.99786211000000002</v>
      </c>
      <c r="Q110" s="4">
        <v>0.99651276899999996</v>
      </c>
      <c r="R110" s="5">
        <v>81.319999999999993</v>
      </c>
      <c r="S110" s="6">
        <v>1.223403362</v>
      </c>
      <c r="T110" s="6">
        <v>0.52018401299999995</v>
      </c>
      <c r="U110" s="5">
        <v>156.33333333333334</v>
      </c>
      <c r="V110" s="6">
        <v>2.254767803</v>
      </c>
      <c r="W110" s="6">
        <v>4.3994109999999998E-3</v>
      </c>
      <c r="X110" s="5">
        <v>82.364999999999995</v>
      </c>
      <c r="Y110" s="4">
        <v>1.1611505099999999</v>
      </c>
      <c r="Z110" s="4">
        <v>0.76404531200000003</v>
      </c>
      <c r="AA110" s="5">
        <v>59.206666666666671</v>
      </c>
      <c r="AB110" s="4">
        <v>0.82612611899999999</v>
      </c>
      <c r="AC110" s="6">
        <v>0.70612378600000003</v>
      </c>
      <c r="AD110" s="5">
        <v>75.703333333333333</v>
      </c>
      <c r="AE110" s="4">
        <v>1.0739678290000001</v>
      </c>
      <c r="AF110" s="4">
        <v>0.90465379599999995</v>
      </c>
      <c r="AG110" s="5">
        <v>148.25333333333333</v>
      </c>
      <c r="AH110" s="6">
        <v>2.1222270029999999</v>
      </c>
      <c r="AI110" s="4">
        <v>1.4850706E-2</v>
      </c>
      <c r="AJ110" s="5">
        <v>97.65666666666668</v>
      </c>
      <c r="AK110" s="4">
        <v>1.4394521840000001</v>
      </c>
      <c r="AL110" s="4">
        <v>0.246468981</v>
      </c>
    </row>
    <row r="111" spans="1:38" x14ac:dyDescent="0.2">
      <c r="A111" s="4" t="s">
        <v>272</v>
      </c>
      <c r="B111" s="4" t="s">
        <v>273</v>
      </c>
      <c r="C111" s="4" t="s">
        <v>223</v>
      </c>
      <c r="D111" s="4" t="s">
        <v>208</v>
      </c>
      <c r="E111" s="4" t="s">
        <v>259</v>
      </c>
      <c r="F111" s="4"/>
      <c r="G111" s="4"/>
      <c r="H111" s="5">
        <v>17.666666666666668</v>
      </c>
      <c r="I111" s="5">
        <v>7.16</v>
      </c>
      <c r="J111" s="6">
        <v>0.41746153899999999</v>
      </c>
      <c r="K111" s="6">
        <v>1.8199999999999999E-7</v>
      </c>
      <c r="L111" s="5">
        <v>15.56</v>
      </c>
      <c r="M111" s="4">
        <v>0.91939831900000002</v>
      </c>
      <c r="N111" s="4">
        <v>0.77887901199999998</v>
      </c>
      <c r="O111" s="5">
        <v>11.903333333333334</v>
      </c>
      <c r="P111" s="4">
        <v>0.71696129799999997</v>
      </c>
      <c r="Q111" s="4">
        <v>0.11979307</v>
      </c>
      <c r="R111" s="5">
        <v>8.77</v>
      </c>
      <c r="S111" s="6">
        <v>0.55245537199999994</v>
      </c>
      <c r="T111" s="6">
        <v>3.4268800000000001E-4</v>
      </c>
      <c r="U111" s="5">
        <v>14.39</v>
      </c>
      <c r="V111" s="6">
        <v>0.86425786999999998</v>
      </c>
      <c r="W111" s="6">
        <v>0.52422127799999996</v>
      </c>
      <c r="X111" s="5">
        <v>20.274999999999999</v>
      </c>
      <c r="Y111" s="4">
        <v>1.1963110960000001</v>
      </c>
      <c r="Z111" s="4">
        <v>0.52081225600000003</v>
      </c>
      <c r="AA111" s="5">
        <v>13.933333333333332</v>
      </c>
      <c r="AB111" s="4">
        <v>0.81148555200000005</v>
      </c>
      <c r="AC111" s="6">
        <v>0.44714388900000002</v>
      </c>
      <c r="AD111" s="5">
        <v>16.323333333333334</v>
      </c>
      <c r="AE111" s="4">
        <v>0.96845561800000002</v>
      </c>
      <c r="AF111" s="4">
        <v>0.93406405199999998</v>
      </c>
      <c r="AG111" s="5">
        <v>11.450000000000001</v>
      </c>
      <c r="AH111" s="6">
        <v>0.68366183300000005</v>
      </c>
      <c r="AI111" s="4">
        <v>6.6071106000000004E-2</v>
      </c>
      <c r="AJ111" s="5">
        <v>11.903333333333334</v>
      </c>
      <c r="AK111" s="4">
        <v>0.73310281099999997</v>
      </c>
      <c r="AL111" s="4">
        <v>9.9100886999999999E-2</v>
      </c>
    </row>
    <row r="112" spans="1:38" x14ac:dyDescent="0.2">
      <c r="A112" s="4" t="s">
        <v>274</v>
      </c>
      <c r="B112" s="4" t="s">
        <v>275</v>
      </c>
      <c r="C112" s="4" t="s">
        <v>26</v>
      </c>
      <c r="D112" s="4" t="s">
        <v>208</v>
      </c>
      <c r="E112" s="4" t="s">
        <v>259</v>
      </c>
      <c r="F112" s="4"/>
      <c r="G112" s="4"/>
      <c r="H112" s="5">
        <v>288.24666666666667</v>
      </c>
      <c r="I112" s="5">
        <v>136.02666666666667</v>
      </c>
      <c r="J112" s="6">
        <v>0.48253218599999997</v>
      </c>
      <c r="K112" s="6">
        <v>5.8163900000000001E-4</v>
      </c>
      <c r="L112" s="5">
        <v>276.97666666666669</v>
      </c>
      <c r="M112" s="4">
        <v>0.996816115</v>
      </c>
      <c r="N112" s="4">
        <v>0.994447631</v>
      </c>
      <c r="O112" s="5">
        <v>287.93666666666667</v>
      </c>
      <c r="P112" s="4">
        <v>1.066587527</v>
      </c>
      <c r="Q112" s="4">
        <v>0.88207976600000004</v>
      </c>
      <c r="R112" s="5">
        <v>132.28</v>
      </c>
      <c r="S112" s="6">
        <v>0.509940689</v>
      </c>
      <c r="T112" s="6">
        <v>1.053694E-3</v>
      </c>
      <c r="U112" s="5">
        <v>281.37666666666661</v>
      </c>
      <c r="V112" s="6">
        <v>1.0376051260000001</v>
      </c>
      <c r="W112" s="6">
        <v>0.91604433399999996</v>
      </c>
      <c r="X112" s="5">
        <v>219.32499999999999</v>
      </c>
      <c r="Y112" s="4">
        <v>0.789794675</v>
      </c>
      <c r="Z112" s="4">
        <v>0.49753562499999998</v>
      </c>
      <c r="AA112" s="5">
        <v>244.02333333333331</v>
      </c>
      <c r="AB112" s="4">
        <v>0.86864751900000003</v>
      </c>
      <c r="AC112" s="6">
        <v>0.72874424599999998</v>
      </c>
      <c r="AD112" s="5">
        <v>293.60666666666668</v>
      </c>
      <c r="AE112" s="4">
        <v>1.063759694</v>
      </c>
      <c r="AF112" s="4">
        <v>0.89589218400000004</v>
      </c>
      <c r="AG112" s="5">
        <v>289.14</v>
      </c>
      <c r="AH112" s="6">
        <v>1.05925453</v>
      </c>
      <c r="AI112" s="4">
        <v>0.87950458399999998</v>
      </c>
      <c r="AJ112" s="5">
        <v>208.78</v>
      </c>
      <c r="AK112" s="4">
        <v>0.78800531900000004</v>
      </c>
      <c r="AL112" s="4">
        <v>0.35368533299999999</v>
      </c>
    </row>
    <row r="113" spans="1:38" x14ac:dyDescent="0.2">
      <c r="A113" s="4" t="s">
        <v>276</v>
      </c>
      <c r="B113" s="4" t="s">
        <v>277</v>
      </c>
      <c r="C113" s="4" t="s">
        <v>243</v>
      </c>
      <c r="D113" s="4" t="s">
        <v>208</v>
      </c>
      <c r="E113" s="4" t="s">
        <v>278</v>
      </c>
      <c r="F113" s="4"/>
      <c r="G113" s="4"/>
      <c r="H113" s="5">
        <v>37.823333333333331</v>
      </c>
      <c r="I113" s="5">
        <v>16.456666666666667</v>
      </c>
      <c r="J113" s="6">
        <v>0.44797002499999999</v>
      </c>
      <c r="K113" s="6">
        <v>2.1800000000000001E-5</v>
      </c>
      <c r="L113" s="5">
        <v>38.130000000000003</v>
      </c>
      <c r="M113" s="4">
        <v>1.0526474880000001</v>
      </c>
      <c r="N113" s="4">
        <v>0.89023783999999995</v>
      </c>
      <c r="O113" s="5">
        <v>33.983333333333334</v>
      </c>
      <c r="P113" s="4">
        <v>0.95065588899999998</v>
      </c>
      <c r="Q113" s="4">
        <v>0.89941035499999999</v>
      </c>
      <c r="R113" s="5">
        <v>33.409999999999997</v>
      </c>
      <c r="S113" s="6">
        <v>0.97932134900000001</v>
      </c>
      <c r="T113" s="6">
        <v>0.93876758500000002</v>
      </c>
      <c r="U113" s="5">
        <v>31.709999999999997</v>
      </c>
      <c r="V113" s="6">
        <v>0.888685422</v>
      </c>
      <c r="W113" s="6">
        <v>0.66220485699999998</v>
      </c>
      <c r="X113" s="5">
        <v>38.405000000000001</v>
      </c>
      <c r="Y113" s="4">
        <v>1.0591737349999999</v>
      </c>
      <c r="Z113" s="4">
        <v>0.88024030600000003</v>
      </c>
      <c r="AA113" s="5">
        <v>57.023333333333333</v>
      </c>
      <c r="AB113" s="4">
        <v>1.5441298020000001</v>
      </c>
      <c r="AC113" s="6">
        <v>7.4552199999999999E-2</v>
      </c>
      <c r="AD113" s="5">
        <v>58.883333333333326</v>
      </c>
      <c r="AE113" s="4">
        <v>1.6277158540000001</v>
      </c>
      <c r="AF113" s="4">
        <v>2.5999775999999999E-2</v>
      </c>
      <c r="AG113" s="5">
        <v>35.656666666666666</v>
      </c>
      <c r="AH113" s="6">
        <v>0.99384055100000002</v>
      </c>
      <c r="AI113" s="4">
        <v>0.98808327500000004</v>
      </c>
      <c r="AJ113" s="5">
        <v>43.73</v>
      </c>
      <c r="AK113" s="4">
        <v>1.2542109969999999</v>
      </c>
      <c r="AL113" s="4">
        <v>0.31882897500000001</v>
      </c>
    </row>
    <row r="114" spans="1:38" x14ac:dyDescent="0.2">
      <c r="A114" s="4" t="s">
        <v>279</v>
      </c>
      <c r="B114" s="4" t="s">
        <v>280</v>
      </c>
      <c r="C114" s="4" t="e">
        <v>#N/A</v>
      </c>
      <c r="D114" s="4" t="s">
        <v>208</v>
      </c>
      <c r="E114" s="4" t="s">
        <v>281</v>
      </c>
      <c r="F114" s="4"/>
      <c r="G114" s="4"/>
      <c r="H114" s="5">
        <v>50.403333333333336</v>
      </c>
      <c r="I114" s="5">
        <v>76.67</v>
      </c>
      <c r="J114" s="6">
        <v>1.5706773919999999</v>
      </c>
      <c r="K114" s="6">
        <v>1.132966E-3</v>
      </c>
      <c r="L114" s="5">
        <v>19.25</v>
      </c>
      <c r="M114" s="4">
        <v>0.39816167499999999</v>
      </c>
      <c r="N114" s="4">
        <v>1.7699999999999999E-12</v>
      </c>
      <c r="O114" s="5">
        <v>17.599999999999998</v>
      </c>
      <c r="P114" s="4">
        <v>0.37027119400000003</v>
      </c>
      <c r="Q114" s="4">
        <v>2.34E-14</v>
      </c>
      <c r="R114" s="5">
        <v>36.353333333333332</v>
      </c>
      <c r="S114" s="6">
        <v>0.80098819899999996</v>
      </c>
      <c r="T114" s="6">
        <v>0.12712167299999999</v>
      </c>
      <c r="U114" s="5">
        <v>33.873333333333335</v>
      </c>
      <c r="V114" s="6">
        <v>0.71103401799999999</v>
      </c>
      <c r="W114" s="6">
        <v>2.5770435000000001E-2</v>
      </c>
      <c r="X114" s="5">
        <v>66.174999999999997</v>
      </c>
      <c r="Y114" s="4">
        <v>1.362422791</v>
      </c>
      <c r="Z114" s="4">
        <v>0.11186568700000001</v>
      </c>
      <c r="AA114" s="5">
        <v>28.596666666666664</v>
      </c>
      <c r="AB114" s="4">
        <v>0.580205792</v>
      </c>
      <c r="AC114" s="6">
        <v>2.2285600000000001E-4</v>
      </c>
      <c r="AD114" s="5">
        <v>65.399999999999991</v>
      </c>
      <c r="AE114" s="4">
        <v>1.356638118</v>
      </c>
      <c r="AF114" s="4">
        <v>6.9577819999999999E-2</v>
      </c>
      <c r="AG114" s="5">
        <v>68.33</v>
      </c>
      <c r="AH114" s="6">
        <v>1.428838582</v>
      </c>
      <c r="AI114" s="4">
        <v>2.7004212E-2</v>
      </c>
      <c r="AJ114" s="5">
        <v>44.103333333333332</v>
      </c>
      <c r="AK114" s="4">
        <v>0.95191414500000004</v>
      </c>
      <c r="AL114" s="4">
        <v>0.80774413</v>
      </c>
    </row>
    <row r="115" spans="1:38" x14ac:dyDescent="0.2">
      <c r="A115" s="4" t="s">
        <v>282</v>
      </c>
      <c r="B115" s="4" t="s">
        <v>283</v>
      </c>
      <c r="C115" s="4" t="s">
        <v>207</v>
      </c>
      <c r="D115" s="4" t="s">
        <v>208</v>
      </c>
      <c r="E115" s="4" t="s">
        <v>284</v>
      </c>
      <c r="F115" s="4"/>
      <c r="G115" s="4"/>
      <c r="H115" s="5">
        <v>22.936666666666667</v>
      </c>
      <c r="I115" s="5">
        <v>11.483333333333334</v>
      </c>
      <c r="J115" s="6">
        <v>0.51707501099999997</v>
      </c>
      <c r="K115" s="6">
        <v>1.53E-6</v>
      </c>
      <c r="L115" s="5">
        <v>10.993333333333334</v>
      </c>
      <c r="M115" s="4">
        <v>0.49921294199999999</v>
      </c>
      <c r="N115" s="4">
        <v>6.4499999999999997E-7</v>
      </c>
      <c r="O115" s="5">
        <v>14.530000000000001</v>
      </c>
      <c r="P115" s="4">
        <v>0.67434748499999997</v>
      </c>
      <c r="Q115" s="4">
        <v>1.2862376999999999E-2</v>
      </c>
      <c r="R115" s="5">
        <v>18.026666666666667</v>
      </c>
      <c r="S115" s="6">
        <v>0.87306112999999996</v>
      </c>
      <c r="T115" s="6">
        <v>0.387307067</v>
      </c>
      <c r="U115" s="5">
        <v>17.253333333333334</v>
      </c>
      <c r="V115" s="6">
        <v>0.79680772099999997</v>
      </c>
      <c r="W115" s="6">
        <v>0.17424977</v>
      </c>
      <c r="X115" s="5">
        <v>25.1</v>
      </c>
      <c r="Y115" s="4">
        <v>1.1346515180000001</v>
      </c>
      <c r="Z115" s="4">
        <v>0.59041808500000004</v>
      </c>
      <c r="AA115" s="5">
        <v>16.099999999999998</v>
      </c>
      <c r="AB115" s="4">
        <v>0.72017744500000003</v>
      </c>
      <c r="AC115" s="6">
        <v>6.5712290000000007E-2</v>
      </c>
      <c r="AD115" s="5">
        <v>13.976666666666667</v>
      </c>
      <c r="AE115" s="4">
        <v>0.636656793</v>
      </c>
      <c r="AF115" s="4">
        <v>2.6709469999999999E-3</v>
      </c>
      <c r="AG115" s="5">
        <v>27.496666666666666</v>
      </c>
      <c r="AH115" s="6">
        <v>1.261529532</v>
      </c>
      <c r="AI115" s="4">
        <v>0.191225637</v>
      </c>
      <c r="AJ115" s="5">
        <v>9.85</v>
      </c>
      <c r="AK115" s="4">
        <v>0.46723919899999999</v>
      </c>
      <c r="AL115" s="4">
        <v>7.2200000000000003E-9</v>
      </c>
    </row>
    <row r="116" spans="1:38" x14ac:dyDescent="0.2">
      <c r="A116" s="4" t="s">
        <v>285</v>
      </c>
      <c r="B116" s="4" t="s">
        <v>242</v>
      </c>
      <c r="C116" s="4" t="s">
        <v>229</v>
      </c>
      <c r="D116" s="4" t="s">
        <v>208</v>
      </c>
      <c r="E116" s="4" t="s">
        <v>259</v>
      </c>
      <c r="F116" s="4"/>
      <c r="G116" s="4"/>
      <c r="H116" s="5">
        <v>36.866666666666667</v>
      </c>
      <c r="I116" s="5">
        <v>28.946666666666669</v>
      </c>
      <c r="J116" s="6">
        <v>0.80898790499999995</v>
      </c>
      <c r="K116" s="6">
        <v>0.43051426199999998</v>
      </c>
      <c r="L116" s="5">
        <v>16.763333333333332</v>
      </c>
      <c r="M116" s="4">
        <v>0.47331875099999998</v>
      </c>
      <c r="N116" s="4">
        <v>1.789711E-3</v>
      </c>
      <c r="O116" s="5">
        <v>17.516666666666666</v>
      </c>
      <c r="P116" s="4">
        <v>0.50718121199999999</v>
      </c>
      <c r="Q116" s="4">
        <v>5.2832720000000003E-3</v>
      </c>
      <c r="R116" s="5">
        <v>28.3</v>
      </c>
      <c r="S116" s="6">
        <v>0.85334639099999998</v>
      </c>
      <c r="T116" s="6">
        <v>0.53850977499999997</v>
      </c>
      <c r="U116" s="5">
        <v>26.103333333333335</v>
      </c>
      <c r="V116" s="6">
        <v>0.74887174400000001</v>
      </c>
      <c r="W116" s="6">
        <v>0.289714266</v>
      </c>
      <c r="X116" s="5">
        <v>23.484999999999999</v>
      </c>
      <c r="Y116" s="4">
        <v>0.66028453899999995</v>
      </c>
      <c r="Z116" s="4">
        <v>0.196750019</v>
      </c>
      <c r="AA116" s="5">
        <v>23.203333333333333</v>
      </c>
      <c r="AB116" s="4">
        <v>0.64572658299999997</v>
      </c>
      <c r="AC116" s="6">
        <v>0.14382699600000001</v>
      </c>
      <c r="AD116" s="5">
        <v>32.300000000000004</v>
      </c>
      <c r="AE116" s="4">
        <v>0.91167213300000005</v>
      </c>
      <c r="AF116" s="4">
        <v>0.83698978300000004</v>
      </c>
      <c r="AG116" s="5">
        <v>35.956666666666671</v>
      </c>
      <c r="AH116" s="6">
        <v>1.0268372619999999</v>
      </c>
      <c r="AI116" s="4">
        <v>0.95089345999999997</v>
      </c>
      <c r="AJ116" s="5">
        <v>16.153333333333332</v>
      </c>
      <c r="AK116" s="4">
        <v>0.47734288899999999</v>
      </c>
      <c r="AL116" s="4">
        <v>7.5937800000000001E-4</v>
      </c>
    </row>
    <row r="117" spans="1:38" x14ac:dyDescent="0.2">
      <c r="A117" s="4" t="s">
        <v>286</v>
      </c>
      <c r="B117" s="4" t="s">
        <v>273</v>
      </c>
      <c r="C117" s="4" t="s">
        <v>223</v>
      </c>
      <c r="D117" s="4" t="s">
        <v>208</v>
      </c>
      <c r="E117" s="4" t="s">
        <v>259</v>
      </c>
      <c r="F117" s="4"/>
      <c r="G117" s="4"/>
      <c r="H117" s="5">
        <v>1.9466666666666665</v>
      </c>
      <c r="I117" s="5">
        <v>5.2566666666666668</v>
      </c>
      <c r="J117" s="6">
        <v>2.8040379139999998</v>
      </c>
      <c r="K117" s="6">
        <v>8.4499999999999996E-7</v>
      </c>
      <c r="L117" s="5">
        <v>0.73999999999999988</v>
      </c>
      <c r="M117" s="4">
        <v>0.39899865400000001</v>
      </c>
      <c r="N117" s="4">
        <v>1.084815E-3</v>
      </c>
      <c r="O117" s="5">
        <v>1.3533333333333335</v>
      </c>
      <c r="P117" s="4">
        <v>0.73713075100000003</v>
      </c>
      <c r="Q117" s="4">
        <v>0.38035243099999999</v>
      </c>
      <c r="R117" s="5">
        <v>8.85</v>
      </c>
      <c r="S117" s="6">
        <v>5.0334192289999997</v>
      </c>
      <c r="T117" s="6">
        <v>2.1299999999999999E-17</v>
      </c>
      <c r="U117" s="5">
        <v>2.2633333333333332</v>
      </c>
      <c r="V117" s="6">
        <v>1.2318237160000001</v>
      </c>
      <c r="W117" s="6">
        <v>0.48859607799999999</v>
      </c>
      <c r="X117" s="5">
        <v>2.1749999999999998</v>
      </c>
      <c r="Y117" s="4">
        <v>1.160175634</v>
      </c>
      <c r="Z117" s="4">
        <v>0.71988012700000004</v>
      </c>
      <c r="AA117" s="5">
        <v>0.84333333333333327</v>
      </c>
      <c r="AB117" s="4">
        <v>0.44336406299999997</v>
      </c>
      <c r="AC117" s="6">
        <v>6.0299949999999998E-3</v>
      </c>
      <c r="AD117" s="5">
        <v>1807.32</v>
      </c>
      <c r="AE117" s="4">
        <v>971.31970349999995</v>
      </c>
      <c r="AF117" s="4">
        <v>0</v>
      </c>
      <c r="AG117" s="5">
        <v>3.81</v>
      </c>
      <c r="AH117" s="6">
        <v>2.0448999830000001</v>
      </c>
      <c r="AI117" s="4">
        <v>3.6116680000000002E-3</v>
      </c>
      <c r="AJ117" s="5">
        <v>20.703333333333333</v>
      </c>
      <c r="AK117" s="4">
        <v>11.568757140000001</v>
      </c>
      <c r="AL117" s="4">
        <v>2.9600000000000001E-41</v>
      </c>
    </row>
    <row r="118" spans="1:38" x14ac:dyDescent="0.2">
      <c r="A118" s="4" t="s">
        <v>287</v>
      </c>
      <c r="B118" s="4" t="s">
        <v>288</v>
      </c>
      <c r="C118" s="4" t="s">
        <v>215</v>
      </c>
      <c r="D118" s="4" t="s">
        <v>208</v>
      </c>
      <c r="E118" s="4" t="s">
        <v>216</v>
      </c>
      <c r="F118" s="4"/>
      <c r="G118" s="4"/>
      <c r="H118" s="5">
        <v>7.1433333333333335</v>
      </c>
      <c r="I118" s="5">
        <v>19.153333333333332</v>
      </c>
      <c r="J118" s="6">
        <v>2.742023638</v>
      </c>
      <c r="K118" s="6">
        <v>1.2976244E-2</v>
      </c>
      <c r="L118" s="5">
        <v>2.9233333333333333</v>
      </c>
      <c r="M118" s="4">
        <v>0.42768162799999998</v>
      </c>
      <c r="N118" s="4">
        <v>8.7076423E-2</v>
      </c>
      <c r="O118" s="5">
        <v>1.61</v>
      </c>
      <c r="P118" s="4">
        <v>0.23990820600000001</v>
      </c>
      <c r="Q118" s="4">
        <v>1.0593969999999999E-3</v>
      </c>
      <c r="R118" s="5">
        <v>11.026666666666666</v>
      </c>
      <c r="S118" s="6">
        <v>1.7210145210000001</v>
      </c>
      <c r="T118" s="6">
        <v>0.197524379</v>
      </c>
      <c r="U118" s="5">
        <v>7.0266666666666664</v>
      </c>
      <c r="V118" s="6">
        <v>1.0464426200000001</v>
      </c>
      <c r="W118" s="6">
        <v>0.94491975800000005</v>
      </c>
      <c r="X118" s="5">
        <v>5.74</v>
      </c>
      <c r="Y118" s="4">
        <v>0.83898898300000002</v>
      </c>
      <c r="Z118" s="4">
        <v>0.81991005900000002</v>
      </c>
      <c r="AA118" s="5">
        <v>23.41</v>
      </c>
      <c r="AB118" s="4">
        <v>3.3580928839999999</v>
      </c>
      <c r="AC118" s="6">
        <v>7.0774289999999997E-3</v>
      </c>
      <c r="AD118" s="5">
        <v>3.6466666666666665</v>
      </c>
      <c r="AE118" s="4">
        <v>0.53806604999999996</v>
      </c>
      <c r="AF118" s="4">
        <v>0.25636534500000002</v>
      </c>
      <c r="AG118" s="5">
        <v>33.266666666666673</v>
      </c>
      <c r="AH118" s="6">
        <v>4.8809107010000004</v>
      </c>
      <c r="AI118" s="4">
        <v>1.26224E-4</v>
      </c>
      <c r="AJ118" s="5">
        <v>1.8566666666666667</v>
      </c>
      <c r="AK118" s="4">
        <v>0.28429953299999999</v>
      </c>
      <c r="AL118" s="4">
        <v>1.973097E-3</v>
      </c>
    </row>
    <row r="119" spans="1:38" x14ac:dyDescent="0.2">
      <c r="A119" s="4" t="s">
        <v>289</v>
      </c>
      <c r="B119" s="4" t="s">
        <v>290</v>
      </c>
      <c r="C119" s="4" t="s">
        <v>26</v>
      </c>
      <c r="D119" s="4" t="s">
        <v>208</v>
      </c>
      <c r="E119" s="4" t="s">
        <v>284</v>
      </c>
      <c r="F119" s="4"/>
      <c r="G119" s="4"/>
      <c r="H119" s="5">
        <v>36.983333333333334</v>
      </c>
      <c r="I119" s="5">
        <v>23.76</v>
      </c>
      <c r="J119" s="6">
        <v>0.65626640599999997</v>
      </c>
      <c r="K119" s="6">
        <v>0.15908064699999999</v>
      </c>
      <c r="L119" s="5">
        <v>27.28</v>
      </c>
      <c r="M119" s="4">
        <v>0.76442281099999998</v>
      </c>
      <c r="N119" s="4">
        <v>0.50925937899999996</v>
      </c>
      <c r="O119" s="5">
        <v>28.403333333333336</v>
      </c>
      <c r="P119" s="4">
        <v>0.81685579200000002</v>
      </c>
      <c r="Q119" s="4">
        <v>0.65126731900000001</v>
      </c>
      <c r="R119" s="5">
        <v>14.093333333333334</v>
      </c>
      <c r="S119" s="6">
        <v>0.42153804499999997</v>
      </c>
      <c r="T119" s="6">
        <v>8.85231E-4</v>
      </c>
      <c r="U119" s="5">
        <v>19.806666666666668</v>
      </c>
      <c r="V119" s="6">
        <v>0.56458482700000001</v>
      </c>
      <c r="W119" s="6">
        <v>6.0987874999999997E-2</v>
      </c>
      <c r="X119" s="5">
        <v>25.465</v>
      </c>
      <c r="Y119" s="4">
        <v>0.71088626899999996</v>
      </c>
      <c r="Z119" s="4">
        <v>0.423957537</v>
      </c>
      <c r="AA119" s="5">
        <v>28.936666666666664</v>
      </c>
      <c r="AB119" s="4">
        <v>0.79871138399999997</v>
      </c>
      <c r="AC119" s="6">
        <v>0.64499490599999998</v>
      </c>
      <c r="AD119" s="5">
        <v>25.866666666666671</v>
      </c>
      <c r="AE119" s="4">
        <v>0.72342615600000004</v>
      </c>
      <c r="AF119" s="4">
        <v>0.41902678900000001</v>
      </c>
      <c r="AG119" s="5">
        <v>19.643333333333334</v>
      </c>
      <c r="AH119" s="6">
        <v>0.55595606500000005</v>
      </c>
      <c r="AI119" s="4">
        <v>7.0689188E-2</v>
      </c>
      <c r="AJ119" s="5">
        <v>14.796666666666667</v>
      </c>
      <c r="AK119" s="4">
        <v>0.43345094899999997</v>
      </c>
      <c r="AL119" s="4">
        <v>1.9793390000000001E-3</v>
      </c>
    </row>
    <row r="120" spans="1:38" x14ac:dyDescent="0.2">
      <c r="A120" s="4" t="s">
        <v>291</v>
      </c>
      <c r="B120" s="4" t="s">
        <v>292</v>
      </c>
      <c r="C120" s="4" t="s">
        <v>293</v>
      </c>
      <c r="D120" s="4" t="s">
        <v>208</v>
      </c>
      <c r="E120" s="4" t="s">
        <v>294</v>
      </c>
      <c r="F120" s="4"/>
      <c r="G120" s="4"/>
      <c r="H120" s="5">
        <v>25.553333333333331</v>
      </c>
      <c r="I120" s="5">
        <v>18.843333333333334</v>
      </c>
      <c r="J120" s="6">
        <v>0.75932706999999999</v>
      </c>
      <c r="K120" s="6">
        <v>0.20078680700000001</v>
      </c>
      <c r="L120" s="5">
        <v>13.623333333333335</v>
      </c>
      <c r="M120" s="4">
        <v>0.55597870500000002</v>
      </c>
      <c r="N120" s="4">
        <v>5.7975409999999998E-3</v>
      </c>
      <c r="O120" s="5">
        <v>12.99</v>
      </c>
      <c r="P120" s="4">
        <v>0.54029611899999996</v>
      </c>
      <c r="Q120" s="4">
        <v>3.0352589999999998E-3</v>
      </c>
      <c r="R120" s="5">
        <v>10.016666666666667</v>
      </c>
      <c r="S120" s="6">
        <v>0.43611991900000002</v>
      </c>
      <c r="T120" s="6">
        <v>4.3699999999999997E-6</v>
      </c>
      <c r="U120" s="5">
        <v>10.266666666666667</v>
      </c>
      <c r="V120" s="6">
        <v>0.42679635500000002</v>
      </c>
      <c r="W120" s="6">
        <v>6.3300000000000004E-6</v>
      </c>
      <c r="X120" s="5">
        <v>32.03</v>
      </c>
      <c r="Y120" s="4">
        <v>1.3051737800000001</v>
      </c>
      <c r="Z120" s="4">
        <v>0.36619453400000002</v>
      </c>
      <c r="AA120" s="5">
        <v>17.786666666666665</v>
      </c>
      <c r="AB120" s="4">
        <v>0.71310867099999997</v>
      </c>
      <c r="AC120" s="6">
        <v>0.20917444299999999</v>
      </c>
      <c r="AD120" s="5">
        <v>28.37</v>
      </c>
      <c r="AE120" s="4">
        <v>1.1618723289999999</v>
      </c>
      <c r="AF120" s="4">
        <v>0.63990712800000005</v>
      </c>
      <c r="AG120" s="5">
        <v>26.446666666666669</v>
      </c>
      <c r="AH120" s="6">
        <v>1.0913149900000001</v>
      </c>
      <c r="AI120" s="4">
        <v>0.77977896300000005</v>
      </c>
      <c r="AJ120" s="5">
        <v>12.713333333333333</v>
      </c>
      <c r="AK120" s="4">
        <v>0.54245742699999999</v>
      </c>
      <c r="AL120" s="4">
        <v>1.3738019999999999E-3</v>
      </c>
    </row>
    <row r="121" spans="1:38" x14ac:dyDescent="0.2">
      <c r="A121" s="4" t="s">
        <v>295</v>
      </c>
      <c r="B121" s="4" t="s">
        <v>292</v>
      </c>
      <c r="C121" s="4" t="s">
        <v>293</v>
      </c>
      <c r="D121" s="4" t="s">
        <v>208</v>
      </c>
      <c r="E121" s="4" t="s">
        <v>294</v>
      </c>
      <c r="F121" s="4"/>
      <c r="G121" s="4"/>
      <c r="H121" s="5">
        <v>18.016666666666666</v>
      </c>
      <c r="I121" s="5">
        <v>5.38</v>
      </c>
      <c r="J121" s="6">
        <v>0.303610834</v>
      </c>
      <c r="K121" s="6">
        <v>2.7908536000000001E-2</v>
      </c>
      <c r="L121" s="5">
        <v>8.07</v>
      </c>
      <c r="M121" s="4">
        <v>0.465349228</v>
      </c>
      <c r="N121" s="4">
        <v>0.28117375500000003</v>
      </c>
      <c r="O121" s="5">
        <v>6.9266666666666659</v>
      </c>
      <c r="P121" s="4">
        <v>0.40583831100000001</v>
      </c>
      <c r="Q121" s="4">
        <v>0.17782102999999999</v>
      </c>
      <c r="R121" s="5">
        <v>4.1833333333333336</v>
      </c>
      <c r="S121" s="6">
        <v>0.25550426799999998</v>
      </c>
      <c r="T121" s="6">
        <v>7.5084449999999999E-3</v>
      </c>
      <c r="U121" s="5">
        <v>13.280000000000001</v>
      </c>
      <c r="V121" s="6">
        <v>0.77657009200000005</v>
      </c>
      <c r="W121" s="6">
        <v>0.73970961300000004</v>
      </c>
      <c r="X121" s="5">
        <v>12.455</v>
      </c>
      <c r="Y121" s="4">
        <v>0.713741713</v>
      </c>
      <c r="Z121" s="4">
        <v>0.71684000699999995</v>
      </c>
      <c r="AA121" s="5">
        <v>9.0633333333333344</v>
      </c>
      <c r="AB121" s="4">
        <v>0.51322958799999996</v>
      </c>
      <c r="AC121" s="6">
        <v>0.41728168100000002</v>
      </c>
      <c r="AD121" s="5">
        <v>12.176666666666668</v>
      </c>
      <c r="AE121" s="4">
        <v>0.70269638300000004</v>
      </c>
      <c r="AF121" s="4">
        <v>0.70203489900000005</v>
      </c>
      <c r="AG121" s="5">
        <v>6.7066666666666661</v>
      </c>
      <c r="AH121" s="6">
        <v>0.38785439900000002</v>
      </c>
      <c r="AI121" s="4">
        <v>0.142447553</v>
      </c>
      <c r="AJ121" s="5">
        <v>3.3266666666666667</v>
      </c>
      <c r="AK121" s="4">
        <v>0.19887271100000001</v>
      </c>
      <c r="AL121" s="4">
        <v>1.9384039999999999E-3</v>
      </c>
    </row>
    <row r="122" spans="1:38" x14ac:dyDescent="0.2">
      <c r="A122" s="4" t="s">
        <v>296</v>
      </c>
      <c r="B122" s="4" t="s">
        <v>242</v>
      </c>
      <c r="C122" s="4" t="s">
        <v>243</v>
      </c>
      <c r="D122" s="4" t="s">
        <v>208</v>
      </c>
      <c r="E122" s="4" t="s">
        <v>259</v>
      </c>
      <c r="F122" s="4"/>
      <c r="G122" s="4"/>
      <c r="H122" s="5">
        <v>22.099999999999998</v>
      </c>
      <c r="I122" s="5">
        <v>18.643333333333334</v>
      </c>
      <c r="J122" s="6">
        <v>0.87679450400000003</v>
      </c>
      <c r="K122" s="6">
        <v>0.51329394500000003</v>
      </c>
      <c r="L122" s="5">
        <v>13.016666666666666</v>
      </c>
      <c r="M122" s="4">
        <v>0.61507338499999997</v>
      </c>
      <c r="N122" s="4">
        <v>6.6398409999999996E-3</v>
      </c>
      <c r="O122" s="5">
        <v>13.036666666666667</v>
      </c>
      <c r="P122" s="4">
        <v>0.62744939700000002</v>
      </c>
      <c r="Q122" s="4">
        <v>9.0738109999999993E-3</v>
      </c>
      <c r="R122" s="5">
        <v>6.6966666666666663</v>
      </c>
      <c r="S122" s="6">
        <v>0.33795550699999999</v>
      </c>
      <c r="T122" s="6">
        <v>2.2E-13</v>
      </c>
      <c r="U122" s="5">
        <v>7.62</v>
      </c>
      <c r="V122" s="6">
        <v>0.36673295299999997</v>
      </c>
      <c r="W122" s="6">
        <v>4.4100000000000002E-11</v>
      </c>
      <c r="X122" s="5">
        <v>32.555</v>
      </c>
      <c r="Y122" s="4">
        <v>1.5310094700000001</v>
      </c>
      <c r="Z122" s="4">
        <v>4.7454902E-2</v>
      </c>
      <c r="AA122" s="5">
        <v>12.65</v>
      </c>
      <c r="AB122" s="4">
        <v>0.58769151100000006</v>
      </c>
      <c r="AC122" s="6">
        <v>2.9838870000000002E-3</v>
      </c>
      <c r="AD122" s="5">
        <v>21.52333333333333</v>
      </c>
      <c r="AE122" s="4">
        <v>1.0215488770000001</v>
      </c>
      <c r="AF122" s="4">
        <v>0.95522660400000003</v>
      </c>
      <c r="AG122" s="5">
        <v>12</v>
      </c>
      <c r="AH122" s="6">
        <v>0.57361762199999999</v>
      </c>
      <c r="AI122" s="4">
        <v>1.5462189999999999E-3</v>
      </c>
      <c r="AJ122" s="5">
        <v>12.163333333333332</v>
      </c>
      <c r="AK122" s="4">
        <v>0.59973114100000002</v>
      </c>
      <c r="AL122" s="4">
        <v>1.4346179999999999E-3</v>
      </c>
    </row>
    <row r="123" spans="1:38" x14ac:dyDescent="0.2">
      <c r="A123" s="4" t="s">
        <v>297</v>
      </c>
      <c r="B123" s="4" t="s">
        <v>246</v>
      </c>
      <c r="C123" s="4" t="s">
        <v>243</v>
      </c>
      <c r="D123" s="4" t="s">
        <v>208</v>
      </c>
      <c r="E123" s="4" t="s">
        <v>259</v>
      </c>
      <c r="F123" s="4"/>
      <c r="G123" s="4"/>
      <c r="H123" s="5">
        <v>51.48</v>
      </c>
      <c r="I123" s="5">
        <v>26.063333333333333</v>
      </c>
      <c r="J123" s="6">
        <v>0.52126928299999997</v>
      </c>
      <c r="K123" s="6">
        <v>6.7168700000000002E-4</v>
      </c>
      <c r="L123" s="5">
        <v>29.263333333333332</v>
      </c>
      <c r="M123" s="4">
        <v>0.59130967800000001</v>
      </c>
      <c r="N123" s="4">
        <v>1.7746185000000001E-2</v>
      </c>
      <c r="O123" s="5">
        <v>26.206666666666667</v>
      </c>
      <c r="P123" s="4">
        <v>0.54305058500000003</v>
      </c>
      <c r="Q123" s="4">
        <v>3.5805289999999998E-3</v>
      </c>
      <c r="R123" s="5">
        <v>18.903333333333336</v>
      </c>
      <c r="S123" s="6">
        <v>0.40872764700000003</v>
      </c>
      <c r="T123" s="6">
        <v>7.0999999999999998E-7</v>
      </c>
      <c r="U123" s="5">
        <v>27.033333333333331</v>
      </c>
      <c r="V123" s="6">
        <v>0.55863778100000006</v>
      </c>
      <c r="W123" s="6">
        <v>4.2101350000000003E-3</v>
      </c>
      <c r="X123" s="5">
        <v>33.134999999999998</v>
      </c>
      <c r="Y123" s="4">
        <v>0.66897561800000005</v>
      </c>
      <c r="Z123" s="4">
        <v>0.14243350499999999</v>
      </c>
      <c r="AA123" s="5">
        <v>27.596666666666668</v>
      </c>
      <c r="AB123" s="4">
        <v>0.55215641900000001</v>
      </c>
      <c r="AC123" s="6">
        <v>6.7981359999999998E-3</v>
      </c>
      <c r="AD123" s="5">
        <v>28.939999999999998</v>
      </c>
      <c r="AE123" s="4">
        <v>0.58810402299999998</v>
      </c>
      <c r="AF123" s="4">
        <v>1.3751164E-2</v>
      </c>
      <c r="AG123" s="5">
        <v>39.066666666666663</v>
      </c>
      <c r="AH123" s="6">
        <v>0.80255083800000004</v>
      </c>
      <c r="AI123" s="4">
        <v>0.411344824</v>
      </c>
      <c r="AJ123" s="5">
        <v>13.243333333333334</v>
      </c>
      <c r="AK123" s="4">
        <v>0.28052638699999999</v>
      </c>
      <c r="AL123" s="4">
        <v>5.6300000000000002E-13</v>
      </c>
    </row>
    <row r="124" spans="1:38" x14ac:dyDescent="0.2">
      <c r="A124" s="4" t="s">
        <v>298</v>
      </c>
      <c r="B124" s="4" t="s">
        <v>246</v>
      </c>
      <c r="C124" s="4" t="s">
        <v>243</v>
      </c>
      <c r="D124" s="4" t="s">
        <v>208</v>
      </c>
      <c r="E124" s="4" t="s">
        <v>259</v>
      </c>
      <c r="F124" s="4"/>
      <c r="G124" s="4"/>
      <c r="H124" s="5">
        <v>10.686666666666667</v>
      </c>
      <c r="I124" s="5">
        <v>7.7399999999999993</v>
      </c>
      <c r="J124" s="6">
        <v>0.74181963100000003</v>
      </c>
      <c r="K124" s="6">
        <v>0.148630762</v>
      </c>
      <c r="L124" s="5">
        <v>9.49</v>
      </c>
      <c r="M124" s="4">
        <v>0.92085586900000005</v>
      </c>
      <c r="N124" s="4">
        <v>0.80470552100000003</v>
      </c>
      <c r="O124" s="5">
        <v>8.6366666666666667</v>
      </c>
      <c r="P124" s="4">
        <v>0.85689961400000003</v>
      </c>
      <c r="Q124" s="4">
        <v>0.60704528000000002</v>
      </c>
      <c r="R124" s="5">
        <v>4.2233333333333336</v>
      </c>
      <c r="S124" s="6">
        <v>0.43873741399999999</v>
      </c>
      <c r="T124" s="6">
        <v>3.6200000000000001E-6</v>
      </c>
      <c r="U124" s="5">
        <v>7.95</v>
      </c>
      <c r="V124" s="6">
        <v>0.78906000200000004</v>
      </c>
      <c r="W124" s="6">
        <v>0.30571588399999999</v>
      </c>
      <c r="X124" s="5">
        <v>9.07</v>
      </c>
      <c r="Y124" s="4">
        <v>0.87956647099999996</v>
      </c>
      <c r="Z124" s="4">
        <v>0.69943869599999997</v>
      </c>
      <c r="AA124" s="5">
        <v>12.703333333333333</v>
      </c>
      <c r="AB124" s="4">
        <v>1.214887176</v>
      </c>
      <c r="AC124" s="6">
        <v>0.53413323899999998</v>
      </c>
      <c r="AD124" s="5">
        <v>8.2999999999999989</v>
      </c>
      <c r="AE124" s="4">
        <v>0.80984663400000001</v>
      </c>
      <c r="AF124" s="4">
        <v>0.45442308999999997</v>
      </c>
      <c r="AG124" s="5">
        <v>7</v>
      </c>
      <c r="AH124" s="6">
        <v>0.69032184200000002</v>
      </c>
      <c r="AI124" s="4">
        <v>0.10566767000000001</v>
      </c>
      <c r="AJ124" s="5">
        <v>4.7333333333333334</v>
      </c>
      <c r="AK124" s="4">
        <v>0.480835705</v>
      </c>
      <c r="AL124" s="4">
        <v>5.8699999999999997E-5</v>
      </c>
    </row>
    <row r="125" spans="1:38" x14ac:dyDescent="0.2">
      <c r="A125" s="4" t="s">
        <v>299</v>
      </c>
      <c r="B125" s="4" t="s">
        <v>300</v>
      </c>
      <c r="C125" s="4" t="e">
        <v>#N/A</v>
      </c>
      <c r="D125" s="4" t="s">
        <v>208</v>
      </c>
      <c r="E125" s="4" t="s">
        <v>259</v>
      </c>
      <c r="F125" s="4"/>
      <c r="G125" s="4"/>
      <c r="H125" s="5">
        <v>79.456666666666663</v>
      </c>
      <c r="I125" s="5">
        <v>72.203333333333333</v>
      </c>
      <c r="J125" s="6">
        <v>0.92787721300000003</v>
      </c>
      <c r="K125" s="6">
        <v>0.80068086999999999</v>
      </c>
      <c r="L125" s="5">
        <v>67.45</v>
      </c>
      <c r="M125" s="4">
        <v>0.878031424</v>
      </c>
      <c r="N125" s="4">
        <v>0.70809529299999996</v>
      </c>
      <c r="O125" s="5">
        <v>64.989999999999995</v>
      </c>
      <c r="P125" s="4">
        <v>0.86573665700000002</v>
      </c>
      <c r="Q125" s="4">
        <v>0.68003793400000001</v>
      </c>
      <c r="R125" s="5">
        <v>33.256666666666668</v>
      </c>
      <c r="S125" s="6">
        <v>0.46155239999999997</v>
      </c>
      <c r="T125" s="6">
        <v>1.13565E-4</v>
      </c>
      <c r="U125" s="5">
        <v>61.836666666666673</v>
      </c>
      <c r="V125" s="6">
        <v>0.82311525200000002</v>
      </c>
      <c r="W125" s="6">
        <v>0.47361977100000002</v>
      </c>
      <c r="X125" s="5">
        <v>71.349999999999994</v>
      </c>
      <c r="Y125" s="4">
        <v>0.927182756</v>
      </c>
      <c r="Z125" s="4">
        <v>0.85320636400000005</v>
      </c>
      <c r="AA125" s="5">
        <v>62.28</v>
      </c>
      <c r="AB125" s="4">
        <v>0.79825796800000004</v>
      </c>
      <c r="AC125" s="6">
        <v>0.51793571199999999</v>
      </c>
      <c r="AD125" s="5">
        <v>41.113333333333337</v>
      </c>
      <c r="AE125" s="4">
        <v>0.53662785499999999</v>
      </c>
      <c r="AF125" s="4">
        <v>6.09306E-3</v>
      </c>
      <c r="AG125" s="5">
        <v>46.866666666666667</v>
      </c>
      <c r="AH125" s="6">
        <v>0.61740895900000003</v>
      </c>
      <c r="AI125" s="4">
        <v>5.2254438E-2</v>
      </c>
      <c r="AJ125" s="5">
        <v>33.07</v>
      </c>
      <c r="AK125" s="4">
        <v>0.44999286399999999</v>
      </c>
      <c r="AL125" s="4">
        <v>8.7499999999999999E-5</v>
      </c>
    </row>
    <row r="126" spans="1:38" x14ac:dyDescent="0.2">
      <c r="A126" s="4" t="s">
        <v>301</v>
      </c>
      <c r="B126" s="4" t="s">
        <v>302</v>
      </c>
      <c r="C126" s="4" t="s">
        <v>41</v>
      </c>
      <c r="D126" s="4" t="s">
        <v>208</v>
      </c>
      <c r="E126" s="4" t="s">
        <v>219</v>
      </c>
      <c r="F126" s="4"/>
      <c r="G126" s="4"/>
      <c r="H126" s="5">
        <v>15.086666666666666</v>
      </c>
      <c r="I126" s="5">
        <v>4.2866666666666671</v>
      </c>
      <c r="J126" s="6">
        <v>0.28862888399999997</v>
      </c>
      <c r="K126" s="6">
        <v>5.5171459999999997E-3</v>
      </c>
      <c r="L126" s="5">
        <v>11.036666666666667</v>
      </c>
      <c r="M126" s="4">
        <v>0.75510438300000005</v>
      </c>
      <c r="N126" s="4">
        <v>0.70270860300000004</v>
      </c>
      <c r="O126" s="5">
        <v>10.073333333333332</v>
      </c>
      <c r="P126" s="4">
        <v>0.70212441199999998</v>
      </c>
      <c r="Q126" s="4">
        <v>0.61859503500000002</v>
      </c>
      <c r="R126" s="5">
        <v>4.29</v>
      </c>
      <c r="S126" s="6">
        <v>0.31247776900000002</v>
      </c>
      <c r="T126" s="6">
        <v>7.1418769999999996E-3</v>
      </c>
      <c r="U126" s="5">
        <v>10.243333333333334</v>
      </c>
      <c r="V126" s="6">
        <v>0.71417872000000004</v>
      </c>
      <c r="W126" s="6">
        <v>0.57321676399999999</v>
      </c>
      <c r="X126" s="5">
        <v>9.495000000000001</v>
      </c>
      <c r="Y126" s="4">
        <v>0.64788983499999997</v>
      </c>
      <c r="Z126" s="4">
        <v>0.54777069199999995</v>
      </c>
      <c r="AA126" s="5">
        <v>11.790000000000001</v>
      </c>
      <c r="AB126" s="4">
        <v>0.79288923899999997</v>
      </c>
      <c r="AC126" s="6">
        <v>0.79427755899999997</v>
      </c>
      <c r="AD126" s="5">
        <v>8.7900000000000009</v>
      </c>
      <c r="AE126" s="4">
        <v>0.60253701999999998</v>
      </c>
      <c r="AF126" s="4">
        <v>0.443357424</v>
      </c>
      <c r="AG126" s="5">
        <v>5.9266666666666667</v>
      </c>
      <c r="AH126" s="6">
        <v>0.40867115999999998</v>
      </c>
      <c r="AI126" s="4">
        <v>9.3873281000000003E-2</v>
      </c>
      <c r="AJ126" s="5">
        <v>6.2766666666666664</v>
      </c>
      <c r="AK126" s="4">
        <v>0.44657861700000001</v>
      </c>
      <c r="AL126" s="4">
        <v>9.3941755000000002E-2</v>
      </c>
    </row>
    <row r="127" spans="1:38" x14ac:dyDescent="0.2">
      <c r="A127" s="4" t="s">
        <v>303</v>
      </c>
      <c r="B127" s="4" t="s">
        <v>304</v>
      </c>
      <c r="C127" s="4" t="s">
        <v>41</v>
      </c>
      <c r="D127" s="4" t="s">
        <v>208</v>
      </c>
      <c r="E127" s="4" t="s">
        <v>219</v>
      </c>
      <c r="F127" s="4"/>
      <c r="G127" s="4"/>
      <c r="H127" s="5">
        <v>11.576666666666668</v>
      </c>
      <c r="I127" s="5">
        <v>4.8433333333333337</v>
      </c>
      <c r="J127" s="6">
        <v>0.42618123200000002</v>
      </c>
      <c r="K127" s="6">
        <v>5.7592699999999995E-4</v>
      </c>
      <c r="L127" s="5">
        <v>6.5066666666666668</v>
      </c>
      <c r="M127" s="4">
        <v>0.58571280599999997</v>
      </c>
      <c r="N127" s="4">
        <v>7.8666019000000004E-2</v>
      </c>
      <c r="O127" s="5">
        <v>8.4</v>
      </c>
      <c r="P127" s="4">
        <v>0.77230785599999996</v>
      </c>
      <c r="Q127" s="4">
        <v>0.49442049799999999</v>
      </c>
      <c r="R127" s="5">
        <v>3.706666666666667</v>
      </c>
      <c r="S127" s="6">
        <v>0.35566853399999998</v>
      </c>
      <c r="T127" s="6">
        <v>1.3200000000000001E-5</v>
      </c>
      <c r="U127" s="5">
        <v>10.06</v>
      </c>
      <c r="V127" s="6">
        <v>0.92349764099999998</v>
      </c>
      <c r="W127" s="6">
        <v>0.83425551499999995</v>
      </c>
      <c r="X127" s="5">
        <v>8.48</v>
      </c>
      <c r="Y127" s="4">
        <v>0.76728686800000001</v>
      </c>
      <c r="Z127" s="4">
        <v>0.51248844400000004</v>
      </c>
      <c r="AA127" s="5">
        <v>7.1366666666666667</v>
      </c>
      <c r="AB127" s="4">
        <v>0.63337222900000001</v>
      </c>
      <c r="AC127" s="6">
        <v>0.18120467300000001</v>
      </c>
      <c r="AD127" s="5">
        <v>9.4666666666666668</v>
      </c>
      <c r="AE127" s="4">
        <v>0.85439525900000002</v>
      </c>
      <c r="AF127" s="4">
        <v>0.72415775800000004</v>
      </c>
      <c r="AG127" s="5">
        <v>13.723333333333334</v>
      </c>
      <c r="AH127" s="6">
        <v>1.250765543</v>
      </c>
      <c r="AI127" s="4">
        <v>0.53563132899999999</v>
      </c>
      <c r="AJ127" s="5">
        <v>6.66</v>
      </c>
      <c r="AK127" s="4">
        <v>0.626349881</v>
      </c>
      <c r="AL127" s="4">
        <v>8.2766151999999996E-2</v>
      </c>
    </row>
    <row r="128" spans="1:38" x14ac:dyDescent="0.2">
      <c r="A128" s="4" t="s">
        <v>305</v>
      </c>
      <c r="B128" s="4" t="s">
        <v>228</v>
      </c>
      <c r="C128" s="4" t="s">
        <v>229</v>
      </c>
      <c r="D128" s="4" t="s">
        <v>208</v>
      </c>
      <c r="E128" s="4" t="s">
        <v>230</v>
      </c>
      <c r="F128" s="4"/>
      <c r="G128" s="4"/>
      <c r="H128" s="5">
        <v>246.21333333333334</v>
      </c>
      <c r="I128" s="5">
        <v>82.476666666666674</v>
      </c>
      <c r="J128" s="6">
        <v>0.342142377</v>
      </c>
      <c r="K128" s="6">
        <v>2.53E-7</v>
      </c>
      <c r="L128" s="5">
        <v>146.83666666666667</v>
      </c>
      <c r="M128" s="4">
        <v>0.61954369899999995</v>
      </c>
      <c r="N128" s="4">
        <v>7.0335835999999999E-2</v>
      </c>
      <c r="O128" s="5">
        <v>126.79333333333334</v>
      </c>
      <c r="P128" s="4">
        <v>0.54785287599999999</v>
      </c>
      <c r="Q128" s="4">
        <v>1.3392777E-2</v>
      </c>
      <c r="R128" s="5">
        <v>85.366666666666674</v>
      </c>
      <c r="S128" s="6">
        <v>0.38444888799999999</v>
      </c>
      <c r="T128" s="6">
        <v>2.3300000000000001E-6</v>
      </c>
      <c r="U128" s="5">
        <v>147.50666666666666</v>
      </c>
      <c r="V128" s="6">
        <v>0.63491927199999998</v>
      </c>
      <c r="W128" s="6">
        <v>6.3413064000000005E-2</v>
      </c>
      <c r="X128" s="5">
        <v>229.63</v>
      </c>
      <c r="Y128" s="4">
        <v>0.96700425499999998</v>
      </c>
      <c r="Z128" s="4">
        <v>0.93903851699999996</v>
      </c>
      <c r="AA128" s="5">
        <v>198.23000000000002</v>
      </c>
      <c r="AB128" s="4">
        <v>0.82542976700000004</v>
      </c>
      <c r="AC128" s="6">
        <v>0.61685457300000002</v>
      </c>
      <c r="AD128" s="5">
        <v>178.61333333333334</v>
      </c>
      <c r="AE128" s="4">
        <v>0.75644217899999999</v>
      </c>
      <c r="AF128" s="4">
        <v>0.37440831099999999</v>
      </c>
      <c r="AG128" s="5">
        <v>223.04</v>
      </c>
      <c r="AH128" s="6">
        <v>0.95412068900000002</v>
      </c>
      <c r="AI128" s="4">
        <v>0.90649128899999998</v>
      </c>
      <c r="AJ128" s="5">
        <v>132.78666666666666</v>
      </c>
      <c r="AK128" s="4">
        <v>0.585463391</v>
      </c>
      <c r="AL128" s="4">
        <v>1.7081086999999998E-2</v>
      </c>
    </row>
    <row r="129" spans="1:38" x14ac:dyDescent="0.2">
      <c r="A129" s="4" t="s">
        <v>306</v>
      </c>
      <c r="B129" s="4" t="s">
        <v>228</v>
      </c>
      <c r="C129" s="4" t="s">
        <v>229</v>
      </c>
      <c r="D129" s="4" t="s">
        <v>208</v>
      </c>
      <c r="E129" s="4" t="s">
        <v>230</v>
      </c>
      <c r="F129" s="4"/>
      <c r="G129" s="4"/>
      <c r="H129" s="5">
        <v>31.426666666666666</v>
      </c>
      <c r="I129" s="5">
        <v>11.290000000000001</v>
      </c>
      <c r="J129" s="6">
        <v>0.36765318699999999</v>
      </c>
      <c r="K129" s="6">
        <v>9.4499999999999995E-7</v>
      </c>
      <c r="L129" s="5">
        <v>16.62</v>
      </c>
      <c r="M129" s="4">
        <v>0.54783507499999995</v>
      </c>
      <c r="N129" s="4">
        <v>1.1113362E-2</v>
      </c>
      <c r="O129" s="5">
        <v>18.726666666666667</v>
      </c>
      <c r="P129" s="4">
        <v>0.62931857400000002</v>
      </c>
      <c r="Q129" s="4">
        <v>6.5713087000000003E-2</v>
      </c>
      <c r="R129" s="5">
        <v>12.569999999999999</v>
      </c>
      <c r="S129" s="6">
        <v>0.44128289599999998</v>
      </c>
      <c r="T129" s="6">
        <v>4.21E-5</v>
      </c>
      <c r="U129" s="5">
        <v>20.36</v>
      </c>
      <c r="V129" s="6">
        <v>0.68312528400000005</v>
      </c>
      <c r="W129" s="6">
        <v>0.117264707</v>
      </c>
      <c r="X129" s="5">
        <v>21.73</v>
      </c>
      <c r="Y129" s="4">
        <v>0.71463231100000002</v>
      </c>
      <c r="Z129" s="4">
        <v>0.28391271299999998</v>
      </c>
      <c r="AA129" s="5">
        <v>23.24666666666667</v>
      </c>
      <c r="AB129" s="4">
        <v>0.75407850499999995</v>
      </c>
      <c r="AC129" s="6">
        <v>0.38442292300000003</v>
      </c>
      <c r="AD129" s="5">
        <v>15.976666666666667</v>
      </c>
      <c r="AE129" s="4">
        <v>0.52882614100000003</v>
      </c>
      <c r="AF129" s="4">
        <v>5.001836E-3</v>
      </c>
      <c r="AG129" s="5">
        <v>16.406666666666666</v>
      </c>
      <c r="AH129" s="6">
        <v>0.54618875899999997</v>
      </c>
      <c r="AI129" s="4">
        <v>1.16259E-2</v>
      </c>
      <c r="AJ129" s="5">
        <v>18.796666666666667</v>
      </c>
      <c r="AK129" s="4">
        <v>0.64567131499999997</v>
      </c>
      <c r="AL129" s="4">
        <v>5.1196836000000003E-2</v>
      </c>
    </row>
    <row r="130" spans="1:38" x14ac:dyDescent="0.2">
      <c r="A130" s="4" t="s">
        <v>307</v>
      </c>
      <c r="B130" s="4" t="s">
        <v>308</v>
      </c>
      <c r="C130" s="4" t="s">
        <v>229</v>
      </c>
      <c r="D130" s="4" t="s">
        <v>208</v>
      </c>
      <c r="E130" s="4" t="s">
        <v>230</v>
      </c>
      <c r="F130" s="4"/>
      <c r="G130" s="4"/>
      <c r="H130" s="5">
        <v>1050.4866666666667</v>
      </c>
      <c r="I130" s="5">
        <v>247.25333333333333</v>
      </c>
      <c r="J130" s="6">
        <v>0.23899484400000001</v>
      </c>
      <c r="K130" s="6">
        <v>5.8400000000000003E-5</v>
      </c>
      <c r="L130" s="5">
        <v>723.44333333333327</v>
      </c>
      <c r="M130" s="4">
        <v>0.71444897299999999</v>
      </c>
      <c r="N130" s="4">
        <v>0.54811327899999995</v>
      </c>
      <c r="O130" s="5">
        <v>962.19333333333327</v>
      </c>
      <c r="P130" s="4">
        <v>0.97291306700000002</v>
      </c>
      <c r="Q130" s="4">
        <v>0.97085965900000004</v>
      </c>
      <c r="R130" s="5">
        <v>280.79000000000002</v>
      </c>
      <c r="S130" s="6">
        <v>0.29626137600000002</v>
      </c>
      <c r="T130" s="6">
        <v>4.5876599999999999E-4</v>
      </c>
      <c r="U130" s="5">
        <v>1136.6866666666667</v>
      </c>
      <c r="V130" s="6">
        <v>1.1490748019999999</v>
      </c>
      <c r="W130" s="6">
        <v>0.80169219700000005</v>
      </c>
      <c r="X130" s="5">
        <v>645.43000000000006</v>
      </c>
      <c r="Y130" s="4">
        <v>0.63866476900000002</v>
      </c>
      <c r="Z130" s="4">
        <v>0.43821546</v>
      </c>
      <c r="AA130" s="5">
        <v>868.94999999999993</v>
      </c>
      <c r="AB130" s="4">
        <v>0.84717205299999998</v>
      </c>
      <c r="AC130" s="6">
        <v>0.82870573800000003</v>
      </c>
      <c r="AD130" s="5">
        <v>944.28666666666675</v>
      </c>
      <c r="AE130" s="4">
        <v>0.93782691200000001</v>
      </c>
      <c r="AF130" s="4">
        <v>0.93887080899999997</v>
      </c>
      <c r="AG130" s="5">
        <v>1484.9099999999999</v>
      </c>
      <c r="AH130" s="6">
        <v>1.4878889609999999</v>
      </c>
      <c r="AI130" s="4">
        <v>0.43612154800000003</v>
      </c>
      <c r="AJ130" s="5">
        <v>572.91999999999996</v>
      </c>
      <c r="AK130" s="4">
        <v>0.59188965299999996</v>
      </c>
      <c r="AL130" s="4">
        <v>0.206237701</v>
      </c>
    </row>
    <row r="131" spans="1:38" x14ac:dyDescent="0.2">
      <c r="A131" s="4" t="s">
        <v>309</v>
      </c>
      <c r="B131" s="4" t="s">
        <v>246</v>
      </c>
      <c r="C131" s="4" t="s">
        <v>243</v>
      </c>
      <c r="D131" s="4" t="s">
        <v>208</v>
      </c>
      <c r="E131" s="4" t="s">
        <v>259</v>
      </c>
      <c r="F131" s="4"/>
      <c r="G131" s="4"/>
      <c r="H131" s="5">
        <v>29.376666666666665</v>
      </c>
      <c r="I131" s="5">
        <v>13.730000000000002</v>
      </c>
      <c r="J131" s="6">
        <v>0.47909893199999998</v>
      </c>
      <c r="K131" s="6">
        <v>3.3900000000000002E-10</v>
      </c>
      <c r="L131" s="5">
        <v>25.95</v>
      </c>
      <c r="M131" s="4">
        <v>0.91809879500000002</v>
      </c>
      <c r="N131" s="4">
        <v>0.67423150099999996</v>
      </c>
      <c r="O131" s="5">
        <v>28.766666666666669</v>
      </c>
      <c r="P131" s="4">
        <v>1.042631858</v>
      </c>
      <c r="Q131" s="4">
        <v>0.86602171800000005</v>
      </c>
      <c r="R131" s="5">
        <v>12.866666666666667</v>
      </c>
      <c r="S131" s="6">
        <v>0.48602719</v>
      </c>
      <c r="T131" s="6">
        <v>2.5699999999999999E-10</v>
      </c>
      <c r="U131" s="5">
        <v>20.78</v>
      </c>
      <c r="V131" s="6">
        <v>0.75049028399999995</v>
      </c>
      <c r="W131" s="6">
        <v>3.5690721000000002E-2</v>
      </c>
      <c r="X131" s="5">
        <v>23.62</v>
      </c>
      <c r="Y131" s="4">
        <v>0.83359643100000003</v>
      </c>
      <c r="Z131" s="4">
        <v>0.33383919699999998</v>
      </c>
      <c r="AA131" s="5">
        <v>29.406666666666666</v>
      </c>
      <c r="AB131" s="4">
        <v>1.025095922</v>
      </c>
      <c r="AC131" s="6">
        <v>0.93438503100000003</v>
      </c>
      <c r="AD131" s="5">
        <v>22.84</v>
      </c>
      <c r="AE131" s="4">
        <v>0.81106204599999998</v>
      </c>
      <c r="AF131" s="4">
        <v>0.19777292799999999</v>
      </c>
      <c r="AG131" s="5">
        <v>24.396666666666665</v>
      </c>
      <c r="AH131" s="6">
        <v>0.87515674099999996</v>
      </c>
      <c r="AI131" s="4">
        <v>0.44403965000000001</v>
      </c>
      <c r="AJ131" s="5">
        <v>14.86</v>
      </c>
      <c r="AK131" s="4">
        <v>0.54924695800000001</v>
      </c>
      <c r="AL131" s="4">
        <v>2.7000000000000001E-7</v>
      </c>
    </row>
    <row r="132" spans="1:38" x14ac:dyDescent="0.2">
      <c r="A132" s="4" t="s">
        <v>310</v>
      </c>
      <c r="B132" s="4" t="s">
        <v>311</v>
      </c>
      <c r="C132" s="4" t="s">
        <v>243</v>
      </c>
      <c r="D132" s="4" t="s">
        <v>208</v>
      </c>
      <c r="E132" s="4" t="s">
        <v>259</v>
      </c>
      <c r="F132" s="4"/>
      <c r="G132" s="4"/>
      <c r="H132" s="5">
        <v>127.03333333333335</v>
      </c>
      <c r="I132" s="5">
        <v>8.6733333333333338</v>
      </c>
      <c r="J132" s="6">
        <v>6.8871694999999997E-2</v>
      </c>
      <c r="K132" s="6">
        <v>6.0539139999999996E-3</v>
      </c>
      <c r="L132" s="5">
        <v>33.013333333333335</v>
      </c>
      <c r="M132" s="4">
        <v>0.26854419299999999</v>
      </c>
      <c r="N132" s="4">
        <v>0.32314952600000002</v>
      </c>
      <c r="O132" s="5">
        <v>56.169999999999995</v>
      </c>
      <c r="P132" s="4">
        <v>0.46238961099999998</v>
      </c>
      <c r="Q132" s="4">
        <v>0.61920209800000003</v>
      </c>
      <c r="R132" s="5">
        <v>8.3633333333333333</v>
      </c>
      <c r="S132" s="6">
        <v>7.1649947000000005E-2</v>
      </c>
      <c r="T132" s="6">
        <v>4.8181170000000002E-3</v>
      </c>
      <c r="U132" s="5">
        <v>44.633333333333326</v>
      </c>
      <c r="V132" s="6">
        <v>0.36708368200000002</v>
      </c>
      <c r="W132" s="6">
        <v>0.41836764599999998</v>
      </c>
      <c r="X132" s="5">
        <v>14.21</v>
      </c>
      <c r="Y132" s="4">
        <v>0.11430420099999999</v>
      </c>
      <c r="Z132" s="4">
        <v>0.103428222</v>
      </c>
      <c r="AA132" s="5">
        <v>64.283333333333346</v>
      </c>
      <c r="AB132" s="4">
        <v>0.51154793899999995</v>
      </c>
      <c r="AC132" s="6">
        <v>0.70833267300000002</v>
      </c>
      <c r="AD132" s="5">
        <v>12.450000000000001</v>
      </c>
      <c r="AE132" s="4">
        <v>0.10088844499999999</v>
      </c>
      <c r="AF132" s="4">
        <v>4.0964411999999999E-2</v>
      </c>
      <c r="AG132" s="5">
        <v>16.196666666666665</v>
      </c>
      <c r="AH132" s="6">
        <v>0.13070816199999999</v>
      </c>
      <c r="AI132" s="4">
        <v>7.8230671000000002E-2</v>
      </c>
      <c r="AJ132" s="5">
        <v>30.63</v>
      </c>
      <c r="AK132" s="4">
        <v>0.25676759599999999</v>
      </c>
      <c r="AL132" s="4">
        <v>0.21615563400000001</v>
      </c>
    </row>
    <row r="133" spans="1:38" x14ac:dyDescent="0.2">
      <c r="A133" s="4" t="s">
        <v>312</v>
      </c>
      <c r="B133" s="4" t="s">
        <v>313</v>
      </c>
      <c r="C133" s="4" t="s">
        <v>207</v>
      </c>
      <c r="D133" s="4" t="s">
        <v>208</v>
      </c>
      <c r="E133" s="4" t="s">
        <v>284</v>
      </c>
      <c r="F133" s="4"/>
      <c r="G133" s="4"/>
      <c r="H133" s="5">
        <v>18.063333333333333</v>
      </c>
      <c r="I133" s="5">
        <v>11.646666666666668</v>
      </c>
      <c r="J133" s="6">
        <v>0.66599064100000005</v>
      </c>
      <c r="K133" s="6">
        <v>3.2346043999999997E-2</v>
      </c>
      <c r="L133" s="5">
        <v>8.1100000000000012</v>
      </c>
      <c r="M133" s="4">
        <v>0.46974150199999998</v>
      </c>
      <c r="N133" s="4">
        <v>5.1100000000000002E-5</v>
      </c>
      <c r="O133" s="5">
        <v>7.53</v>
      </c>
      <c r="P133" s="4">
        <v>0.443240468</v>
      </c>
      <c r="Q133" s="4">
        <v>9.3500000000000003E-6</v>
      </c>
      <c r="R133" s="5">
        <v>9.1300000000000008</v>
      </c>
      <c r="S133" s="6">
        <v>0.56290571499999997</v>
      </c>
      <c r="T133" s="6">
        <v>1.053858E-3</v>
      </c>
      <c r="U133" s="5">
        <v>9.7266666666666666</v>
      </c>
      <c r="V133" s="6">
        <v>0.57180171300000004</v>
      </c>
      <c r="W133" s="6">
        <v>3.4025679999999999E-3</v>
      </c>
      <c r="X133" s="5">
        <v>18.049999999999997</v>
      </c>
      <c r="Y133" s="4">
        <v>1.034595639</v>
      </c>
      <c r="Z133" s="4">
        <v>0.92452486700000003</v>
      </c>
      <c r="AA133" s="5">
        <v>12.350000000000001</v>
      </c>
      <c r="AB133" s="4">
        <v>0.70078477900000002</v>
      </c>
      <c r="AC133" s="6">
        <v>0.14557990300000001</v>
      </c>
      <c r="AD133" s="5">
        <v>6.7766666666666664</v>
      </c>
      <c r="AE133" s="4">
        <v>0.39321505499999998</v>
      </c>
      <c r="AF133" s="4">
        <v>9.53E-8</v>
      </c>
      <c r="AG133" s="5">
        <v>16.903333333333332</v>
      </c>
      <c r="AH133" s="6">
        <v>0.98702642600000001</v>
      </c>
      <c r="AI133" s="4">
        <v>0.972184571</v>
      </c>
      <c r="AJ133" s="5">
        <v>8.8333333333333339</v>
      </c>
      <c r="AK133" s="4">
        <v>0.53281066099999996</v>
      </c>
      <c r="AL133" s="4">
        <v>4.3507700000000002E-4</v>
      </c>
    </row>
    <row r="134" spans="1:38" x14ac:dyDescent="0.2">
      <c r="A134" s="4" t="s">
        <v>314</v>
      </c>
      <c r="B134" s="4" t="s">
        <v>290</v>
      </c>
      <c r="C134" s="4" t="s">
        <v>26</v>
      </c>
      <c r="D134" s="4" t="s">
        <v>208</v>
      </c>
      <c r="E134" s="4" t="s">
        <v>284</v>
      </c>
      <c r="F134" s="4"/>
      <c r="G134" s="4"/>
      <c r="H134" s="5">
        <v>135.12</v>
      </c>
      <c r="I134" s="5">
        <v>85.75333333333333</v>
      </c>
      <c r="J134" s="6">
        <v>0.65245296699999999</v>
      </c>
      <c r="K134" s="6">
        <v>4.3952239999999997E-3</v>
      </c>
      <c r="L134" s="5">
        <v>57.063333333333333</v>
      </c>
      <c r="M134" s="4">
        <v>0.43966780999999999</v>
      </c>
      <c r="N134" s="4">
        <v>7.7400000000000002E-9</v>
      </c>
      <c r="O134" s="5">
        <v>53.836666666666666</v>
      </c>
      <c r="P134" s="4">
        <v>0.424081241</v>
      </c>
      <c r="Q134" s="4">
        <v>1.5E-9</v>
      </c>
      <c r="R134" s="5">
        <v>101.92666666666668</v>
      </c>
      <c r="S134" s="6">
        <v>0.83883203399999995</v>
      </c>
      <c r="T134" s="6">
        <v>0.2739877</v>
      </c>
      <c r="U134" s="5">
        <v>109.77666666666669</v>
      </c>
      <c r="V134" s="6">
        <v>0.86155092200000005</v>
      </c>
      <c r="W134" s="6">
        <v>0.43752019800000003</v>
      </c>
      <c r="X134" s="5">
        <v>96.814999999999998</v>
      </c>
      <c r="Y134" s="4">
        <v>0.74420883199999999</v>
      </c>
      <c r="Z134" s="4">
        <v>0.163738776</v>
      </c>
      <c r="AA134" s="5">
        <v>81.69</v>
      </c>
      <c r="AB134" s="4">
        <v>0.62112021299999998</v>
      </c>
      <c r="AC134" s="6">
        <v>4.1394140000000001E-3</v>
      </c>
      <c r="AD134" s="5">
        <v>72.493333333333325</v>
      </c>
      <c r="AE134" s="4">
        <v>0.56152853000000003</v>
      </c>
      <c r="AF134" s="4">
        <v>1.16946E-4</v>
      </c>
      <c r="AG134" s="5">
        <v>151.75</v>
      </c>
      <c r="AH134" s="6">
        <v>1.1849798810000001</v>
      </c>
      <c r="AI134" s="4">
        <v>0.40812042199999998</v>
      </c>
      <c r="AJ134" s="5">
        <v>46.783333333333331</v>
      </c>
      <c r="AK134" s="4">
        <v>0.37720798700000002</v>
      </c>
      <c r="AL134" s="4">
        <v>4.1799999999999999E-13</v>
      </c>
    </row>
    <row r="135" spans="1:38" x14ac:dyDescent="0.2">
      <c r="A135" s="4" t="s">
        <v>315</v>
      </c>
      <c r="B135" s="4" t="s">
        <v>222</v>
      </c>
      <c r="C135" s="4" t="s">
        <v>223</v>
      </c>
      <c r="D135" s="4" t="s">
        <v>208</v>
      </c>
      <c r="E135" s="4" t="s">
        <v>224</v>
      </c>
      <c r="F135" s="4"/>
      <c r="G135" s="4"/>
      <c r="H135" s="5">
        <v>5.64</v>
      </c>
      <c r="I135" s="5">
        <v>6.2733333333333334</v>
      </c>
      <c r="J135" s="6">
        <v>1.1484683360000001</v>
      </c>
      <c r="K135" s="6">
        <v>0.45250263000000002</v>
      </c>
      <c r="L135" s="5">
        <v>2.1866666666666661</v>
      </c>
      <c r="M135" s="4">
        <v>0.40579106599999998</v>
      </c>
      <c r="N135" s="4">
        <v>5.6999999999999998E-9</v>
      </c>
      <c r="O135" s="5">
        <v>2.4466666666666668</v>
      </c>
      <c r="P135" s="4">
        <v>0.46001956900000002</v>
      </c>
      <c r="Q135" s="4">
        <v>8.9500000000000001E-7</v>
      </c>
      <c r="R135" s="5">
        <v>3.66</v>
      </c>
      <c r="S135" s="6">
        <v>0.71624706599999999</v>
      </c>
      <c r="T135" s="6">
        <v>3.3409431000000003E-2</v>
      </c>
      <c r="U135" s="5">
        <v>2.73</v>
      </c>
      <c r="V135" s="6">
        <v>0.51298497499999995</v>
      </c>
      <c r="W135" s="6">
        <v>2.1399999999999998E-5</v>
      </c>
      <c r="X135" s="5">
        <v>3.63</v>
      </c>
      <c r="Y135" s="4">
        <v>0.66818629699999998</v>
      </c>
      <c r="Z135" s="4">
        <v>5.8640025999999998E-2</v>
      </c>
      <c r="AA135" s="5">
        <v>3.0700000000000003</v>
      </c>
      <c r="AB135" s="4">
        <v>0.55657421299999998</v>
      </c>
      <c r="AC135" s="6">
        <v>4.99731E-4</v>
      </c>
      <c r="AD135" s="5">
        <v>3.1833333333333336</v>
      </c>
      <c r="AE135" s="4">
        <v>0.58823819600000005</v>
      </c>
      <c r="AF135" s="4">
        <v>1.1311489999999999E-3</v>
      </c>
      <c r="AG135" s="5">
        <v>3.043333333333333</v>
      </c>
      <c r="AH135" s="6">
        <v>0.56708967099999996</v>
      </c>
      <c r="AI135" s="4">
        <v>9.8804600000000002E-4</v>
      </c>
      <c r="AJ135" s="5">
        <v>2.5933333333333333</v>
      </c>
      <c r="AK135" s="4">
        <v>0.49904404400000002</v>
      </c>
      <c r="AL135" s="4">
        <v>4.2699999999999998E-6</v>
      </c>
    </row>
    <row r="136" spans="1:38" x14ac:dyDescent="0.2">
      <c r="A136" s="4" t="s">
        <v>316</v>
      </c>
      <c r="B136" s="4" t="s">
        <v>317</v>
      </c>
      <c r="C136" s="4" t="s">
        <v>229</v>
      </c>
      <c r="D136" s="4" t="s">
        <v>208</v>
      </c>
      <c r="E136" s="4" t="s">
        <v>230</v>
      </c>
      <c r="F136" s="4"/>
      <c r="G136" s="4"/>
      <c r="H136" s="5">
        <v>21.583333333333332</v>
      </c>
      <c r="I136" s="5">
        <v>19.473333333333333</v>
      </c>
      <c r="J136" s="6">
        <v>0.93146218800000002</v>
      </c>
      <c r="K136" s="6">
        <v>0.80304171599999996</v>
      </c>
      <c r="L136" s="5">
        <v>9.8233333333333324</v>
      </c>
      <c r="M136" s="4">
        <v>0.47543751899999998</v>
      </c>
      <c r="N136" s="4">
        <v>4.0696500000000002E-4</v>
      </c>
      <c r="O136" s="5">
        <v>8.8166666666666664</v>
      </c>
      <c r="P136" s="4">
        <v>0.43499250099999998</v>
      </c>
      <c r="Q136" s="4">
        <v>4.6199999999999998E-5</v>
      </c>
      <c r="R136" s="5">
        <v>11.606666666666667</v>
      </c>
      <c r="S136" s="6">
        <v>0.59846893800000001</v>
      </c>
      <c r="T136" s="6">
        <v>8.8685489999999999E-3</v>
      </c>
      <c r="U136" s="5">
        <v>9.2433333333333341</v>
      </c>
      <c r="V136" s="6">
        <v>0.45421481000000002</v>
      </c>
      <c r="W136" s="6">
        <v>8.3999999999999995E-5</v>
      </c>
      <c r="X136" s="5">
        <v>23.64</v>
      </c>
      <c r="Y136" s="4">
        <v>1.1377657219999999</v>
      </c>
      <c r="Z136" s="4">
        <v>0.71625419199999996</v>
      </c>
      <c r="AA136" s="5">
        <v>14.573333333333332</v>
      </c>
      <c r="AB136" s="4">
        <v>0.69222177600000001</v>
      </c>
      <c r="AC136" s="6">
        <v>0.18033671600000001</v>
      </c>
      <c r="AD136" s="5">
        <v>15.920000000000002</v>
      </c>
      <c r="AE136" s="4">
        <v>0.77262283300000001</v>
      </c>
      <c r="AF136" s="4">
        <v>0.37019160600000001</v>
      </c>
      <c r="AG136" s="5">
        <v>18.819999999999997</v>
      </c>
      <c r="AH136" s="6">
        <v>0.92091054900000002</v>
      </c>
      <c r="AI136" s="4">
        <v>0.80451958400000001</v>
      </c>
      <c r="AJ136" s="5">
        <v>10.406666666666666</v>
      </c>
      <c r="AK136" s="4">
        <v>0.52612033300000005</v>
      </c>
      <c r="AL136" s="4">
        <v>1.2213759999999999E-3</v>
      </c>
    </row>
    <row r="137" spans="1:38" x14ac:dyDescent="0.2">
      <c r="A137" s="4" t="s">
        <v>318</v>
      </c>
      <c r="B137" s="4" t="s">
        <v>319</v>
      </c>
      <c r="C137" s="4" t="s">
        <v>320</v>
      </c>
      <c r="D137" s="4" t="s">
        <v>208</v>
      </c>
      <c r="E137" s="4" t="s">
        <v>321</v>
      </c>
      <c r="F137" s="4"/>
      <c r="G137" s="4"/>
      <c r="H137" s="5">
        <v>18.709999999999997</v>
      </c>
      <c r="I137" s="5">
        <v>8.4166666666666661</v>
      </c>
      <c r="J137" s="6">
        <v>0.46209309999999998</v>
      </c>
      <c r="K137" s="6">
        <v>4.1499999999999999E-5</v>
      </c>
      <c r="L137" s="5">
        <v>8.9333333333333336</v>
      </c>
      <c r="M137" s="4">
        <v>0.49731558799999998</v>
      </c>
      <c r="N137" s="4">
        <v>5.7061700000000004E-4</v>
      </c>
      <c r="O137" s="5">
        <v>10.39</v>
      </c>
      <c r="P137" s="4">
        <v>0.58904649799999997</v>
      </c>
      <c r="Q137" s="4">
        <v>1.4151695000000001E-2</v>
      </c>
      <c r="R137" s="5">
        <v>6.083333333333333</v>
      </c>
      <c r="S137" s="6">
        <v>0.36062097300000001</v>
      </c>
      <c r="T137" s="6">
        <v>9.3999999999999998E-9</v>
      </c>
      <c r="U137" s="5">
        <v>12.893333333333333</v>
      </c>
      <c r="V137" s="6">
        <v>0.73159076300000003</v>
      </c>
      <c r="W137" s="6">
        <v>0.168396767</v>
      </c>
      <c r="X137" s="5">
        <v>11.275</v>
      </c>
      <c r="Y137" s="4">
        <v>0.62795701500000001</v>
      </c>
      <c r="Z137" s="4">
        <v>7.6694319999999996E-2</v>
      </c>
      <c r="AA137" s="5">
        <v>12.916666666666666</v>
      </c>
      <c r="AB137" s="4">
        <v>0.70879853299999995</v>
      </c>
      <c r="AC137" s="6">
        <v>0.19872051700000001</v>
      </c>
      <c r="AD137" s="5">
        <v>15.016666666666666</v>
      </c>
      <c r="AE137" s="4">
        <v>0.83954762500000002</v>
      </c>
      <c r="AF137" s="4">
        <v>0.56932611600000005</v>
      </c>
      <c r="AG137" s="5">
        <v>18.476666666666667</v>
      </c>
      <c r="AH137" s="6">
        <v>1.041871317</v>
      </c>
      <c r="AI137" s="4">
        <v>0.90688619999999998</v>
      </c>
      <c r="AJ137" s="5">
        <v>10.036666666666667</v>
      </c>
      <c r="AK137" s="4">
        <v>0.58344599100000005</v>
      </c>
      <c r="AL137" s="4">
        <v>5.6600829999999998E-3</v>
      </c>
    </row>
    <row r="138" spans="1:38" x14ac:dyDescent="0.2">
      <c r="A138" s="4" t="s">
        <v>322</v>
      </c>
      <c r="B138" s="4" t="s">
        <v>323</v>
      </c>
      <c r="C138" s="4" t="s">
        <v>215</v>
      </c>
      <c r="D138" s="4" t="s">
        <v>208</v>
      </c>
      <c r="E138" s="4" t="s">
        <v>216</v>
      </c>
      <c r="F138" s="4"/>
      <c r="G138" s="4"/>
      <c r="H138" s="5">
        <v>107.74333333333334</v>
      </c>
      <c r="I138" s="5">
        <v>64.853333333333325</v>
      </c>
      <c r="J138" s="6">
        <v>0.62334113400000002</v>
      </c>
      <c r="K138" s="6">
        <v>8.8173690000000002E-3</v>
      </c>
      <c r="L138" s="5">
        <v>53.386666666666677</v>
      </c>
      <c r="M138" s="4">
        <v>0.51649533800000003</v>
      </c>
      <c r="N138" s="4">
        <v>3.6848300000000002E-4</v>
      </c>
      <c r="O138" s="5">
        <v>46.606666666666662</v>
      </c>
      <c r="P138" s="4">
        <v>0.46309001599999999</v>
      </c>
      <c r="Q138" s="4">
        <v>1.5800000000000001E-5</v>
      </c>
      <c r="R138" s="5">
        <v>43.916666666666664</v>
      </c>
      <c r="S138" s="6">
        <v>0.45415830499999998</v>
      </c>
      <c r="T138" s="6">
        <v>1.72E-6</v>
      </c>
      <c r="U138" s="5">
        <v>59.29</v>
      </c>
      <c r="V138" s="6">
        <v>0.58622078700000002</v>
      </c>
      <c r="W138" s="6">
        <v>4.1121200000000004E-3</v>
      </c>
      <c r="X138" s="5">
        <v>94.48</v>
      </c>
      <c r="Y138" s="4">
        <v>0.90912327199999998</v>
      </c>
      <c r="Z138" s="4">
        <v>0.77000768500000005</v>
      </c>
      <c r="AA138" s="5">
        <v>44.109999999999992</v>
      </c>
      <c r="AB138" s="4">
        <v>0.42100805899999999</v>
      </c>
      <c r="AC138" s="6">
        <v>8.0299999999999998E-7</v>
      </c>
      <c r="AD138" s="5">
        <v>53.69</v>
      </c>
      <c r="AE138" s="4">
        <v>0.52077362000000005</v>
      </c>
      <c r="AF138" s="4">
        <v>3.1211500000000002E-4</v>
      </c>
      <c r="AG138" s="5">
        <v>127.31666666666668</v>
      </c>
      <c r="AH138" s="6">
        <v>1.2483250880000001</v>
      </c>
      <c r="AI138" s="4">
        <v>0.35523412599999998</v>
      </c>
      <c r="AJ138" s="5">
        <v>69.266666666666666</v>
      </c>
      <c r="AK138" s="4">
        <v>0.70165231400000005</v>
      </c>
      <c r="AL138" s="4">
        <v>6.3204392999999998E-2</v>
      </c>
    </row>
    <row r="139" spans="1:38" x14ac:dyDescent="0.2">
      <c r="A139" s="4" t="s">
        <v>324</v>
      </c>
      <c r="B139" s="4" t="s">
        <v>222</v>
      </c>
      <c r="C139" s="4" t="s">
        <v>223</v>
      </c>
      <c r="D139" s="4" t="s">
        <v>208</v>
      </c>
      <c r="E139" s="4" t="s">
        <v>224</v>
      </c>
      <c r="F139" s="4"/>
      <c r="G139" s="4"/>
      <c r="H139" s="5">
        <v>13.056666666666667</v>
      </c>
      <c r="I139" s="5">
        <v>10.79</v>
      </c>
      <c r="J139" s="6">
        <v>0.84385808500000004</v>
      </c>
      <c r="K139" s="6">
        <v>0.63713806299999998</v>
      </c>
      <c r="L139" s="5">
        <v>9.3566666666666674</v>
      </c>
      <c r="M139" s="4">
        <v>0.74127261099999997</v>
      </c>
      <c r="N139" s="4">
        <v>0.45525235200000003</v>
      </c>
      <c r="O139" s="5">
        <v>8.5</v>
      </c>
      <c r="P139" s="4">
        <v>0.68968833100000004</v>
      </c>
      <c r="Q139" s="4">
        <v>0.33444683400000003</v>
      </c>
      <c r="R139" s="5">
        <v>3.0399999999999996</v>
      </c>
      <c r="S139" s="6">
        <v>0.257618128</v>
      </c>
      <c r="T139" s="6">
        <v>1.66E-7</v>
      </c>
      <c r="U139" s="5">
        <v>4.9200000000000008</v>
      </c>
      <c r="V139" s="6">
        <v>0.39832500999999998</v>
      </c>
      <c r="W139" s="6">
        <v>1.2223080000000001E-3</v>
      </c>
      <c r="X139" s="5">
        <v>13.68</v>
      </c>
      <c r="Y139" s="4">
        <v>1.088277779</v>
      </c>
      <c r="Z139" s="4">
        <v>0.87673980100000004</v>
      </c>
      <c r="AA139" s="5">
        <v>13.229999999999999</v>
      </c>
      <c r="AB139" s="4">
        <v>1.0329647289999999</v>
      </c>
      <c r="AC139" s="6">
        <v>0.96533166800000003</v>
      </c>
      <c r="AD139" s="5">
        <v>11.14</v>
      </c>
      <c r="AE139" s="4">
        <v>0.88811778699999999</v>
      </c>
      <c r="AF139" s="4">
        <v>0.82796126699999995</v>
      </c>
      <c r="AG139" s="5">
        <v>4.4799999999999995</v>
      </c>
      <c r="AH139" s="6">
        <v>0.36179140199999998</v>
      </c>
      <c r="AI139" s="4">
        <v>5.9596200000000001E-4</v>
      </c>
      <c r="AJ139" s="5">
        <v>9.2466666666666679</v>
      </c>
      <c r="AK139" s="4">
        <v>0.76831622899999996</v>
      </c>
      <c r="AL139" s="4">
        <v>0.43501256900000002</v>
      </c>
    </row>
    <row r="140" spans="1:38" x14ac:dyDescent="0.2">
      <c r="A140" s="4" t="s">
        <v>325</v>
      </c>
      <c r="B140" s="4" t="s">
        <v>242</v>
      </c>
      <c r="C140" s="4" t="s">
        <v>243</v>
      </c>
      <c r="D140" s="4" t="s">
        <v>208</v>
      </c>
      <c r="E140" s="4" t="s">
        <v>259</v>
      </c>
      <c r="F140" s="4"/>
      <c r="G140" s="4"/>
      <c r="H140" s="5">
        <v>57.75</v>
      </c>
      <c r="I140" s="5">
        <v>48.080000000000005</v>
      </c>
      <c r="J140" s="6">
        <v>0.85201519100000001</v>
      </c>
      <c r="K140" s="6">
        <v>0.44802252199999998</v>
      </c>
      <c r="L140" s="5">
        <v>48.31</v>
      </c>
      <c r="M140" s="4">
        <v>0.86752420200000002</v>
      </c>
      <c r="N140" s="4">
        <v>0.60441783800000004</v>
      </c>
      <c r="O140" s="5">
        <v>45.016666666666673</v>
      </c>
      <c r="P140" s="4">
        <v>0.82628684100000005</v>
      </c>
      <c r="Q140" s="4">
        <v>0.46308785600000002</v>
      </c>
      <c r="R140" s="5">
        <v>22.81</v>
      </c>
      <c r="S140" s="6">
        <v>0.437278575</v>
      </c>
      <c r="T140" s="6">
        <v>2.9400000000000001E-7</v>
      </c>
      <c r="U140" s="5">
        <v>41.393333333333331</v>
      </c>
      <c r="V140" s="6">
        <v>0.75898043699999995</v>
      </c>
      <c r="W140" s="6">
        <v>0.179991077</v>
      </c>
      <c r="X140" s="5">
        <v>46.42</v>
      </c>
      <c r="Y140" s="4">
        <v>0.83300420399999997</v>
      </c>
      <c r="Z140" s="4">
        <v>0.51768969099999995</v>
      </c>
      <c r="AA140" s="5">
        <v>49.943333333333335</v>
      </c>
      <c r="AB140" s="4">
        <v>0.88299697300000002</v>
      </c>
      <c r="AC140" s="6">
        <v>0.69918603400000001</v>
      </c>
      <c r="AD140" s="5">
        <v>26.963333333333335</v>
      </c>
      <c r="AE140" s="4">
        <v>0.48611860400000001</v>
      </c>
      <c r="AF140" s="4">
        <v>2.9E-5</v>
      </c>
      <c r="AG140" s="5">
        <v>31.799999999999997</v>
      </c>
      <c r="AH140" s="6">
        <v>0.57862772299999998</v>
      </c>
      <c r="AI140" s="4">
        <v>4.3565319999999998E-3</v>
      </c>
      <c r="AJ140" s="5">
        <v>21.643333333333334</v>
      </c>
      <c r="AK140" s="4">
        <v>0.40615658500000001</v>
      </c>
      <c r="AL140" s="4">
        <v>2.3199999999999999E-8</v>
      </c>
    </row>
    <row r="141" spans="1:38" x14ac:dyDescent="0.2">
      <c r="A141" s="4" t="s">
        <v>326</v>
      </c>
      <c r="B141" s="4" t="s">
        <v>246</v>
      </c>
      <c r="C141" s="4" t="s">
        <v>243</v>
      </c>
      <c r="D141" s="4" t="s">
        <v>208</v>
      </c>
      <c r="E141" s="4" t="s">
        <v>259</v>
      </c>
      <c r="F141" s="4"/>
      <c r="G141" s="4"/>
      <c r="H141" s="5">
        <v>43.51</v>
      </c>
      <c r="I141" s="5">
        <v>20.173333333333336</v>
      </c>
      <c r="J141" s="6">
        <v>0.47743880599999999</v>
      </c>
      <c r="K141" s="6">
        <v>2.2967092000000001E-2</v>
      </c>
      <c r="L141" s="5">
        <v>22.103333333333335</v>
      </c>
      <c r="M141" s="4">
        <v>0.52757750299999995</v>
      </c>
      <c r="N141" s="4">
        <v>9.9809759999999997E-2</v>
      </c>
      <c r="O141" s="5">
        <v>17.45</v>
      </c>
      <c r="P141" s="4">
        <v>0.42837587599999999</v>
      </c>
      <c r="Q141" s="4">
        <v>1.7031379999999999E-2</v>
      </c>
      <c r="R141" s="5">
        <v>16.079999999999998</v>
      </c>
      <c r="S141" s="6">
        <v>0.41105452199999998</v>
      </c>
      <c r="T141" s="6">
        <v>3.5548630000000001E-3</v>
      </c>
      <c r="U141" s="5">
        <v>9.1033333333333335</v>
      </c>
      <c r="V141" s="6">
        <v>0.22209796400000001</v>
      </c>
      <c r="W141" s="6">
        <v>7.3600000000000003E-7</v>
      </c>
      <c r="X141" s="5">
        <v>44.025000000000006</v>
      </c>
      <c r="Y141" s="4">
        <v>1.0458728020000001</v>
      </c>
      <c r="Z141" s="4">
        <v>0.94336726000000004</v>
      </c>
      <c r="AA141" s="5">
        <v>22.333333333333332</v>
      </c>
      <c r="AB141" s="4">
        <v>0.526150852</v>
      </c>
      <c r="AC141" s="6">
        <v>0.123573711</v>
      </c>
      <c r="AD141" s="5">
        <v>29.76</v>
      </c>
      <c r="AE141" s="4">
        <v>0.71485570899999995</v>
      </c>
      <c r="AF141" s="4">
        <v>0.48416335700000002</v>
      </c>
      <c r="AG141" s="5">
        <v>30.58666666666667</v>
      </c>
      <c r="AH141" s="6">
        <v>0.74140690399999998</v>
      </c>
      <c r="AI141" s="4">
        <v>0.51267522799999998</v>
      </c>
      <c r="AJ141" s="5">
        <v>5.9899999999999993</v>
      </c>
      <c r="AK141" s="4">
        <v>0.14997882900000001</v>
      </c>
      <c r="AL141" s="4">
        <v>4.8400000000000002E-11</v>
      </c>
    </row>
    <row r="142" spans="1:38" x14ac:dyDescent="0.2">
      <c r="A142" s="4" t="s">
        <v>327</v>
      </c>
      <c r="B142" s="4" t="s">
        <v>328</v>
      </c>
      <c r="C142" s="4" t="s">
        <v>243</v>
      </c>
      <c r="D142" s="4" t="s">
        <v>208</v>
      </c>
      <c r="E142" s="4" t="s">
        <v>259</v>
      </c>
      <c r="F142" s="4"/>
      <c r="G142" s="4"/>
      <c r="H142" s="5">
        <v>10.986666666666666</v>
      </c>
      <c r="I142" s="5">
        <v>7.28</v>
      </c>
      <c r="J142" s="6">
        <v>0.68401670999999997</v>
      </c>
      <c r="K142" s="6">
        <v>5.9628765E-2</v>
      </c>
      <c r="L142" s="5">
        <v>6.043333333333333</v>
      </c>
      <c r="M142" s="4">
        <v>0.57472801299999998</v>
      </c>
      <c r="N142" s="4">
        <v>9.6311309999999994E-3</v>
      </c>
      <c r="O142" s="5">
        <v>5.0066666666666668</v>
      </c>
      <c r="P142" s="4">
        <v>0.48510821599999998</v>
      </c>
      <c r="Q142" s="4">
        <v>2.8338700000000002E-4</v>
      </c>
      <c r="R142" s="5">
        <v>4.626666666666666</v>
      </c>
      <c r="S142" s="6">
        <v>0.46775936499999998</v>
      </c>
      <c r="T142" s="6">
        <v>2.94E-5</v>
      </c>
      <c r="U142" s="5">
        <v>5.69</v>
      </c>
      <c r="V142" s="6">
        <v>0.55064137400000002</v>
      </c>
      <c r="W142" s="6">
        <v>2.7888029999999999E-3</v>
      </c>
      <c r="X142" s="5">
        <v>11.26</v>
      </c>
      <c r="Y142" s="4">
        <v>1.062722419</v>
      </c>
      <c r="Z142" s="4">
        <v>0.87076739400000003</v>
      </c>
      <c r="AA142" s="5">
        <v>6.9533333333333331</v>
      </c>
      <c r="AB142" s="4">
        <v>0.64884478700000003</v>
      </c>
      <c r="AC142" s="6">
        <v>7.3739299999999994E-2</v>
      </c>
      <c r="AD142" s="5">
        <v>6.4533333333333331</v>
      </c>
      <c r="AE142" s="4">
        <v>0.61427963399999996</v>
      </c>
      <c r="AF142" s="4">
        <v>2.4633579999999999E-2</v>
      </c>
      <c r="AG142" s="5">
        <v>8.836666666666666</v>
      </c>
      <c r="AH142" s="6">
        <v>0.84886733299999995</v>
      </c>
      <c r="AI142" s="4">
        <v>0.560693895</v>
      </c>
      <c r="AJ142" s="5">
        <v>4.2266666666666666</v>
      </c>
      <c r="AK142" s="4">
        <v>0.419729036</v>
      </c>
      <c r="AL142" s="4">
        <v>1.9E-6</v>
      </c>
    </row>
    <row r="143" spans="1:38" x14ac:dyDescent="0.2">
      <c r="A143" s="4" t="s">
        <v>329</v>
      </c>
      <c r="B143" s="4" t="s">
        <v>330</v>
      </c>
      <c r="C143" s="4" t="e">
        <v>#N/A</v>
      </c>
      <c r="D143" s="4" t="s">
        <v>208</v>
      </c>
      <c r="E143" s="4" t="s">
        <v>281</v>
      </c>
      <c r="F143" s="4"/>
      <c r="G143" s="4"/>
      <c r="H143" s="5">
        <v>21.75</v>
      </c>
      <c r="I143" s="5">
        <v>8.9033333333333342</v>
      </c>
      <c r="J143" s="6">
        <v>0.42014360499999998</v>
      </c>
      <c r="K143" s="6">
        <v>4.8999999999999997E-6</v>
      </c>
      <c r="L143" s="5">
        <v>12.43</v>
      </c>
      <c r="M143" s="4">
        <v>0.59286893299999999</v>
      </c>
      <c r="N143" s="4">
        <v>1.9616239000000001E-2</v>
      </c>
      <c r="O143" s="5">
        <v>11.316666666666668</v>
      </c>
      <c r="P143" s="4">
        <v>0.553635235</v>
      </c>
      <c r="Q143" s="4">
        <v>5.6087489999999997E-3</v>
      </c>
      <c r="R143" s="5">
        <v>11.176666666666668</v>
      </c>
      <c r="S143" s="6">
        <v>0.56932256299999995</v>
      </c>
      <c r="T143" s="6">
        <v>2.9085460000000001E-3</v>
      </c>
      <c r="U143" s="5">
        <v>8.9666666666666668</v>
      </c>
      <c r="V143" s="6">
        <v>0.43697991899999999</v>
      </c>
      <c r="W143" s="6">
        <v>1.8E-5</v>
      </c>
      <c r="X143" s="5">
        <v>14.055</v>
      </c>
      <c r="Y143" s="4">
        <v>0.66796572499999995</v>
      </c>
      <c r="Z143" s="4">
        <v>0.14482405700000001</v>
      </c>
      <c r="AA143" s="5">
        <v>14.54</v>
      </c>
      <c r="AB143" s="4">
        <v>0.68381528700000005</v>
      </c>
      <c r="AC143" s="6">
        <v>0.14659950599999999</v>
      </c>
      <c r="AD143" s="5">
        <v>10.193333333333333</v>
      </c>
      <c r="AE143" s="4">
        <v>0.488712755</v>
      </c>
      <c r="AF143" s="4">
        <v>3.3732199999999998E-4</v>
      </c>
      <c r="AG143" s="5">
        <v>19.470000000000002</v>
      </c>
      <c r="AH143" s="6">
        <v>0.94323098100000002</v>
      </c>
      <c r="AI143" s="4">
        <v>0.86286381499999998</v>
      </c>
      <c r="AJ143" s="5">
        <v>13.99</v>
      </c>
      <c r="AK143" s="4">
        <v>0.69811918500000003</v>
      </c>
      <c r="AL143" s="4">
        <v>8.9994967999999995E-2</v>
      </c>
    </row>
    <row r="144" spans="1:38" x14ac:dyDescent="0.2">
      <c r="A144" s="4" t="s">
        <v>331</v>
      </c>
      <c r="B144" s="4" t="s">
        <v>332</v>
      </c>
      <c r="C144" s="4" t="s">
        <v>223</v>
      </c>
      <c r="D144" s="4" t="s">
        <v>208</v>
      </c>
      <c r="E144" s="4" t="s">
        <v>224</v>
      </c>
      <c r="F144" s="4"/>
      <c r="G144" s="4"/>
      <c r="H144" s="5">
        <v>462.32333333333332</v>
      </c>
      <c r="I144" s="5">
        <v>135.23333333333332</v>
      </c>
      <c r="J144" s="6">
        <v>0.29997818700000001</v>
      </c>
      <c r="K144" s="6">
        <v>1.04E-5</v>
      </c>
      <c r="L144" s="5">
        <v>212.43999999999997</v>
      </c>
      <c r="M144" s="4">
        <v>0.478597779</v>
      </c>
      <c r="N144" s="4">
        <v>2.4167937E-2</v>
      </c>
      <c r="O144" s="5">
        <v>302.62000000000006</v>
      </c>
      <c r="P144" s="4">
        <v>0.69281878100000005</v>
      </c>
      <c r="Q144" s="4">
        <v>0.36002517899999997</v>
      </c>
      <c r="R144" s="5">
        <v>160.12666666666667</v>
      </c>
      <c r="S144" s="6">
        <v>0.38486208599999999</v>
      </c>
      <c r="T144" s="6">
        <v>3.6963700000000003E-4</v>
      </c>
      <c r="U144" s="5">
        <v>153.77666666666667</v>
      </c>
      <c r="V144" s="6">
        <v>0.35214164799999997</v>
      </c>
      <c r="W144" s="6">
        <v>2.4081999999999999E-4</v>
      </c>
      <c r="X144" s="5">
        <v>419.255</v>
      </c>
      <c r="Y144" s="4">
        <v>0.94551165500000001</v>
      </c>
      <c r="Z144" s="4">
        <v>0.91998658700000002</v>
      </c>
      <c r="AA144" s="5">
        <v>470.02666666666664</v>
      </c>
      <c r="AB144" s="4">
        <v>1.039801537</v>
      </c>
      <c r="AC144" s="6">
        <v>0.95842800100000003</v>
      </c>
      <c r="AD144" s="5">
        <v>407.67</v>
      </c>
      <c r="AE144" s="4">
        <v>0.92922079899999999</v>
      </c>
      <c r="AF144" s="4">
        <v>0.90590601999999998</v>
      </c>
      <c r="AG144" s="5">
        <v>247.20666666666668</v>
      </c>
      <c r="AH144" s="6">
        <v>0.564519463</v>
      </c>
      <c r="AI144" s="4">
        <v>9.3143782999999994E-2</v>
      </c>
      <c r="AJ144" s="5">
        <v>229.69666666666663</v>
      </c>
      <c r="AK144" s="4">
        <v>0.54065263399999997</v>
      </c>
      <c r="AL144" s="4">
        <v>3.9340799000000003E-2</v>
      </c>
    </row>
    <row r="145" spans="1:38" x14ac:dyDescent="0.2">
      <c r="A145" s="4" t="s">
        <v>333</v>
      </c>
      <c r="B145" s="4" t="s">
        <v>242</v>
      </c>
      <c r="C145" s="4" t="s">
        <v>243</v>
      </c>
      <c r="D145" s="4" t="s">
        <v>208</v>
      </c>
      <c r="E145" s="4" t="s">
        <v>259</v>
      </c>
      <c r="F145" s="4"/>
      <c r="G145" s="4"/>
      <c r="H145" s="5">
        <v>12.030000000000001</v>
      </c>
      <c r="I145" s="5">
        <v>5.6966666666666663</v>
      </c>
      <c r="J145" s="6">
        <v>0.48986835000000001</v>
      </c>
      <c r="K145" s="6">
        <v>2.0999999999999999E-5</v>
      </c>
      <c r="L145" s="5">
        <v>6.63</v>
      </c>
      <c r="M145" s="4">
        <v>0.57329226200000005</v>
      </c>
      <c r="N145" s="4">
        <v>2.603017E-3</v>
      </c>
      <c r="O145" s="5">
        <v>6.376666666666666</v>
      </c>
      <c r="P145" s="4">
        <v>0.56524919799999995</v>
      </c>
      <c r="Q145" s="4">
        <v>1.815475E-3</v>
      </c>
      <c r="R145" s="5">
        <v>4.8133333333333335</v>
      </c>
      <c r="S145" s="6">
        <v>0.44382432199999999</v>
      </c>
      <c r="T145" s="6">
        <v>4.7300000000000001E-7</v>
      </c>
      <c r="U145" s="5">
        <v>5.2966666666666669</v>
      </c>
      <c r="V145" s="6">
        <v>0.46642681699999999</v>
      </c>
      <c r="W145" s="6">
        <v>5.6699999999999999E-6</v>
      </c>
      <c r="X145" s="5">
        <v>16.2</v>
      </c>
      <c r="Y145" s="4">
        <v>1.395585088</v>
      </c>
      <c r="Z145" s="4">
        <v>0.16259388</v>
      </c>
      <c r="AA145" s="5">
        <v>6.63</v>
      </c>
      <c r="AB145" s="4">
        <v>0.56452792799999996</v>
      </c>
      <c r="AC145" s="6">
        <v>2.3906190000000001E-3</v>
      </c>
      <c r="AD145" s="5">
        <v>12.446666666666667</v>
      </c>
      <c r="AE145" s="4">
        <v>1.0768588189999999</v>
      </c>
      <c r="AF145" s="4">
        <v>0.82465082700000003</v>
      </c>
      <c r="AG145" s="5">
        <v>6.5366666666666662</v>
      </c>
      <c r="AH145" s="6">
        <v>0.57305008300000004</v>
      </c>
      <c r="AI145" s="4">
        <v>3.2373020000000001E-3</v>
      </c>
      <c r="AJ145" s="5">
        <v>7.3233333333333333</v>
      </c>
      <c r="AK145" s="4">
        <v>0.66209657300000002</v>
      </c>
      <c r="AL145" s="4">
        <v>1.9193229999999999E-2</v>
      </c>
    </row>
    <row r="146" spans="1:38" x14ac:dyDescent="0.2">
      <c r="A146" s="4" t="s">
        <v>334</v>
      </c>
      <c r="B146" s="4" t="s">
        <v>335</v>
      </c>
      <c r="C146" s="4" t="s">
        <v>243</v>
      </c>
      <c r="D146" s="4" t="s">
        <v>208</v>
      </c>
      <c r="E146" s="4" t="s">
        <v>259</v>
      </c>
      <c r="F146" s="4"/>
      <c r="G146" s="4"/>
      <c r="H146" s="5">
        <v>21.543333333333333</v>
      </c>
      <c r="I146" s="5">
        <v>8.3933333333333326</v>
      </c>
      <c r="J146" s="6">
        <v>0.40031905400000001</v>
      </c>
      <c r="K146" s="6">
        <v>1.79E-7</v>
      </c>
      <c r="L146" s="5">
        <v>25.723333333333333</v>
      </c>
      <c r="M146" s="4">
        <v>1.237481719</v>
      </c>
      <c r="N146" s="4">
        <v>0.41158666300000002</v>
      </c>
      <c r="O146" s="5">
        <v>30.03</v>
      </c>
      <c r="P146" s="4">
        <v>1.4823480040000001</v>
      </c>
      <c r="Q146" s="4">
        <v>6.8674295999999996E-2</v>
      </c>
      <c r="R146" s="5">
        <v>6.2566666666666668</v>
      </c>
      <c r="S146" s="6">
        <v>0.32174574</v>
      </c>
      <c r="T146" s="6">
        <v>1.2000000000000001E-11</v>
      </c>
      <c r="U146" s="5">
        <v>14.306666666666667</v>
      </c>
      <c r="V146" s="6">
        <v>0.70595095500000005</v>
      </c>
      <c r="W146" s="6">
        <v>9.4385256000000001E-2</v>
      </c>
      <c r="X146" s="5">
        <v>23.895000000000003</v>
      </c>
      <c r="Y146" s="4">
        <v>1.1471111190000001</v>
      </c>
      <c r="Z146" s="4">
        <v>0.66223798</v>
      </c>
      <c r="AA146" s="5">
        <v>22.58666666666667</v>
      </c>
      <c r="AB146" s="4">
        <v>1.0720989190000001</v>
      </c>
      <c r="AC146" s="6">
        <v>0.85647861800000002</v>
      </c>
      <c r="AD146" s="5">
        <v>14.840000000000002</v>
      </c>
      <c r="AE146" s="4">
        <v>0.71893830800000003</v>
      </c>
      <c r="AF146" s="4">
        <v>0.15473789499999999</v>
      </c>
      <c r="AG146" s="5">
        <v>16.316666666666666</v>
      </c>
      <c r="AH146" s="6">
        <v>0.79680652200000002</v>
      </c>
      <c r="AI146" s="4">
        <v>0.35702707500000003</v>
      </c>
      <c r="AJ146" s="5">
        <v>7.05</v>
      </c>
      <c r="AK146" s="4">
        <v>0.35492043499999998</v>
      </c>
      <c r="AL146" s="4">
        <v>7.6700000000000004E-10</v>
      </c>
    </row>
    <row r="147" spans="1:38" x14ac:dyDescent="0.2">
      <c r="A147" s="4" t="s">
        <v>336</v>
      </c>
      <c r="B147" s="4" t="s">
        <v>335</v>
      </c>
      <c r="C147" s="4" t="s">
        <v>243</v>
      </c>
      <c r="D147" s="4" t="s">
        <v>208</v>
      </c>
      <c r="E147" s="4" t="s">
        <v>259</v>
      </c>
      <c r="F147" s="4"/>
      <c r="G147" s="4"/>
      <c r="H147" s="5">
        <v>6.29</v>
      </c>
      <c r="I147" s="5">
        <v>2.8166666666666664</v>
      </c>
      <c r="J147" s="6">
        <v>0.46323836200000001</v>
      </c>
      <c r="K147" s="6">
        <v>2.2644700000000001E-4</v>
      </c>
      <c r="L147" s="5">
        <v>6.95</v>
      </c>
      <c r="M147" s="4">
        <v>1.1547952020000001</v>
      </c>
      <c r="N147" s="4">
        <v>0.66956640000000001</v>
      </c>
      <c r="O147" s="5">
        <v>6.3833333333333329</v>
      </c>
      <c r="P147" s="4">
        <v>1.07885849</v>
      </c>
      <c r="Q147" s="4">
        <v>0.85123049699999997</v>
      </c>
      <c r="R147" s="5">
        <v>2.5233333333333334</v>
      </c>
      <c r="S147" s="6">
        <v>0.44595226100000002</v>
      </c>
      <c r="T147" s="6">
        <v>6.2100000000000005E-5</v>
      </c>
      <c r="U147" s="5">
        <v>3.72</v>
      </c>
      <c r="V147" s="6">
        <v>0.628050883</v>
      </c>
      <c r="W147" s="6">
        <v>4.5690663999999999E-2</v>
      </c>
      <c r="X147" s="5">
        <v>7.4249999999999998</v>
      </c>
      <c r="Y147" s="4">
        <v>1.231092684</v>
      </c>
      <c r="Z147" s="4">
        <v>0.53715395600000004</v>
      </c>
      <c r="AA147" s="5">
        <v>11.946666666666667</v>
      </c>
      <c r="AB147" s="4">
        <v>1.9504788820000001</v>
      </c>
      <c r="AC147" s="6">
        <v>3.1418240000000001E-3</v>
      </c>
      <c r="AD147" s="5">
        <v>5.5333333333333341</v>
      </c>
      <c r="AE147" s="4">
        <v>0.92359578899999994</v>
      </c>
      <c r="AF147" s="4">
        <v>0.85003588699999999</v>
      </c>
      <c r="AG147" s="5">
        <v>2.66</v>
      </c>
      <c r="AH147" s="6">
        <v>0.44632098599999998</v>
      </c>
      <c r="AI147" s="4">
        <v>3.73643E-4</v>
      </c>
      <c r="AJ147" s="5">
        <v>3.0933333333333333</v>
      </c>
      <c r="AK147" s="4">
        <v>0.53722401500000005</v>
      </c>
      <c r="AL147" s="4">
        <v>3.220821E-3</v>
      </c>
    </row>
    <row r="148" spans="1:38" x14ac:dyDescent="0.2">
      <c r="A148" s="4" t="s">
        <v>337</v>
      </c>
      <c r="B148" s="4" t="s">
        <v>338</v>
      </c>
      <c r="C148" s="4" t="s">
        <v>229</v>
      </c>
      <c r="D148" s="4" t="s">
        <v>208</v>
      </c>
      <c r="E148" s="4" t="s">
        <v>230</v>
      </c>
      <c r="F148" s="4"/>
      <c r="G148" s="4"/>
      <c r="H148" s="5">
        <v>11.159999999999998</v>
      </c>
      <c r="I148" s="5">
        <v>10.01</v>
      </c>
      <c r="J148" s="6">
        <v>0.92341268200000004</v>
      </c>
      <c r="K148" s="6">
        <v>0.78673208900000002</v>
      </c>
      <c r="L148" s="5">
        <v>4.9866666666666664</v>
      </c>
      <c r="M148" s="4">
        <v>0.46607663599999999</v>
      </c>
      <c r="N148" s="4">
        <v>5.3456100000000002E-4</v>
      </c>
      <c r="O148" s="5">
        <v>4.4800000000000004</v>
      </c>
      <c r="P148" s="4">
        <v>0.42555217000000001</v>
      </c>
      <c r="Q148" s="4">
        <v>6.8399999999999996E-5</v>
      </c>
      <c r="R148" s="5">
        <v>3.3133333333333339</v>
      </c>
      <c r="S148" s="6">
        <v>0.32934465099999999</v>
      </c>
      <c r="T148" s="6">
        <v>1.74E-8</v>
      </c>
      <c r="U148" s="5">
        <v>5.32</v>
      </c>
      <c r="V148" s="6">
        <v>0.50442810000000005</v>
      </c>
      <c r="W148" s="6">
        <v>1.557328E-3</v>
      </c>
      <c r="X148" s="5">
        <v>8.9499999999999993</v>
      </c>
      <c r="Y148" s="4">
        <v>0.828407114</v>
      </c>
      <c r="Z148" s="4">
        <v>0.58630431100000002</v>
      </c>
      <c r="AA148" s="5">
        <v>9.6033333333333335</v>
      </c>
      <c r="AB148" s="4">
        <v>0.87966331499999995</v>
      </c>
      <c r="AC148" s="6">
        <v>0.74723546100000005</v>
      </c>
      <c r="AD148" s="5">
        <v>6.3166666666666664</v>
      </c>
      <c r="AE148" s="4">
        <v>0.59300301899999996</v>
      </c>
      <c r="AF148" s="4">
        <v>2.8598074000000001E-2</v>
      </c>
      <c r="AG148" s="5">
        <v>10.92</v>
      </c>
      <c r="AH148" s="6">
        <v>1.0305301600000001</v>
      </c>
      <c r="AI148" s="4">
        <v>0.93930439899999996</v>
      </c>
      <c r="AJ148" s="5">
        <v>3.8699999999999997</v>
      </c>
      <c r="AK148" s="4">
        <v>0.377498269</v>
      </c>
      <c r="AL148" s="4">
        <v>9.9800000000000002E-7</v>
      </c>
    </row>
    <row r="149" spans="1:38" x14ac:dyDescent="0.2">
      <c r="A149" s="4" t="s">
        <v>339</v>
      </c>
      <c r="B149" s="4" t="s">
        <v>340</v>
      </c>
      <c r="C149" s="4" t="s">
        <v>207</v>
      </c>
      <c r="D149" s="4" t="s">
        <v>208</v>
      </c>
      <c r="E149" s="4" t="s">
        <v>209</v>
      </c>
      <c r="F149" s="4"/>
      <c r="G149" s="4"/>
      <c r="H149" s="5">
        <v>90.513333333333321</v>
      </c>
      <c r="I149" s="5">
        <v>94.056666666666658</v>
      </c>
      <c r="J149" s="6">
        <v>1.0767088979999999</v>
      </c>
      <c r="K149" s="6">
        <v>0.77819511600000002</v>
      </c>
      <c r="L149" s="5">
        <v>55.256666666666661</v>
      </c>
      <c r="M149" s="4">
        <v>0.63370410099999996</v>
      </c>
      <c r="N149" s="4">
        <v>3.7110224999999997E-2</v>
      </c>
      <c r="O149" s="5">
        <v>51.596666666666664</v>
      </c>
      <c r="P149" s="4">
        <v>0.60636730699999997</v>
      </c>
      <c r="Q149" s="4">
        <v>1.6816841999999999E-2</v>
      </c>
      <c r="R149" s="5">
        <v>22.936666666666667</v>
      </c>
      <c r="S149" s="6">
        <v>0.28110372700000003</v>
      </c>
      <c r="T149" s="6">
        <v>2.87E-14</v>
      </c>
      <c r="U149" s="5">
        <v>22.546666666666667</v>
      </c>
      <c r="V149" s="6">
        <v>0.26317871900000001</v>
      </c>
      <c r="W149" s="6">
        <v>4.9200000000000003E-15</v>
      </c>
      <c r="X149" s="5">
        <v>57.185000000000002</v>
      </c>
      <c r="Y149" s="4">
        <v>0.65461596499999997</v>
      </c>
      <c r="Z149" s="4">
        <v>9.7986903E-2</v>
      </c>
      <c r="AA149" s="5">
        <v>51.860000000000007</v>
      </c>
      <c r="AB149" s="4">
        <v>0.58660426300000001</v>
      </c>
      <c r="AC149" s="6">
        <v>1.2886236000000001E-2</v>
      </c>
      <c r="AD149" s="5">
        <v>82.713333333333324</v>
      </c>
      <c r="AE149" s="4">
        <v>0.95278801800000001</v>
      </c>
      <c r="AF149" s="4">
        <v>0.90544768399999997</v>
      </c>
      <c r="AG149" s="5">
        <v>19.573333333333334</v>
      </c>
      <c r="AH149" s="6">
        <v>0.22804492400000001</v>
      </c>
      <c r="AI149" s="4">
        <v>1.0000000000000001E-17</v>
      </c>
      <c r="AJ149" s="5">
        <v>40.236666666666665</v>
      </c>
      <c r="AK149" s="4">
        <v>0.48355447499999998</v>
      </c>
      <c r="AL149" s="4">
        <v>4.6799999999999999E-5</v>
      </c>
    </row>
    <row r="150" spans="1:38" x14ac:dyDescent="0.2">
      <c r="A150" s="4" t="s">
        <v>341</v>
      </c>
      <c r="B150" s="4" t="s">
        <v>342</v>
      </c>
      <c r="C150" s="4" t="e">
        <v>#N/A</v>
      </c>
      <c r="D150" s="4" t="s">
        <v>208</v>
      </c>
      <c r="E150" s="4" t="s">
        <v>281</v>
      </c>
      <c r="F150" s="4"/>
      <c r="G150" s="4"/>
      <c r="H150" s="5">
        <v>133.26666666666668</v>
      </c>
      <c r="I150" s="5">
        <v>25.733333333333334</v>
      </c>
      <c r="J150" s="6">
        <v>0.197507077</v>
      </c>
      <c r="K150" s="6">
        <v>9.6199999999999997E-14</v>
      </c>
      <c r="L150" s="5">
        <v>38.589999999999996</v>
      </c>
      <c r="M150" s="4">
        <v>0.30113011200000001</v>
      </c>
      <c r="N150" s="4">
        <v>1.7700000000000001E-7</v>
      </c>
      <c r="O150" s="5">
        <v>73.69</v>
      </c>
      <c r="P150" s="4">
        <v>0.58757636700000004</v>
      </c>
      <c r="Q150" s="4">
        <v>5.8071943000000001E-2</v>
      </c>
      <c r="R150" s="5">
        <v>21.23</v>
      </c>
      <c r="S150" s="6">
        <v>0.17641040199999999</v>
      </c>
      <c r="T150" s="6">
        <v>2.1900000000000001E-16</v>
      </c>
      <c r="U150" s="5">
        <v>45.696666666666665</v>
      </c>
      <c r="V150" s="6">
        <v>0.36359441799999997</v>
      </c>
      <c r="W150" s="6">
        <v>1.29E-5</v>
      </c>
      <c r="X150" s="5">
        <v>154.69999999999999</v>
      </c>
      <c r="Y150" s="4">
        <v>1.2048045409999999</v>
      </c>
      <c r="Z150" s="4">
        <v>0.64587900200000004</v>
      </c>
      <c r="AA150" s="5">
        <v>123.17</v>
      </c>
      <c r="AB150" s="4">
        <v>0.94280311999999999</v>
      </c>
      <c r="AC150" s="6">
        <v>0.91537599800000002</v>
      </c>
      <c r="AD150" s="5">
        <v>64.013333333333335</v>
      </c>
      <c r="AE150" s="4">
        <v>0.49913329099999998</v>
      </c>
      <c r="AF150" s="4">
        <v>6.6805450000000004E-3</v>
      </c>
      <c r="AG150" s="5">
        <v>68.073333333333323</v>
      </c>
      <c r="AH150" s="6">
        <v>0.53843890100000003</v>
      </c>
      <c r="AI150" s="4">
        <v>2.2516682999999999E-2</v>
      </c>
      <c r="AJ150" s="5">
        <v>79.806666666666672</v>
      </c>
      <c r="AK150" s="4">
        <v>0.64819300099999999</v>
      </c>
      <c r="AL150" s="4">
        <v>9.1785475000000005E-2</v>
      </c>
    </row>
    <row r="151" spans="1:38" x14ac:dyDescent="0.2">
      <c r="A151" s="4" t="s">
        <v>343</v>
      </c>
      <c r="B151" s="4" t="s">
        <v>344</v>
      </c>
      <c r="C151" s="4" t="s">
        <v>229</v>
      </c>
      <c r="D151" s="4" t="s">
        <v>208</v>
      </c>
      <c r="E151" s="4" t="s">
        <v>230</v>
      </c>
      <c r="F151" s="4"/>
      <c r="G151" s="4"/>
      <c r="H151" s="5">
        <v>42.620000000000005</v>
      </c>
      <c r="I151" s="5">
        <v>12.133333333333333</v>
      </c>
      <c r="J151" s="6">
        <v>0.29242505800000002</v>
      </c>
      <c r="K151" s="6">
        <v>7.1965699999999996E-4</v>
      </c>
      <c r="L151" s="5">
        <v>17.923333333333332</v>
      </c>
      <c r="M151" s="4">
        <v>0.43723136699999998</v>
      </c>
      <c r="N151" s="4">
        <v>6.2311119999999998E-2</v>
      </c>
      <c r="O151" s="5">
        <v>13.386666666666665</v>
      </c>
      <c r="P151" s="4">
        <v>0.336018969</v>
      </c>
      <c r="Q151" s="4">
        <v>6.8617729999999998E-3</v>
      </c>
      <c r="R151" s="5">
        <v>7.080000000000001</v>
      </c>
      <c r="S151" s="6">
        <v>0.18469924099999999</v>
      </c>
      <c r="T151" s="6">
        <v>8.1800000000000005E-7</v>
      </c>
      <c r="U151" s="5">
        <v>5.3166666666666664</v>
      </c>
      <c r="V151" s="6">
        <v>0.13242369900000001</v>
      </c>
      <c r="W151" s="6">
        <v>7.2200000000000003E-9</v>
      </c>
      <c r="X151" s="5">
        <v>43.83</v>
      </c>
      <c r="Y151" s="4">
        <v>1.061401429</v>
      </c>
      <c r="Z151" s="4">
        <v>0.93608950400000002</v>
      </c>
      <c r="AA151" s="5">
        <v>17.493333333333336</v>
      </c>
      <c r="AB151" s="4">
        <v>0.42077687200000002</v>
      </c>
      <c r="AC151" s="6">
        <v>6.0189354E-2</v>
      </c>
      <c r="AD151" s="5">
        <v>28.040000000000003</v>
      </c>
      <c r="AE151" s="4">
        <v>0.68693443700000001</v>
      </c>
      <c r="AF151" s="4">
        <v>0.50825175499999997</v>
      </c>
      <c r="AG151" s="5">
        <v>27.55</v>
      </c>
      <c r="AH151" s="6">
        <v>0.680885874</v>
      </c>
      <c r="AI151" s="4">
        <v>0.45795369200000002</v>
      </c>
      <c r="AJ151" s="5">
        <v>4.6900000000000004</v>
      </c>
      <c r="AK151" s="4">
        <v>0.119994474</v>
      </c>
      <c r="AL151" s="4">
        <v>3.9800000000000002E-10</v>
      </c>
    </row>
    <row r="152" spans="1:38" x14ac:dyDescent="0.2">
      <c r="A152" s="4" t="s">
        <v>345</v>
      </c>
      <c r="B152" s="4" t="s">
        <v>246</v>
      </c>
      <c r="C152" s="4" t="s">
        <v>243</v>
      </c>
      <c r="D152" s="4" t="s">
        <v>208</v>
      </c>
      <c r="E152" s="4" t="s">
        <v>259</v>
      </c>
      <c r="F152" s="4"/>
      <c r="G152" s="4"/>
      <c r="H152" s="5">
        <v>56.573333333333331</v>
      </c>
      <c r="I152" s="5">
        <v>14.723333333333334</v>
      </c>
      <c r="J152" s="6">
        <v>0.269286894</v>
      </c>
      <c r="K152" s="6">
        <v>2.3399999999999998E-42</v>
      </c>
      <c r="L152" s="5">
        <v>39.53</v>
      </c>
      <c r="M152" s="4">
        <v>0.72873337100000002</v>
      </c>
      <c r="N152" s="4">
        <v>7.9747199999999994E-3</v>
      </c>
      <c r="O152" s="5">
        <v>34.146666666666668</v>
      </c>
      <c r="P152" s="4">
        <v>0.64275951799999997</v>
      </c>
      <c r="Q152" s="4">
        <v>5.0599999999999997E-5</v>
      </c>
      <c r="R152" s="5">
        <v>16.553333333333331</v>
      </c>
      <c r="S152" s="6">
        <v>0.32573240399999998</v>
      </c>
      <c r="T152" s="6">
        <v>7.5300000000000002E-32</v>
      </c>
      <c r="U152" s="5">
        <v>18.496666666666666</v>
      </c>
      <c r="V152" s="6">
        <v>0.34722078899999997</v>
      </c>
      <c r="W152" s="6">
        <v>1.15E-27</v>
      </c>
      <c r="X152" s="5">
        <v>63.59</v>
      </c>
      <c r="Y152" s="4">
        <v>1.1686398010000001</v>
      </c>
      <c r="Z152" s="4">
        <v>0.335478159</v>
      </c>
      <c r="AA152" s="5">
        <v>31.453333333333333</v>
      </c>
      <c r="AB152" s="4">
        <v>0.57021106300000002</v>
      </c>
      <c r="AC152" s="6">
        <v>9.0699999999999998E-8</v>
      </c>
      <c r="AD152" s="5">
        <v>51.15</v>
      </c>
      <c r="AE152" s="4">
        <v>0.94661823199999995</v>
      </c>
      <c r="AF152" s="4">
        <v>0.78690069399999996</v>
      </c>
      <c r="AG152" s="5">
        <v>21.856666666666666</v>
      </c>
      <c r="AH152" s="6">
        <v>0.40823749199999998</v>
      </c>
      <c r="AI152" s="4">
        <v>3.4100000000000001E-19</v>
      </c>
      <c r="AJ152" s="5">
        <v>23.893333333333331</v>
      </c>
      <c r="AK152" s="4">
        <v>0.45948505899999997</v>
      </c>
      <c r="AL152" s="4">
        <v>7.9700000000000003E-16</v>
      </c>
    </row>
    <row r="153" spans="1:38" x14ac:dyDescent="0.2">
      <c r="A153" s="4" t="s">
        <v>346</v>
      </c>
      <c r="B153" s="4" t="s">
        <v>347</v>
      </c>
      <c r="C153" s="4" t="e">
        <v>#N/A</v>
      </c>
      <c r="D153" s="4" t="s">
        <v>208</v>
      </c>
      <c r="E153" s="4" t="s">
        <v>281</v>
      </c>
      <c r="F153" s="4"/>
      <c r="G153" s="4"/>
      <c r="H153" s="5">
        <v>82.893333333333331</v>
      </c>
      <c r="I153" s="5">
        <v>48.786666666666669</v>
      </c>
      <c r="J153" s="6">
        <v>0.60850390899999995</v>
      </c>
      <c r="K153" s="6">
        <v>2.61E-6</v>
      </c>
      <c r="L153" s="5">
        <v>35.770000000000003</v>
      </c>
      <c r="M153" s="4">
        <v>0.44931577299999997</v>
      </c>
      <c r="N153" s="4">
        <v>1.5700000000000001E-15</v>
      </c>
      <c r="O153" s="5">
        <v>29.953333333333333</v>
      </c>
      <c r="P153" s="4">
        <v>0.38508283399999998</v>
      </c>
      <c r="Q153" s="4">
        <v>9.1000000000000004E-22</v>
      </c>
      <c r="R153" s="5">
        <v>29.070000000000004</v>
      </c>
      <c r="S153" s="6">
        <v>0.38955691599999998</v>
      </c>
      <c r="T153" s="6">
        <v>3.2800000000000002E-22</v>
      </c>
      <c r="U153" s="5">
        <v>33.746666666666663</v>
      </c>
      <c r="V153" s="6">
        <v>0.43243943800000001</v>
      </c>
      <c r="W153" s="6">
        <v>6.8200000000000004E-17</v>
      </c>
      <c r="X153" s="5">
        <v>76.540000000000006</v>
      </c>
      <c r="Y153" s="4">
        <v>0.95706856699999998</v>
      </c>
      <c r="Z153" s="4">
        <v>0.83721265499999997</v>
      </c>
      <c r="AA153" s="5">
        <v>33.866666666666667</v>
      </c>
      <c r="AB153" s="4">
        <v>0.418848636</v>
      </c>
      <c r="AC153" s="6">
        <v>3.4600000000000001E-18</v>
      </c>
      <c r="AD153" s="5">
        <v>41.206666666666663</v>
      </c>
      <c r="AE153" s="4">
        <v>0.52014889099999995</v>
      </c>
      <c r="AF153" s="4">
        <v>1.3900000000000001E-10</v>
      </c>
      <c r="AG153" s="5">
        <v>67.643333333333331</v>
      </c>
      <c r="AH153" s="6">
        <v>0.861082825</v>
      </c>
      <c r="AI153" s="4">
        <v>0.301961339</v>
      </c>
      <c r="AJ153" s="5">
        <v>25.986666666666668</v>
      </c>
      <c r="AK153" s="4">
        <v>0.34129336599999999</v>
      </c>
      <c r="AL153" s="4">
        <v>7.4799999999999995E-29</v>
      </c>
    </row>
    <row r="154" spans="1:38" x14ac:dyDescent="0.2">
      <c r="A154" s="4" t="s">
        <v>348</v>
      </c>
      <c r="B154" s="4" t="s">
        <v>349</v>
      </c>
      <c r="C154" s="4" t="s">
        <v>207</v>
      </c>
      <c r="D154" s="4" t="s">
        <v>208</v>
      </c>
      <c r="E154" s="4" t="s">
        <v>209</v>
      </c>
      <c r="F154" s="4"/>
      <c r="G154" s="4"/>
      <c r="H154" s="5">
        <v>14.74</v>
      </c>
      <c r="I154" s="5">
        <v>4.1033333333333326</v>
      </c>
      <c r="J154" s="6">
        <v>0.28841951300000002</v>
      </c>
      <c r="K154" s="6">
        <v>1.07E-9</v>
      </c>
      <c r="L154" s="5">
        <v>2.7733333333333334</v>
      </c>
      <c r="M154" s="4">
        <v>0.19630172700000001</v>
      </c>
      <c r="N154" s="4">
        <v>2.7E-16</v>
      </c>
      <c r="O154" s="5">
        <v>5.7566666666666668</v>
      </c>
      <c r="P154" s="4">
        <v>0.41604006599999999</v>
      </c>
      <c r="Q154" s="4">
        <v>6.7299999999999996E-5</v>
      </c>
      <c r="R154" s="5">
        <v>23.376666666666665</v>
      </c>
      <c r="S154" s="6">
        <v>1.763512465</v>
      </c>
      <c r="T154" s="6">
        <v>6.6500889999999997E-3</v>
      </c>
      <c r="U154" s="5">
        <v>11.270000000000001</v>
      </c>
      <c r="V154" s="6">
        <v>0.81438776499999999</v>
      </c>
      <c r="W154" s="6">
        <v>0.462674366</v>
      </c>
      <c r="X154" s="5">
        <v>15.969999999999999</v>
      </c>
      <c r="Y154" s="4">
        <v>1.1213988829999999</v>
      </c>
      <c r="Z154" s="4">
        <v>0.77215140199999999</v>
      </c>
      <c r="AA154" s="5">
        <v>4.8433333333333337</v>
      </c>
      <c r="AB154" s="4">
        <v>0.33699549099999998</v>
      </c>
      <c r="AC154" s="6">
        <v>3.3500000000000002E-7</v>
      </c>
      <c r="AD154" s="5">
        <v>5.626666666666666</v>
      </c>
      <c r="AE154" s="4">
        <v>0.399755315</v>
      </c>
      <c r="AF154" s="4">
        <v>1.73E-5</v>
      </c>
      <c r="AG154" s="5">
        <v>36.793333333333329</v>
      </c>
      <c r="AH154" s="6">
        <v>2.6402849210000001</v>
      </c>
      <c r="AI154" s="4">
        <v>7.4499999999999998E-6</v>
      </c>
      <c r="AJ154" s="5">
        <v>4.8999999999999995</v>
      </c>
      <c r="AK154" s="4">
        <v>0.36140877100000002</v>
      </c>
      <c r="AL154" s="4">
        <v>5.4499999999999997E-7</v>
      </c>
    </row>
    <row r="155" spans="1:38" x14ac:dyDescent="0.2">
      <c r="A155" s="4" t="s">
        <v>350</v>
      </c>
      <c r="B155" s="4" t="s">
        <v>246</v>
      </c>
      <c r="C155" s="4" t="s">
        <v>243</v>
      </c>
      <c r="D155" s="4" t="s">
        <v>208</v>
      </c>
      <c r="E155" s="4" t="s">
        <v>259</v>
      </c>
      <c r="F155" s="4"/>
      <c r="G155" s="4"/>
      <c r="H155" s="5">
        <v>43.473333333333336</v>
      </c>
      <c r="I155" s="5">
        <v>11.803333333333333</v>
      </c>
      <c r="J155" s="6">
        <v>0.28105260199999998</v>
      </c>
      <c r="K155" s="6">
        <v>1.58E-15</v>
      </c>
      <c r="L155" s="5">
        <v>12.930000000000001</v>
      </c>
      <c r="M155" s="4">
        <v>0.30959864100000001</v>
      </c>
      <c r="N155" s="4">
        <v>2.2300000000000001E-13</v>
      </c>
      <c r="O155" s="5">
        <v>13.003333333333336</v>
      </c>
      <c r="P155" s="4">
        <v>0.318861799</v>
      </c>
      <c r="Q155" s="4">
        <v>1.6400000000000001E-12</v>
      </c>
      <c r="R155" s="5">
        <v>22.383333333333336</v>
      </c>
      <c r="S155" s="6">
        <v>0.57234839900000001</v>
      </c>
      <c r="T155" s="6">
        <v>7.1366500000000005E-4</v>
      </c>
      <c r="U155" s="5">
        <v>17.896666666666665</v>
      </c>
      <c r="V155" s="6">
        <v>0.43757338800000001</v>
      </c>
      <c r="W155" s="6">
        <v>6.4799999999999998E-7</v>
      </c>
      <c r="X155" s="5">
        <v>29.92</v>
      </c>
      <c r="Y155" s="4">
        <v>0.71198024400000004</v>
      </c>
      <c r="Z155" s="4">
        <v>0.166721656</v>
      </c>
      <c r="AA155" s="5">
        <v>10.546666666666667</v>
      </c>
      <c r="AB155" s="4">
        <v>0.24886101899999999</v>
      </c>
      <c r="AC155" s="6">
        <v>1.5800000000000001E-18</v>
      </c>
      <c r="AD155" s="5">
        <v>15.866666666666665</v>
      </c>
      <c r="AE155" s="4">
        <v>0.38068762299999998</v>
      </c>
      <c r="AF155" s="4">
        <v>2.5800000000000002E-9</v>
      </c>
      <c r="AG155" s="5">
        <v>47.076666666666675</v>
      </c>
      <c r="AH155" s="6">
        <v>1.1417302600000001</v>
      </c>
      <c r="AI155" s="4">
        <v>0.60931669899999996</v>
      </c>
      <c r="AJ155" s="5">
        <v>20.526666666666667</v>
      </c>
      <c r="AK155" s="4">
        <v>0.51358509500000005</v>
      </c>
      <c r="AL155" s="4">
        <v>6.0099999999999997E-5</v>
      </c>
    </row>
    <row r="156" spans="1:38" x14ac:dyDescent="0.2">
      <c r="A156" s="4" t="s">
        <v>351</v>
      </c>
      <c r="B156" s="4" t="s">
        <v>352</v>
      </c>
      <c r="C156" s="4" t="s">
        <v>223</v>
      </c>
      <c r="D156" s="4" t="s">
        <v>208</v>
      </c>
      <c r="E156" s="4" t="s">
        <v>212</v>
      </c>
      <c r="F156" s="4"/>
      <c r="G156" s="4"/>
      <c r="H156" s="5">
        <v>83.973333333333343</v>
      </c>
      <c r="I156" s="5">
        <v>35.293333333333329</v>
      </c>
      <c r="J156" s="6">
        <v>0.43415641300000002</v>
      </c>
      <c r="K156" s="6">
        <v>2.1600000000000001E-6</v>
      </c>
      <c r="L156" s="5">
        <v>39.176666666666669</v>
      </c>
      <c r="M156" s="4">
        <v>0.484531669</v>
      </c>
      <c r="N156" s="4">
        <v>1.16319E-4</v>
      </c>
      <c r="O156" s="5">
        <v>37.51</v>
      </c>
      <c r="P156" s="4">
        <v>0.475978383</v>
      </c>
      <c r="Q156" s="4">
        <v>6.6099999999999994E-5</v>
      </c>
      <c r="R156" s="5">
        <v>39.846666666666664</v>
      </c>
      <c r="S156" s="6">
        <v>0.52762814700000005</v>
      </c>
      <c r="T156" s="6">
        <v>2.2584100000000001E-4</v>
      </c>
      <c r="U156" s="5">
        <v>38.38666666666667</v>
      </c>
      <c r="V156" s="6">
        <v>0.48536611699999999</v>
      </c>
      <c r="W156" s="6">
        <v>7.2299999999999996E-5</v>
      </c>
      <c r="X156" s="5">
        <v>57.175000000000004</v>
      </c>
      <c r="Y156" s="4">
        <v>0.705144463</v>
      </c>
      <c r="Z156" s="4">
        <v>0.182511276</v>
      </c>
      <c r="AA156" s="5">
        <v>36.006666666666668</v>
      </c>
      <c r="AB156" s="4">
        <v>0.43971304500000002</v>
      </c>
      <c r="AC156" s="6">
        <v>7.8299999999999996E-6</v>
      </c>
      <c r="AD156" s="5">
        <v>28.076666666666668</v>
      </c>
      <c r="AE156" s="4">
        <v>0.34896062799999999</v>
      </c>
      <c r="AF156" s="4">
        <v>7.1200000000000002E-10</v>
      </c>
      <c r="AG156" s="5">
        <v>66.046666666666667</v>
      </c>
      <c r="AH156" s="6">
        <v>0.82860907800000005</v>
      </c>
      <c r="AI156" s="4">
        <v>0.46750117099999999</v>
      </c>
      <c r="AJ156" s="5">
        <v>34.56666666666667</v>
      </c>
      <c r="AK156" s="4">
        <v>0.44824306000000003</v>
      </c>
      <c r="AL156" s="4">
        <v>3.5899999999999999E-6</v>
      </c>
    </row>
    <row r="157" spans="1:38" x14ac:dyDescent="0.2">
      <c r="A157" s="4" t="s">
        <v>353</v>
      </c>
      <c r="B157" s="4" t="s">
        <v>354</v>
      </c>
      <c r="C157" s="4" t="s">
        <v>320</v>
      </c>
      <c r="D157" s="4" t="s">
        <v>208</v>
      </c>
      <c r="E157" s="4" t="s">
        <v>321</v>
      </c>
      <c r="F157" s="4"/>
      <c r="G157" s="4"/>
      <c r="H157" s="5">
        <v>20.51</v>
      </c>
      <c r="I157" s="5">
        <v>3.5199999999999996</v>
      </c>
      <c r="J157" s="6">
        <v>0.17774167799999999</v>
      </c>
      <c r="K157" s="6">
        <v>9.9800000000000007E-10</v>
      </c>
      <c r="L157" s="5">
        <v>5.4366666666666674</v>
      </c>
      <c r="M157" s="4">
        <v>0.27678645099999999</v>
      </c>
      <c r="N157" s="4">
        <v>1.8600000000000001E-5</v>
      </c>
      <c r="O157" s="5">
        <v>3.7366666666666668</v>
      </c>
      <c r="P157" s="4">
        <v>0.19489483199999999</v>
      </c>
      <c r="Q157" s="4">
        <v>1.42E-8</v>
      </c>
      <c r="R157" s="5">
        <v>2.0066666666666664</v>
      </c>
      <c r="S157" s="6">
        <v>0.109253949</v>
      </c>
      <c r="T157" s="6">
        <v>7.2900000000000001E-16</v>
      </c>
      <c r="U157" s="5">
        <v>4.3</v>
      </c>
      <c r="V157" s="6">
        <v>0.223848721</v>
      </c>
      <c r="W157" s="6">
        <v>1.73E-7</v>
      </c>
      <c r="X157" s="5">
        <v>19.89</v>
      </c>
      <c r="Y157" s="4">
        <v>1.0060080330000001</v>
      </c>
      <c r="Z157" s="4">
        <v>0.99176758099999995</v>
      </c>
      <c r="AA157" s="5">
        <v>9.293333333333333</v>
      </c>
      <c r="AB157" s="4">
        <v>0.46523679899999998</v>
      </c>
      <c r="AC157" s="6">
        <v>3.1930018999999997E-2</v>
      </c>
      <c r="AD157" s="5">
        <v>4.8199999999999994</v>
      </c>
      <c r="AE157" s="4">
        <v>0.245716394</v>
      </c>
      <c r="AF157" s="4">
        <v>1.15E-6</v>
      </c>
      <c r="AG157" s="5">
        <v>12.236666666666666</v>
      </c>
      <c r="AH157" s="6">
        <v>0.62923293400000002</v>
      </c>
      <c r="AI157" s="4">
        <v>0.223818565</v>
      </c>
      <c r="AJ157" s="5">
        <v>3.1700000000000004</v>
      </c>
      <c r="AK157" s="4">
        <v>0.16896935499999999</v>
      </c>
      <c r="AL157" s="4">
        <v>9.5599999999999998E-11</v>
      </c>
    </row>
    <row r="158" spans="1:38" x14ac:dyDescent="0.2">
      <c r="A158" s="4" t="s">
        <v>355</v>
      </c>
      <c r="B158" s="4" t="s">
        <v>356</v>
      </c>
      <c r="C158" s="4" t="s">
        <v>26</v>
      </c>
      <c r="D158" s="4" t="s">
        <v>208</v>
      </c>
      <c r="E158" s="4" t="s">
        <v>284</v>
      </c>
      <c r="F158" s="4"/>
      <c r="G158" s="4"/>
      <c r="H158" s="5">
        <v>130.97666666666666</v>
      </c>
      <c r="I158" s="5">
        <v>34.926666666666669</v>
      </c>
      <c r="J158" s="6">
        <v>0.276487447</v>
      </c>
      <c r="K158" s="6">
        <v>6.8799999999999998E-25</v>
      </c>
      <c r="L158" s="5">
        <v>25.713333333333335</v>
      </c>
      <c r="M158" s="4">
        <v>0.20426592700000001</v>
      </c>
      <c r="N158" s="4">
        <v>5.1799999999999998E-38</v>
      </c>
      <c r="O158" s="5">
        <v>33.783333333333331</v>
      </c>
      <c r="P158" s="4">
        <v>0.27459518399999999</v>
      </c>
      <c r="Q158" s="4">
        <v>1.2599999999999999E-24</v>
      </c>
      <c r="R158" s="5">
        <v>41.323333333333338</v>
      </c>
      <c r="S158" s="6">
        <v>0.350655041</v>
      </c>
      <c r="T158" s="6">
        <v>3.39E-17</v>
      </c>
      <c r="U158" s="5">
        <v>35.32</v>
      </c>
      <c r="V158" s="6">
        <v>0.28654040400000003</v>
      </c>
      <c r="W158" s="6">
        <v>1.6699999999999999E-23</v>
      </c>
      <c r="X158" s="5">
        <v>123.47499999999999</v>
      </c>
      <c r="Y158" s="4">
        <v>0.976560651</v>
      </c>
      <c r="Z158" s="4">
        <v>0.93243605500000004</v>
      </c>
      <c r="AA158" s="5">
        <v>31.633333333333329</v>
      </c>
      <c r="AB158" s="4">
        <v>0.24737546699999999</v>
      </c>
      <c r="AC158" s="6">
        <v>4.6599999999999998E-29</v>
      </c>
      <c r="AD158" s="5">
        <v>29.156666666666666</v>
      </c>
      <c r="AE158" s="4">
        <v>0.232112017</v>
      </c>
      <c r="AF158" s="4">
        <v>1.1400000000000001E-32</v>
      </c>
      <c r="AG158" s="5">
        <v>104.36666666666667</v>
      </c>
      <c r="AH158" s="6">
        <v>0.84003775800000002</v>
      </c>
      <c r="AI158" s="4">
        <v>0.35547727699999998</v>
      </c>
      <c r="AJ158" s="5">
        <v>26.080000000000002</v>
      </c>
      <c r="AK158" s="4">
        <v>0.21655133200000001</v>
      </c>
      <c r="AL158" s="4">
        <v>3.1699999999999998E-36</v>
      </c>
    </row>
    <row r="159" spans="1:38" x14ac:dyDescent="0.2">
      <c r="A159" s="4" t="s">
        <v>357</v>
      </c>
      <c r="B159" s="4" t="s">
        <v>335</v>
      </c>
      <c r="C159" s="4" t="s">
        <v>229</v>
      </c>
      <c r="D159" s="4" t="s">
        <v>208</v>
      </c>
      <c r="E159" s="4" t="s">
        <v>259</v>
      </c>
      <c r="F159" s="4"/>
      <c r="G159" s="4"/>
      <c r="H159" s="5">
        <v>15.583333333333334</v>
      </c>
      <c r="I159" s="5">
        <v>2.2333333333333329</v>
      </c>
      <c r="J159" s="6">
        <v>0.14802907200000001</v>
      </c>
      <c r="K159" s="6">
        <v>3.8E-13</v>
      </c>
      <c r="L159" s="5">
        <v>3.84</v>
      </c>
      <c r="M159" s="4">
        <v>0.25646345399999998</v>
      </c>
      <c r="N159" s="4">
        <v>7.9400000000000004E-7</v>
      </c>
      <c r="O159" s="5">
        <v>2.4933333333333336</v>
      </c>
      <c r="P159" s="4">
        <v>0.17082209200000001</v>
      </c>
      <c r="Q159" s="4">
        <v>4.1400000000000001E-11</v>
      </c>
      <c r="R159" s="5">
        <v>1.9066666666666665</v>
      </c>
      <c r="S159" s="6">
        <v>0.13514335499999999</v>
      </c>
      <c r="T159" s="6">
        <v>7.2899999999999997E-15</v>
      </c>
      <c r="U159" s="5">
        <v>2.9466666666666668</v>
      </c>
      <c r="V159" s="6">
        <v>0.20130478099999999</v>
      </c>
      <c r="W159" s="6">
        <v>1.6500000000000001E-9</v>
      </c>
      <c r="X159" s="5">
        <v>9.995000000000001</v>
      </c>
      <c r="Y159" s="4">
        <v>0.66092914000000003</v>
      </c>
      <c r="Z159" s="4">
        <v>0.32650124800000002</v>
      </c>
      <c r="AA159" s="5">
        <v>4.6433333333333335</v>
      </c>
      <c r="AB159" s="4">
        <v>0.30479530500000002</v>
      </c>
      <c r="AC159" s="6">
        <v>3.3000000000000003E-5</v>
      </c>
      <c r="AD159" s="5">
        <v>2.64</v>
      </c>
      <c r="AE159" s="4">
        <v>0.17610407</v>
      </c>
      <c r="AF159" s="4">
        <v>3.3199999999999999E-11</v>
      </c>
      <c r="AG159" s="5">
        <v>14.813333333333333</v>
      </c>
      <c r="AH159" s="6">
        <v>1.0007163880000001</v>
      </c>
      <c r="AI159" s="4">
        <v>0.99846725400000003</v>
      </c>
      <c r="AJ159" s="5">
        <v>1.72</v>
      </c>
      <c r="AK159" s="4">
        <v>0.11986198200000001</v>
      </c>
      <c r="AL159" s="4">
        <v>1.1900000000000001E-16</v>
      </c>
    </row>
    <row r="160" spans="1:38" x14ac:dyDescent="0.2">
      <c r="A160" s="4" t="s">
        <v>358</v>
      </c>
      <c r="B160" s="4" t="s">
        <v>359</v>
      </c>
      <c r="C160" s="4" t="s">
        <v>243</v>
      </c>
      <c r="D160" s="4" t="s">
        <v>208</v>
      </c>
      <c r="E160" s="4" t="s">
        <v>278</v>
      </c>
      <c r="F160" s="4"/>
      <c r="G160" s="4"/>
      <c r="H160" s="5">
        <v>12.316666666666668</v>
      </c>
      <c r="I160" s="5">
        <v>5.59</v>
      </c>
      <c r="J160" s="6">
        <v>0.46885712800000001</v>
      </c>
      <c r="K160" s="6">
        <v>2.3583E-4</v>
      </c>
      <c r="L160" s="5">
        <v>2.52</v>
      </c>
      <c r="M160" s="4">
        <v>0.21360280400000001</v>
      </c>
      <c r="N160" s="4">
        <v>3.8400000000000001E-15</v>
      </c>
      <c r="O160" s="5">
        <v>2.1166666666666667</v>
      </c>
      <c r="P160" s="4">
        <v>0.182791605</v>
      </c>
      <c r="Q160" s="4">
        <v>1.02E-17</v>
      </c>
      <c r="R160" s="5">
        <v>2.0966666666666667</v>
      </c>
      <c r="S160" s="6">
        <v>0.18863464399999999</v>
      </c>
      <c r="T160" s="6">
        <v>9.6199999999999997E-18</v>
      </c>
      <c r="U160" s="5">
        <v>2.5066666666666664</v>
      </c>
      <c r="V160" s="6">
        <v>0.21647333999999999</v>
      </c>
      <c r="W160" s="6">
        <v>7.5599999999999998E-15</v>
      </c>
      <c r="X160" s="5">
        <v>9.5549999999999997</v>
      </c>
      <c r="Y160" s="4">
        <v>0.80322762599999997</v>
      </c>
      <c r="Z160" s="4">
        <v>0.51709576499999999</v>
      </c>
      <c r="AA160" s="5">
        <v>2.2600000000000002</v>
      </c>
      <c r="AB160" s="4">
        <v>0.18823964700000001</v>
      </c>
      <c r="AC160" s="6">
        <v>3.0999999999999998E-17</v>
      </c>
      <c r="AD160" s="5">
        <v>2.8533333333333335</v>
      </c>
      <c r="AE160" s="4">
        <v>0.242448053</v>
      </c>
      <c r="AF160" s="4">
        <v>3.9399999999999999E-13</v>
      </c>
      <c r="AG160" s="5">
        <v>10.383333333333333</v>
      </c>
      <c r="AH160" s="6">
        <v>0.88731278700000005</v>
      </c>
      <c r="AI160" s="4">
        <v>0.71751735699999997</v>
      </c>
      <c r="AJ160" s="5">
        <v>1.9033333333333333</v>
      </c>
      <c r="AK160" s="4">
        <v>0.168092924</v>
      </c>
      <c r="AL160" s="4">
        <v>2.31E-20</v>
      </c>
    </row>
    <row r="161" spans="1:38" x14ac:dyDescent="0.2">
      <c r="A161" s="4" t="s">
        <v>360</v>
      </c>
      <c r="B161" s="4" t="e">
        <v>#N/A</v>
      </c>
      <c r="C161" s="4" t="e">
        <v>#N/A</v>
      </c>
      <c r="D161" s="4" t="s">
        <v>361</v>
      </c>
      <c r="E161" s="4"/>
      <c r="F161" s="4"/>
      <c r="G161" s="4"/>
      <c r="H161" s="5">
        <v>21.16</v>
      </c>
      <c r="I161" s="5">
        <v>15.426666666666668</v>
      </c>
      <c r="J161" s="6">
        <v>0.75158384600000006</v>
      </c>
      <c r="K161" s="6">
        <v>7.5015139999999994E-2</v>
      </c>
      <c r="L161" s="5">
        <v>9.9366666666666656</v>
      </c>
      <c r="M161" s="4">
        <v>0.48953968799999997</v>
      </c>
      <c r="N161" s="4">
        <v>2.1500000000000002E-6</v>
      </c>
      <c r="O161" s="5">
        <v>10.283333333333333</v>
      </c>
      <c r="P161" s="4">
        <v>0.515858072</v>
      </c>
      <c r="Q161" s="4">
        <v>1.5999999999999999E-5</v>
      </c>
      <c r="R161" s="5">
        <v>10.89</v>
      </c>
      <c r="S161" s="6">
        <v>0.57054805200000003</v>
      </c>
      <c r="T161" s="6">
        <v>1.04326E-4</v>
      </c>
      <c r="U161" s="5">
        <v>11.283333333333333</v>
      </c>
      <c r="V161" s="6">
        <v>0.56482557</v>
      </c>
      <c r="W161" s="6">
        <v>1.8361000000000001E-4</v>
      </c>
      <c r="X161" s="5">
        <v>21.78</v>
      </c>
      <c r="Y161" s="4">
        <v>1.0704681380000001</v>
      </c>
      <c r="Z161" s="4">
        <v>0.81043197199999994</v>
      </c>
      <c r="AA161" s="5">
        <v>13.813333333333333</v>
      </c>
      <c r="AB161" s="4">
        <v>0.66818281700000004</v>
      </c>
      <c r="AC161" s="6">
        <v>2.4266421999999999E-2</v>
      </c>
      <c r="AD161" s="5">
        <v>14.623333333333335</v>
      </c>
      <c r="AE161" s="4">
        <v>0.72229162999999996</v>
      </c>
      <c r="AF161" s="4">
        <v>7.1757628000000004E-2</v>
      </c>
      <c r="AG161" s="5">
        <v>15.573333333333332</v>
      </c>
      <c r="AH161" s="6">
        <v>0.77699354399999998</v>
      </c>
      <c r="AI161" s="4">
        <v>0.18538579399999999</v>
      </c>
      <c r="AJ161" s="5">
        <v>10.356666666666667</v>
      </c>
      <c r="AK161" s="4">
        <v>0.53210037600000004</v>
      </c>
      <c r="AL161" s="4">
        <v>1.3900000000000001E-5</v>
      </c>
    </row>
    <row r="162" spans="1:38" x14ac:dyDescent="0.2">
      <c r="A162" s="4" t="s">
        <v>362</v>
      </c>
      <c r="B162" s="4" t="e">
        <v>#N/A</v>
      </c>
      <c r="C162" s="4" t="e">
        <v>#N/A</v>
      </c>
      <c r="D162" s="4" t="s">
        <v>361</v>
      </c>
      <c r="E162" s="4"/>
      <c r="F162" s="4"/>
      <c r="G162" s="4"/>
      <c r="H162" s="5">
        <v>102.96333333333332</v>
      </c>
      <c r="I162" s="5">
        <v>73.593333333333334</v>
      </c>
      <c r="J162" s="6">
        <v>0.73167840500000003</v>
      </c>
      <c r="K162" s="6">
        <v>0.279094756</v>
      </c>
      <c r="L162" s="5">
        <v>67.456666666666663</v>
      </c>
      <c r="M162" s="4">
        <v>0.68010121300000004</v>
      </c>
      <c r="N162" s="4">
        <v>0.25274683999999997</v>
      </c>
      <c r="O162" s="5">
        <v>64.226666666666674</v>
      </c>
      <c r="P162" s="4">
        <v>0.65906652099999996</v>
      </c>
      <c r="Q162" s="4">
        <v>0.20218818999999999</v>
      </c>
      <c r="R162" s="5">
        <v>54.910000000000004</v>
      </c>
      <c r="S162" s="6">
        <v>0.58901586699999997</v>
      </c>
      <c r="T162" s="6">
        <v>3.5353625E-2</v>
      </c>
      <c r="U162" s="5">
        <v>114.68666666666667</v>
      </c>
      <c r="V162" s="6">
        <v>1.1782607389999999</v>
      </c>
      <c r="W162" s="6">
        <v>0.63653109299999999</v>
      </c>
      <c r="X162" s="5">
        <v>70.245000000000005</v>
      </c>
      <c r="Y162" s="4">
        <v>0.70547921700000005</v>
      </c>
      <c r="Z162" s="4">
        <v>0.36659915500000001</v>
      </c>
      <c r="AA162" s="5">
        <v>95.00333333333333</v>
      </c>
      <c r="AB162" s="4">
        <v>0.941134884</v>
      </c>
      <c r="AC162" s="6">
        <v>0.91811502</v>
      </c>
      <c r="AD162" s="5">
        <v>71.98</v>
      </c>
      <c r="AE162" s="4">
        <v>0.72919128</v>
      </c>
      <c r="AF162" s="4">
        <v>0.38686427800000001</v>
      </c>
      <c r="AG162" s="5">
        <v>98.21</v>
      </c>
      <c r="AH162" s="6">
        <v>0.99895380099999997</v>
      </c>
      <c r="AI162" s="4">
        <v>0.99803744900000002</v>
      </c>
      <c r="AJ162" s="5">
        <v>44.023333333333333</v>
      </c>
      <c r="AK162" s="4">
        <v>0.46206319299999998</v>
      </c>
      <c r="AL162" s="4">
        <v>2.0557779999999999E-3</v>
      </c>
    </row>
    <row r="163" spans="1:38" x14ac:dyDescent="0.2">
      <c r="A163" s="4" t="s">
        <v>363</v>
      </c>
      <c r="B163" s="4" t="e">
        <v>#N/A</v>
      </c>
      <c r="C163" s="4" t="e">
        <v>#N/A</v>
      </c>
      <c r="D163" s="4" t="s">
        <v>361</v>
      </c>
      <c r="E163" s="4"/>
      <c r="F163" s="4"/>
      <c r="G163" s="4"/>
      <c r="H163" s="5">
        <v>14.276666666666666</v>
      </c>
      <c r="I163" s="5">
        <v>9.35</v>
      </c>
      <c r="J163" s="6">
        <v>0.67200821799999999</v>
      </c>
      <c r="K163" s="6">
        <v>1.2750500000000001E-4</v>
      </c>
      <c r="L163" s="5">
        <v>9.5533333333333328</v>
      </c>
      <c r="M163" s="4">
        <v>0.699066144</v>
      </c>
      <c r="N163" s="4">
        <v>1.2206809999999999E-3</v>
      </c>
      <c r="O163" s="5">
        <v>9.9600000000000009</v>
      </c>
      <c r="P163" s="4">
        <v>0.74171894400000005</v>
      </c>
      <c r="Q163" s="4">
        <v>9.5339459999999997E-3</v>
      </c>
      <c r="R163" s="5">
        <v>7.3033333333333319</v>
      </c>
      <c r="S163" s="6">
        <v>0.56602416700000002</v>
      </c>
      <c r="T163" s="6">
        <v>1.5399999999999999E-8</v>
      </c>
      <c r="U163" s="5">
        <v>6.086666666666666</v>
      </c>
      <c r="V163" s="6">
        <v>0.45123175300000001</v>
      </c>
      <c r="W163" s="6">
        <v>4.9200000000000003E-15</v>
      </c>
      <c r="X163" s="5">
        <v>13.16</v>
      </c>
      <c r="Y163" s="4">
        <v>0.95557520600000001</v>
      </c>
      <c r="Z163" s="4">
        <v>0.817276259</v>
      </c>
      <c r="AA163" s="5">
        <v>10.883333333333333</v>
      </c>
      <c r="AB163" s="4">
        <v>0.77983909699999998</v>
      </c>
      <c r="AC163" s="6">
        <v>5.3323330000000002E-2</v>
      </c>
      <c r="AD163" s="5">
        <v>11.85</v>
      </c>
      <c r="AE163" s="4">
        <v>0.86514132099999996</v>
      </c>
      <c r="AF163" s="4">
        <v>0.306761756</v>
      </c>
      <c r="AG163" s="5">
        <v>10.706666666666669</v>
      </c>
      <c r="AH163" s="6">
        <v>0.79416870900000003</v>
      </c>
      <c r="AI163" s="4">
        <v>6.7468728000000006E-2</v>
      </c>
      <c r="AJ163" s="5">
        <v>9.4966666666666661</v>
      </c>
      <c r="AK163" s="4">
        <v>0.72274157900000002</v>
      </c>
      <c r="AL163" s="4">
        <v>1.6860250000000001E-3</v>
      </c>
    </row>
    <row r="164" spans="1:38" x14ac:dyDescent="0.2">
      <c r="A164" s="4" t="s">
        <v>364</v>
      </c>
      <c r="B164" s="4" t="e">
        <v>#N/A</v>
      </c>
      <c r="C164" s="4" t="e">
        <v>#N/A</v>
      </c>
      <c r="D164" s="4" t="s">
        <v>361</v>
      </c>
      <c r="E164" s="4"/>
      <c r="F164" s="4"/>
      <c r="G164" s="4"/>
      <c r="H164" s="5">
        <v>254.48333333333335</v>
      </c>
      <c r="I164" s="5">
        <v>151.23333333333335</v>
      </c>
      <c r="J164" s="6">
        <v>0.60911760599999998</v>
      </c>
      <c r="K164" s="6">
        <v>4.7518777999999998E-2</v>
      </c>
      <c r="L164" s="5">
        <v>212.60666666666665</v>
      </c>
      <c r="M164" s="4">
        <v>0.86773903200000002</v>
      </c>
      <c r="N164" s="4">
        <v>0.72429716499999997</v>
      </c>
      <c r="O164" s="5">
        <v>185.56666666666669</v>
      </c>
      <c r="P164" s="4">
        <v>0.77691747799999999</v>
      </c>
      <c r="Q164" s="4">
        <v>0.48606590399999999</v>
      </c>
      <c r="R164" s="5">
        <v>94.42</v>
      </c>
      <c r="S164" s="6">
        <v>0.41239836499999999</v>
      </c>
      <c r="T164" s="6">
        <v>8.1100000000000006E-5</v>
      </c>
      <c r="U164" s="5">
        <v>267.25</v>
      </c>
      <c r="V164" s="6">
        <v>1.116686668</v>
      </c>
      <c r="W164" s="6">
        <v>0.75204180600000003</v>
      </c>
      <c r="X164" s="5">
        <v>189.71</v>
      </c>
      <c r="Y164" s="4">
        <v>0.77545374</v>
      </c>
      <c r="Z164" s="4">
        <v>0.51149353399999997</v>
      </c>
      <c r="AA164" s="5">
        <v>185.60999999999999</v>
      </c>
      <c r="AB164" s="4">
        <v>0.748508116</v>
      </c>
      <c r="AC164" s="6">
        <v>0.445572407</v>
      </c>
      <c r="AD164" s="5">
        <v>206.08333333333334</v>
      </c>
      <c r="AE164" s="4">
        <v>0.84701344700000003</v>
      </c>
      <c r="AF164" s="4">
        <v>0.68968723700000001</v>
      </c>
      <c r="AG164" s="5">
        <v>304.67333333333335</v>
      </c>
      <c r="AH164" s="6">
        <v>1.263974919</v>
      </c>
      <c r="AI164" s="4">
        <v>0.49428166800000001</v>
      </c>
      <c r="AJ164" s="5">
        <v>195.00333333333333</v>
      </c>
      <c r="AK164" s="4">
        <v>0.83421319100000002</v>
      </c>
      <c r="AL164" s="4">
        <v>0.55419963800000005</v>
      </c>
    </row>
    <row r="165" spans="1:38" x14ac:dyDescent="0.2">
      <c r="A165" s="4" t="s">
        <v>365</v>
      </c>
      <c r="B165" s="4" t="e">
        <v>#N/A</v>
      </c>
      <c r="C165" s="4" t="e">
        <v>#N/A</v>
      </c>
      <c r="D165" s="4" t="s">
        <v>361</v>
      </c>
      <c r="E165" s="4"/>
      <c r="F165" s="4"/>
      <c r="G165" s="4"/>
      <c r="H165" s="5">
        <v>306.25333333333333</v>
      </c>
      <c r="I165" s="5">
        <v>163.29333333333332</v>
      </c>
      <c r="J165" s="6">
        <v>0.54701334599999996</v>
      </c>
      <c r="K165" s="6">
        <v>1.7416E-4</v>
      </c>
      <c r="L165" s="5">
        <v>297.31333333333333</v>
      </c>
      <c r="M165" s="4">
        <v>1.0065248659999999</v>
      </c>
      <c r="N165" s="4">
        <v>0.984405631</v>
      </c>
      <c r="O165" s="5">
        <v>304.46000000000004</v>
      </c>
      <c r="P165" s="4">
        <v>1.0575040920000001</v>
      </c>
      <c r="Q165" s="4">
        <v>0.86444552100000005</v>
      </c>
      <c r="R165" s="5">
        <v>107.62666666666667</v>
      </c>
      <c r="S165" s="6">
        <v>0.389793532</v>
      </c>
      <c r="T165" s="6">
        <v>2.6099999999999998E-10</v>
      </c>
      <c r="U165" s="5">
        <v>171.43333333333331</v>
      </c>
      <c r="V165" s="6">
        <v>0.59368371799999997</v>
      </c>
      <c r="W165" s="6">
        <v>2.1325799999999998E-3</v>
      </c>
      <c r="X165" s="5">
        <v>325.935</v>
      </c>
      <c r="Y165" s="4">
        <v>1.1039676329999999</v>
      </c>
      <c r="Z165" s="4">
        <v>0.73608606700000001</v>
      </c>
      <c r="AA165" s="5">
        <v>225.98666666666668</v>
      </c>
      <c r="AB165" s="4">
        <v>0.754811809</v>
      </c>
      <c r="AC165" s="6">
        <v>0.22423701900000001</v>
      </c>
      <c r="AD165" s="5">
        <v>232.71333333333334</v>
      </c>
      <c r="AE165" s="4">
        <v>0.78987913399999998</v>
      </c>
      <c r="AF165" s="4">
        <v>0.298004514</v>
      </c>
      <c r="AG165" s="5">
        <v>177.14333333333335</v>
      </c>
      <c r="AH165" s="6">
        <v>0.60962109200000003</v>
      </c>
      <c r="AI165" s="4">
        <v>6.6969669999999999E-3</v>
      </c>
      <c r="AJ165" s="5">
        <v>185.09333333333336</v>
      </c>
      <c r="AK165" s="4">
        <v>0.65602350399999998</v>
      </c>
      <c r="AL165" s="4">
        <v>1.189812E-2</v>
      </c>
    </row>
    <row r="166" spans="1:38" x14ac:dyDescent="0.2">
      <c r="A166" s="4" t="s">
        <v>366</v>
      </c>
      <c r="B166" s="4" t="e">
        <v>#N/A</v>
      </c>
      <c r="C166" s="4" t="e">
        <v>#N/A</v>
      </c>
      <c r="D166" s="4" t="s">
        <v>361</v>
      </c>
      <c r="E166" s="4"/>
      <c r="F166" s="4"/>
      <c r="G166" s="4"/>
      <c r="H166" s="5">
        <v>2032.6233333333337</v>
      </c>
      <c r="I166" s="5">
        <v>2085.6366666666668</v>
      </c>
      <c r="J166" s="6">
        <v>1.0630952010000001</v>
      </c>
      <c r="K166" s="6">
        <v>0.81583892899999999</v>
      </c>
      <c r="L166" s="5">
        <v>1120.7366666666667</v>
      </c>
      <c r="M166" s="4">
        <v>0.57540637699999997</v>
      </c>
      <c r="N166" s="4">
        <v>6.3519889999999997E-3</v>
      </c>
      <c r="O166" s="5">
        <v>1309.3033333333335</v>
      </c>
      <c r="P166" s="4">
        <v>0.68684345499999999</v>
      </c>
      <c r="Q166" s="4">
        <v>9.0553380000000003E-2</v>
      </c>
      <c r="R166" s="5">
        <v>2526.8033333333333</v>
      </c>
      <c r="S166" s="6">
        <v>1.382005675</v>
      </c>
      <c r="T166" s="6">
        <v>8.4216392000000001E-2</v>
      </c>
      <c r="U166" s="5">
        <v>2428.92</v>
      </c>
      <c r="V166" s="6">
        <v>1.2661928950000001</v>
      </c>
      <c r="W166" s="6">
        <v>0.29387596199999999</v>
      </c>
      <c r="X166" s="5">
        <v>1561.5300000000002</v>
      </c>
      <c r="Y166" s="4">
        <v>0.79641844399999995</v>
      </c>
      <c r="Z166" s="4">
        <v>0.43088257099999999</v>
      </c>
      <c r="AA166" s="5">
        <v>857.25333333333344</v>
      </c>
      <c r="AB166" s="4">
        <v>0.432527418</v>
      </c>
      <c r="AC166" s="6">
        <v>4.6199999999999998E-6</v>
      </c>
      <c r="AD166" s="5">
        <v>993.54</v>
      </c>
      <c r="AE166" s="4">
        <v>0.50877724599999996</v>
      </c>
      <c r="AF166" s="4">
        <v>2.8820700000000001E-4</v>
      </c>
      <c r="AG166" s="5">
        <v>3713.8233333333337</v>
      </c>
      <c r="AH166" s="6">
        <v>1.924032953</v>
      </c>
      <c r="AI166" s="4">
        <v>8.1459200000000005E-4</v>
      </c>
      <c r="AJ166" s="5">
        <v>2112.0066666666667</v>
      </c>
      <c r="AK166" s="4">
        <v>1.131435805</v>
      </c>
      <c r="AL166" s="4">
        <v>0.60795043100000001</v>
      </c>
    </row>
    <row r="167" spans="1:38" x14ac:dyDescent="0.2">
      <c r="A167" s="4" t="s">
        <v>367</v>
      </c>
      <c r="B167" s="4" t="e">
        <v>#N/A</v>
      </c>
      <c r="C167" s="4" t="e">
        <v>#N/A</v>
      </c>
      <c r="D167" s="4" t="s">
        <v>361</v>
      </c>
      <c r="E167" s="4"/>
      <c r="F167" s="4"/>
      <c r="G167" s="4"/>
      <c r="H167" s="5">
        <v>165.77333333333331</v>
      </c>
      <c r="I167" s="5">
        <v>95.483333333333334</v>
      </c>
      <c r="J167" s="6">
        <v>0.58458678200000003</v>
      </c>
      <c r="K167" s="6">
        <v>0.355654427</v>
      </c>
      <c r="L167" s="5">
        <v>83.50333333333333</v>
      </c>
      <c r="M167" s="4">
        <v>0.52010490300000001</v>
      </c>
      <c r="N167" s="4">
        <v>0.34193337600000001</v>
      </c>
      <c r="O167" s="5">
        <v>93.07</v>
      </c>
      <c r="P167" s="4">
        <v>0.602174337</v>
      </c>
      <c r="Q167" s="4">
        <v>0.50147895099999995</v>
      </c>
      <c r="R167" s="5">
        <v>37.860000000000007</v>
      </c>
      <c r="S167" s="6">
        <v>0.25260755899999998</v>
      </c>
      <c r="T167" s="6">
        <v>4.0210860000000001E-3</v>
      </c>
      <c r="U167" s="5">
        <v>74.64</v>
      </c>
      <c r="V167" s="6">
        <v>0.47131036199999998</v>
      </c>
      <c r="W167" s="6">
        <v>0.20095369799999999</v>
      </c>
      <c r="X167" s="5">
        <v>96.69</v>
      </c>
      <c r="Y167" s="4">
        <v>0.60223295099999996</v>
      </c>
      <c r="Z167" s="4">
        <v>0.52880491399999996</v>
      </c>
      <c r="AA167" s="5">
        <v>127.86</v>
      </c>
      <c r="AB167" s="4">
        <v>0.78654102299999995</v>
      </c>
      <c r="AC167" s="6">
        <v>0.81474454900000004</v>
      </c>
      <c r="AD167" s="5">
        <v>115.83999999999999</v>
      </c>
      <c r="AE167" s="4">
        <v>0.72206790399999998</v>
      </c>
      <c r="AF167" s="4">
        <v>0.71156777800000004</v>
      </c>
      <c r="AG167" s="5">
        <v>83.313333333333333</v>
      </c>
      <c r="AH167" s="6">
        <v>0.52512631899999995</v>
      </c>
      <c r="AI167" s="4">
        <v>0.33037068000000003</v>
      </c>
      <c r="AJ167" s="5">
        <v>78.86999999999999</v>
      </c>
      <c r="AK167" s="4">
        <v>0.51674344800000005</v>
      </c>
      <c r="AL167" s="4">
        <v>0.246971371</v>
      </c>
    </row>
    <row r="168" spans="1:38" x14ac:dyDescent="0.2">
      <c r="A168" s="4" t="s">
        <v>368</v>
      </c>
      <c r="B168" s="4" t="e">
        <v>#N/A</v>
      </c>
      <c r="C168" s="4" t="e">
        <v>#N/A</v>
      </c>
      <c r="D168" s="4" t="s">
        <v>361</v>
      </c>
      <c r="E168" s="4"/>
      <c r="F168" s="4"/>
      <c r="G168" s="4"/>
      <c r="H168" s="5">
        <v>272.37666666666667</v>
      </c>
      <c r="I168" s="5">
        <v>187.8066666666667</v>
      </c>
      <c r="J168" s="6">
        <v>0.71103990299999997</v>
      </c>
      <c r="K168" s="6">
        <v>6.8743242999999996E-2</v>
      </c>
      <c r="L168" s="5">
        <v>279.73666666666668</v>
      </c>
      <c r="M168" s="4">
        <v>1.06793822</v>
      </c>
      <c r="N168" s="4">
        <v>0.83705797400000004</v>
      </c>
      <c r="O168" s="5">
        <v>264.05</v>
      </c>
      <c r="P168" s="4">
        <v>1.029013615</v>
      </c>
      <c r="Q168" s="4">
        <v>0.94189318099999997</v>
      </c>
      <c r="R168" s="5">
        <v>116.70666666666666</v>
      </c>
      <c r="S168" s="6">
        <v>0.47523242700000001</v>
      </c>
      <c r="T168" s="6">
        <v>6.4899999999999997E-6</v>
      </c>
      <c r="U168" s="5">
        <v>199.20666666666668</v>
      </c>
      <c r="V168" s="6">
        <v>0.77603558699999997</v>
      </c>
      <c r="W168" s="6">
        <v>0.23315655399999999</v>
      </c>
      <c r="X168" s="5">
        <v>273.55</v>
      </c>
      <c r="Y168" s="4">
        <v>1.0434564310000001</v>
      </c>
      <c r="Z168" s="4">
        <v>0.90461232000000003</v>
      </c>
      <c r="AA168" s="5">
        <v>292.33333333333331</v>
      </c>
      <c r="AB168" s="4">
        <v>1.098168781</v>
      </c>
      <c r="AC168" s="6">
        <v>0.79145364500000004</v>
      </c>
      <c r="AD168" s="5">
        <v>195.26000000000002</v>
      </c>
      <c r="AE168" s="4">
        <v>0.74883965900000005</v>
      </c>
      <c r="AF168" s="4">
        <v>0.21625365999999999</v>
      </c>
      <c r="AG168" s="5">
        <v>179.24</v>
      </c>
      <c r="AH168" s="6">
        <v>0.69315182200000003</v>
      </c>
      <c r="AI168" s="4">
        <v>8.4303088999999998E-2</v>
      </c>
      <c r="AJ168" s="5">
        <v>158.83000000000001</v>
      </c>
      <c r="AK168" s="4">
        <v>0.631978394</v>
      </c>
      <c r="AL168" s="4">
        <v>1.0960335999999999E-2</v>
      </c>
    </row>
    <row r="169" spans="1:38" x14ac:dyDescent="0.2">
      <c r="A169" s="4" t="s">
        <v>369</v>
      </c>
      <c r="B169" s="4" t="e">
        <v>#N/A</v>
      </c>
      <c r="C169" s="4" t="e">
        <v>#N/A</v>
      </c>
      <c r="D169" s="4" t="s">
        <v>361</v>
      </c>
      <c r="E169" s="4"/>
      <c r="F169" s="4"/>
      <c r="G169" s="4"/>
      <c r="H169" s="5">
        <v>54.28</v>
      </c>
      <c r="I169" s="5">
        <v>85.646666666666661</v>
      </c>
      <c r="J169" s="6">
        <v>1.637554865</v>
      </c>
      <c r="K169" s="6">
        <v>5.0013425E-2</v>
      </c>
      <c r="L169" s="5">
        <v>41.603333333333332</v>
      </c>
      <c r="M169" s="4">
        <v>0.80234538899999996</v>
      </c>
      <c r="N169" s="4">
        <v>0.55118504199999996</v>
      </c>
      <c r="O169" s="5">
        <v>23.180000000000003</v>
      </c>
      <c r="P169" s="4">
        <v>0.45540955799999999</v>
      </c>
      <c r="Q169" s="4">
        <v>2.6192379999999999E-3</v>
      </c>
      <c r="R169" s="5">
        <v>36.580000000000005</v>
      </c>
      <c r="S169" s="6">
        <v>0.74988461200000001</v>
      </c>
      <c r="T169" s="6">
        <v>0.26935835699999999</v>
      </c>
      <c r="U169" s="5">
        <v>28.033333333333331</v>
      </c>
      <c r="V169" s="6">
        <v>0.54821893300000002</v>
      </c>
      <c r="W169" s="6">
        <v>2.2351649000000001E-2</v>
      </c>
      <c r="X169" s="5">
        <v>81.35499999999999</v>
      </c>
      <c r="Y169" s="4">
        <v>1.5606566630000001</v>
      </c>
      <c r="Z169" s="4">
        <v>0.19709633400000001</v>
      </c>
      <c r="AA169" s="5">
        <v>79.066666666666663</v>
      </c>
      <c r="AB169" s="4">
        <v>1.493074053</v>
      </c>
      <c r="AC169" s="6">
        <v>0.24096404099999999</v>
      </c>
      <c r="AD169" s="5">
        <v>137.01</v>
      </c>
      <c r="AE169" s="4">
        <v>2.6522031680000002</v>
      </c>
      <c r="AF169" s="4">
        <v>3.8800000000000001E-5</v>
      </c>
      <c r="AG169" s="5">
        <v>72.436666666666667</v>
      </c>
      <c r="AH169" s="6">
        <v>1.4076609200000001</v>
      </c>
      <c r="AI169" s="4">
        <v>0.27693067999999998</v>
      </c>
      <c r="AJ169" s="5">
        <v>56.513333333333343</v>
      </c>
      <c r="AK169" s="4">
        <v>1.138178331</v>
      </c>
      <c r="AL169" s="4">
        <v>0.69081353599999995</v>
      </c>
    </row>
    <row r="170" spans="1:38" x14ac:dyDescent="0.2">
      <c r="A170" s="4" t="s">
        <v>370</v>
      </c>
      <c r="B170" s="4" t="e">
        <v>#N/A</v>
      </c>
      <c r="C170" s="4" t="e">
        <v>#N/A</v>
      </c>
      <c r="D170" s="4" t="s">
        <v>361</v>
      </c>
      <c r="E170" s="4"/>
      <c r="F170" s="4"/>
      <c r="G170" s="4"/>
      <c r="H170" s="5">
        <v>170.08666666666667</v>
      </c>
      <c r="I170" s="5">
        <v>98.376666666666665</v>
      </c>
      <c r="J170" s="6">
        <v>0.59174572199999997</v>
      </c>
      <c r="K170" s="6">
        <v>1.6157112000000001E-2</v>
      </c>
      <c r="L170" s="5">
        <v>133.10999999999999</v>
      </c>
      <c r="M170" s="4">
        <v>0.80852199899999999</v>
      </c>
      <c r="N170" s="4">
        <v>0.50136873900000001</v>
      </c>
      <c r="O170" s="5">
        <v>129.14666666666668</v>
      </c>
      <c r="P170" s="4">
        <v>0.80510107399999997</v>
      </c>
      <c r="Q170" s="4">
        <v>0.50457093500000005</v>
      </c>
      <c r="R170" s="5">
        <v>96.48</v>
      </c>
      <c r="S170" s="6">
        <v>0.62760588799999995</v>
      </c>
      <c r="T170" s="6">
        <v>2.7682022000000001E-2</v>
      </c>
      <c r="U170" s="5">
        <v>133.15</v>
      </c>
      <c r="V170" s="6">
        <v>0.82564291300000003</v>
      </c>
      <c r="W170" s="6">
        <v>0.491009853</v>
      </c>
      <c r="X170" s="5">
        <v>88.860000000000014</v>
      </c>
      <c r="Y170" s="4">
        <v>0.53872531000000001</v>
      </c>
      <c r="Z170" s="4">
        <v>2.8303971000000001E-2</v>
      </c>
      <c r="AA170" s="5">
        <v>167.23</v>
      </c>
      <c r="AB170" s="4">
        <v>1.004413462</v>
      </c>
      <c r="AC170" s="6">
        <v>0.99310806500000004</v>
      </c>
      <c r="AD170" s="5">
        <v>68.820000000000007</v>
      </c>
      <c r="AE170" s="4">
        <v>0.420866562</v>
      </c>
      <c r="AF170" s="4">
        <v>4.4100000000000001E-5</v>
      </c>
      <c r="AG170" s="5">
        <v>114.58</v>
      </c>
      <c r="AH170" s="6">
        <v>0.70746364100000003</v>
      </c>
      <c r="AI170" s="4">
        <v>0.19865719500000001</v>
      </c>
      <c r="AJ170" s="5">
        <v>102.46666666666665</v>
      </c>
      <c r="AK170" s="4">
        <v>0.652244822</v>
      </c>
      <c r="AL170" s="4">
        <v>6.0513715000000003E-2</v>
      </c>
    </row>
    <row r="171" spans="1:38" x14ac:dyDescent="0.2">
      <c r="A171" s="4" t="s">
        <v>371</v>
      </c>
      <c r="B171" s="4" t="e">
        <v>#N/A</v>
      </c>
      <c r="C171" s="4" t="e">
        <v>#N/A</v>
      </c>
      <c r="D171" s="4" t="s">
        <v>361</v>
      </c>
      <c r="E171" s="4"/>
      <c r="F171" s="4"/>
      <c r="G171" s="4"/>
      <c r="H171" s="5">
        <v>155.10666666666668</v>
      </c>
      <c r="I171" s="5">
        <v>112.58333333333333</v>
      </c>
      <c r="J171" s="6">
        <v>0.74858029500000001</v>
      </c>
      <c r="K171" s="6">
        <v>4.5350700000000002E-4</v>
      </c>
      <c r="L171" s="5">
        <v>100.18333333333334</v>
      </c>
      <c r="M171" s="4">
        <v>0.67333884799999999</v>
      </c>
      <c r="N171" s="4">
        <v>1.7E-6</v>
      </c>
      <c r="O171" s="5">
        <v>94.943333333333328</v>
      </c>
      <c r="P171" s="4">
        <v>0.65208645600000004</v>
      </c>
      <c r="Q171" s="4">
        <v>1.5800000000000001E-7</v>
      </c>
      <c r="R171" s="5">
        <v>77.029999999999987</v>
      </c>
      <c r="S171" s="6">
        <v>0.55131554699999996</v>
      </c>
      <c r="T171" s="6">
        <v>3.2899999999999998E-15</v>
      </c>
      <c r="U171" s="5">
        <v>108.03666666666668</v>
      </c>
      <c r="V171" s="6">
        <v>0.739493913</v>
      </c>
      <c r="W171" s="6">
        <v>3.7412799999999999E-4</v>
      </c>
      <c r="X171" s="5">
        <v>126.255</v>
      </c>
      <c r="Y171" s="4">
        <v>0.84684459400000001</v>
      </c>
      <c r="Z171" s="4">
        <v>0.163987567</v>
      </c>
      <c r="AA171" s="5">
        <v>97.633333333333326</v>
      </c>
      <c r="AB171" s="4">
        <v>0.64568156600000004</v>
      </c>
      <c r="AC171" s="6">
        <v>9.9699999999999999E-8</v>
      </c>
      <c r="AD171" s="5">
        <v>123.38333333333333</v>
      </c>
      <c r="AE171" s="4">
        <v>0.83157675799999997</v>
      </c>
      <c r="AF171" s="4">
        <v>6.5387608999999999E-2</v>
      </c>
      <c r="AG171" s="5">
        <v>157.16333333333333</v>
      </c>
      <c r="AH171" s="6">
        <v>1.0686139610000001</v>
      </c>
      <c r="AI171" s="4">
        <v>0.59535233700000001</v>
      </c>
      <c r="AJ171" s="5">
        <v>68.156666666666666</v>
      </c>
      <c r="AK171" s="4">
        <v>0.47822377799999999</v>
      </c>
      <c r="AL171" s="4">
        <v>3.5300000000000001E-23</v>
      </c>
    </row>
    <row r="172" spans="1:38" x14ac:dyDescent="0.2">
      <c r="A172" s="4" t="s">
        <v>372</v>
      </c>
      <c r="B172" s="4" t="e">
        <v>#N/A</v>
      </c>
      <c r="C172" s="4" t="e">
        <v>#N/A</v>
      </c>
      <c r="D172" s="4" t="s">
        <v>361</v>
      </c>
      <c r="E172" s="4"/>
      <c r="F172" s="4"/>
      <c r="G172" s="4"/>
      <c r="H172" s="5">
        <v>29.756666666666664</v>
      </c>
      <c r="I172" s="5">
        <v>31.866666666666664</v>
      </c>
      <c r="J172" s="6">
        <v>1.0981373670000001</v>
      </c>
      <c r="K172" s="6">
        <v>0.68856380399999995</v>
      </c>
      <c r="L172" s="5">
        <v>25.700000000000003</v>
      </c>
      <c r="M172" s="4">
        <v>0.89669351500000005</v>
      </c>
      <c r="N172" s="4">
        <v>0.70745877000000001</v>
      </c>
      <c r="O172" s="5">
        <v>23.536666666666665</v>
      </c>
      <c r="P172" s="4">
        <v>0.836889314</v>
      </c>
      <c r="Q172" s="4">
        <v>0.50421353700000004</v>
      </c>
      <c r="R172" s="5">
        <v>16.64</v>
      </c>
      <c r="S172" s="6">
        <v>0.61847713199999999</v>
      </c>
      <c r="T172" s="6">
        <v>4.6894079999999999E-3</v>
      </c>
      <c r="U172" s="5">
        <v>16.853333333333335</v>
      </c>
      <c r="V172" s="6">
        <v>0.59816798400000004</v>
      </c>
      <c r="W172" s="6">
        <v>5.2593129999999998E-3</v>
      </c>
      <c r="X172" s="5">
        <v>62.649999999999991</v>
      </c>
      <c r="Y172" s="4">
        <v>2.1887847260000002</v>
      </c>
      <c r="Z172" s="4">
        <v>1.9438499999999999E-4</v>
      </c>
      <c r="AA172" s="5">
        <v>30.89</v>
      </c>
      <c r="AB172" s="4">
        <v>1.0595011009999999</v>
      </c>
      <c r="AC172" s="6">
        <v>0.87610083599999999</v>
      </c>
      <c r="AD172" s="5">
        <v>59.303333333333335</v>
      </c>
      <c r="AE172" s="4">
        <v>2.0753925529999999</v>
      </c>
      <c r="AF172" s="4">
        <v>1.7799999999999999E-5</v>
      </c>
      <c r="AG172" s="5">
        <v>13.696666666666665</v>
      </c>
      <c r="AH172" s="6">
        <v>0.484198986</v>
      </c>
      <c r="AI172" s="4">
        <v>6.9200000000000002E-5</v>
      </c>
      <c r="AJ172" s="5">
        <v>30.693333333333339</v>
      </c>
      <c r="AK172" s="4">
        <v>1.117927431</v>
      </c>
      <c r="AL172" s="4">
        <v>0.62777876700000002</v>
      </c>
    </row>
    <row r="173" spans="1:38" x14ac:dyDescent="0.2">
      <c r="A173" s="4" t="s">
        <v>373</v>
      </c>
      <c r="B173" s="4" t="e">
        <v>#N/A</v>
      </c>
      <c r="C173" s="4" t="e">
        <v>#N/A</v>
      </c>
      <c r="D173" s="4" t="s">
        <v>361</v>
      </c>
      <c r="E173" s="4"/>
      <c r="F173" s="4"/>
      <c r="G173" s="4"/>
      <c r="H173" s="5">
        <v>30.996666666666666</v>
      </c>
      <c r="I173" s="5">
        <v>17.966666666666665</v>
      </c>
      <c r="J173" s="6">
        <v>0.59247943199999997</v>
      </c>
      <c r="K173" s="6">
        <v>1.3623634000000001E-2</v>
      </c>
      <c r="L173" s="5">
        <v>24.076666666666668</v>
      </c>
      <c r="M173" s="4">
        <v>0.80533310800000002</v>
      </c>
      <c r="N173" s="4">
        <v>0.47479089699999999</v>
      </c>
      <c r="O173" s="5">
        <v>22.909999999999997</v>
      </c>
      <c r="P173" s="4">
        <v>0.78458325399999995</v>
      </c>
      <c r="Q173" s="4">
        <v>0.423204317</v>
      </c>
      <c r="R173" s="5">
        <v>7.7233333333333327</v>
      </c>
      <c r="S173" s="6">
        <v>0.27615320500000001</v>
      </c>
      <c r="T173" s="6">
        <v>1.97E-11</v>
      </c>
      <c r="U173" s="5">
        <v>17.613333333333333</v>
      </c>
      <c r="V173" s="6">
        <v>0.60211143600000006</v>
      </c>
      <c r="W173" s="6">
        <v>2.4461112E-2</v>
      </c>
      <c r="X173" s="5">
        <v>35.524999999999999</v>
      </c>
      <c r="Y173" s="4">
        <v>1.190285893</v>
      </c>
      <c r="Z173" s="4">
        <v>0.61742917799999997</v>
      </c>
      <c r="AA173" s="5">
        <v>27.546666666666667</v>
      </c>
      <c r="AB173" s="4">
        <v>0.90776742799999999</v>
      </c>
      <c r="AC173" s="6">
        <v>0.82076491100000004</v>
      </c>
      <c r="AD173" s="5">
        <v>25.98</v>
      </c>
      <c r="AE173" s="4">
        <v>0.87338054200000004</v>
      </c>
      <c r="AF173" s="4">
        <v>0.71203852499999998</v>
      </c>
      <c r="AG173" s="5">
        <v>19.45</v>
      </c>
      <c r="AH173" s="6">
        <v>0.66174445100000001</v>
      </c>
      <c r="AI173" s="4">
        <v>9.9651273999999998E-2</v>
      </c>
      <c r="AJ173" s="5">
        <v>14.770000000000001</v>
      </c>
      <c r="AK173" s="4">
        <v>0.51727511900000001</v>
      </c>
      <c r="AL173" s="4">
        <v>1.3503549999999999E-3</v>
      </c>
    </row>
    <row r="174" spans="1:38" x14ac:dyDescent="0.2">
      <c r="A174" s="4" t="s">
        <v>374</v>
      </c>
      <c r="B174" s="4" t="e">
        <v>#N/A</v>
      </c>
      <c r="C174" s="4" t="e">
        <v>#N/A</v>
      </c>
      <c r="D174" s="4" t="s">
        <v>361</v>
      </c>
      <c r="E174" s="4"/>
      <c r="F174" s="4"/>
      <c r="G174" s="4"/>
      <c r="H174" s="5">
        <v>68.773333333333326</v>
      </c>
      <c r="I174" s="5">
        <v>382.93666666666667</v>
      </c>
      <c r="J174" s="6">
        <v>5.6099164500000001</v>
      </c>
      <c r="K174" s="6">
        <v>1.9930110000000001E-2</v>
      </c>
      <c r="L174" s="5">
        <v>76.456666666666663</v>
      </c>
      <c r="M174" s="4">
        <v>1.1595024970000001</v>
      </c>
      <c r="N174" s="4">
        <v>0.91511827300000004</v>
      </c>
      <c r="O174" s="5">
        <v>73.643333333333331</v>
      </c>
      <c r="P174" s="4">
        <v>1.123772496</v>
      </c>
      <c r="Q174" s="4">
        <v>0.94189318099999997</v>
      </c>
      <c r="R174" s="5">
        <v>18.316666666666666</v>
      </c>
      <c r="S174" s="6">
        <v>0.29611156199999999</v>
      </c>
      <c r="T174" s="6">
        <v>0.101305717</v>
      </c>
      <c r="U174" s="5">
        <v>144.40333333333331</v>
      </c>
      <c r="V174" s="6">
        <v>2.2252572009999998</v>
      </c>
      <c r="W174" s="6">
        <v>0.380208508</v>
      </c>
      <c r="X174" s="5">
        <v>43.17</v>
      </c>
      <c r="Y174" s="4">
        <v>0.657822978</v>
      </c>
      <c r="Z174" s="4">
        <v>0.748702388</v>
      </c>
      <c r="AA174" s="5">
        <v>86.446666666666658</v>
      </c>
      <c r="AB174" s="4">
        <v>1.285701196</v>
      </c>
      <c r="AC174" s="6">
        <v>0.86836165799999998</v>
      </c>
      <c r="AD174" s="5">
        <v>45.24</v>
      </c>
      <c r="AE174" s="4">
        <v>0.68489923399999997</v>
      </c>
      <c r="AF174" s="4">
        <v>0.78092295599999995</v>
      </c>
      <c r="AG174" s="5">
        <v>61.043333333333329</v>
      </c>
      <c r="AH174" s="6">
        <v>0.92210752799999995</v>
      </c>
      <c r="AI174" s="4">
        <v>0.95343621000000001</v>
      </c>
      <c r="AJ174" s="5">
        <v>4.82</v>
      </c>
      <c r="AK174" s="4">
        <v>7.6068637999999994E-2</v>
      </c>
      <c r="AL174" s="4">
        <v>2.8963600000000002E-4</v>
      </c>
    </row>
    <row r="175" spans="1:38" x14ac:dyDescent="0.2">
      <c r="A175" s="4" t="s">
        <v>375</v>
      </c>
      <c r="B175" s="4" t="e">
        <v>#N/A</v>
      </c>
      <c r="C175" s="4" t="e">
        <v>#N/A</v>
      </c>
      <c r="D175" s="4" t="s">
        <v>361</v>
      </c>
      <c r="E175" s="4"/>
      <c r="F175" s="4"/>
      <c r="G175" s="4"/>
      <c r="H175" s="5">
        <v>94.213333333333324</v>
      </c>
      <c r="I175" s="5">
        <v>53.683333333333337</v>
      </c>
      <c r="J175" s="6">
        <v>0.58424986099999998</v>
      </c>
      <c r="K175" s="6">
        <v>1.13545E-4</v>
      </c>
      <c r="L175" s="5">
        <v>78.06</v>
      </c>
      <c r="M175" s="4">
        <v>0.86101433299999997</v>
      </c>
      <c r="N175" s="4">
        <v>0.47247042099999997</v>
      </c>
      <c r="O175" s="5">
        <v>85.283333333333317</v>
      </c>
      <c r="P175" s="4">
        <v>0.96485451899999997</v>
      </c>
      <c r="Q175" s="4">
        <v>0.90311665299999999</v>
      </c>
      <c r="R175" s="5">
        <v>37.083333333333336</v>
      </c>
      <c r="S175" s="6">
        <v>0.437417891</v>
      </c>
      <c r="T175" s="6">
        <v>1.71E-10</v>
      </c>
      <c r="U175" s="5">
        <v>53.28</v>
      </c>
      <c r="V175" s="6">
        <v>0.60015365300000001</v>
      </c>
      <c r="W175" s="6">
        <v>3.87191E-4</v>
      </c>
      <c r="X175" s="5">
        <v>85.605000000000004</v>
      </c>
      <c r="Y175" s="4">
        <v>0.94397690999999995</v>
      </c>
      <c r="Z175" s="4">
        <v>0.83457536200000004</v>
      </c>
      <c r="AA175" s="5">
        <v>69.58</v>
      </c>
      <c r="AB175" s="4">
        <v>0.75769819500000002</v>
      </c>
      <c r="AC175" s="6">
        <v>0.145348489</v>
      </c>
      <c r="AD175" s="5">
        <v>74.526666666666657</v>
      </c>
      <c r="AE175" s="4">
        <v>0.82428707800000001</v>
      </c>
      <c r="AF175" s="4">
        <v>0.33555813400000001</v>
      </c>
      <c r="AG175" s="5">
        <v>60.096666666666664</v>
      </c>
      <c r="AH175" s="6">
        <v>0.67330554399999998</v>
      </c>
      <c r="AI175" s="4">
        <v>1.4358917000000001E-2</v>
      </c>
      <c r="AJ175" s="5">
        <v>54.893333333333324</v>
      </c>
      <c r="AK175" s="4">
        <v>0.63400044799999999</v>
      </c>
      <c r="AL175" s="4">
        <v>1.182563E-3</v>
      </c>
    </row>
    <row r="176" spans="1:38" x14ac:dyDescent="0.2">
      <c r="A176" s="4" t="s">
        <v>376</v>
      </c>
      <c r="B176" s="4" t="e">
        <v>#N/A</v>
      </c>
      <c r="C176" s="4" t="e">
        <v>#N/A</v>
      </c>
      <c r="D176" s="4" t="s">
        <v>361</v>
      </c>
      <c r="E176" s="4"/>
      <c r="F176" s="4"/>
      <c r="G176" s="4"/>
      <c r="H176" s="5">
        <v>92.75333333333333</v>
      </c>
      <c r="I176" s="5">
        <v>257.94333333333333</v>
      </c>
      <c r="J176" s="6">
        <v>2.8591372860000002</v>
      </c>
      <c r="K176" s="6">
        <v>3.011293E-3</v>
      </c>
      <c r="L176" s="5">
        <v>113.34999999999998</v>
      </c>
      <c r="M176" s="4">
        <v>1.283835176</v>
      </c>
      <c r="N176" s="4">
        <v>0.66590730200000003</v>
      </c>
      <c r="O176" s="5">
        <v>109.88666666666667</v>
      </c>
      <c r="P176" s="4">
        <v>1.269441746</v>
      </c>
      <c r="Q176" s="4">
        <v>0.68923965600000003</v>
      </c>
      <c r="R176" s="5">
        <v>187.17</v>
      </c>
      <c r="S176" s="6">
        <v>2.237106056</v>
      </c>
      <c r="T176" s="6">
        <v>2.1527635E-2</v>
      </c>
      <c r="U176" s="5">
        <v>153.70333333333335</v>
      </c>
      <c r="V176" s="6">
        <v>1.753145899</v>
      </c>
      <c r="W176" s="6">
        <v>0.18009857100000001</v>
      </c>
      <c r="X176" s="5">
        <v>24.45</v>
      </c>
      <c r="Y176" s="4">
        <v>0.27493833499999998</v>
      </c>
      <c r="Z176" s="4">
        <v>4.3573739999999998E-3</v>
      </c>
      <c r="AA176" s="5">
        <v>210.01666666666668</v>
      </c>
      <c r="AB176" s="4">
        <v>2.3100149820000002</v>
      </c>
      <c r="AC176" s="6">
        <v>5.7980169999999998E-2</v>
      </c>
      <c r="AD176" s="5">
        <v>99.660000000000011</v>
      </c>
      <c r="AE176" s="4">
        <v>1.123231479</v>
      </c>
      <c r="AF176" s="4">
        <v>0.87716098899999995</v>
      </c>
      <c r="AG176" s="5">
        <v>105.30333333333333</v>
      </c>
      <c r="AH176" s="6">
        <v>1.193281737</v>
      </c>
      <c r="AI176" s="4">
        <v>0.75763278700000003</v>
      </c>
      <c r="AJ176" s="5">
        <v>104.72666666666667</v>
      </c>
      <c r="AK176" s="4">
        <v>1.2268138710000001</v>
      </c>
      <c r="AL176" s="4">
        <v>0.66766523300000002</v>
      </c>
    </row>
    <row r="177" spans="1:38" x14ac:dyDescent="0.2">
      <c r="A177" s="4" t="s">
        <v>377</v>
      </c>
      <c r="B177" s="4" t="e">
        <v>#N/A</v>
      </c>
      <c r="C177" s="4" t="e">
        <v>#N/A</v>
      </c>
      <c r="D177" s="4" t="s">
        <v>361</v>
      </c>
      <c r="E177" s="4"/>
      <c r="F177" s="4"/>
      <c r="G177" s="4"/>
      <c r="H177" s="5">
        <v>65.036666666666662</v>
      </c>
      <c r="I177" s="5">
        <v>34.083333333333336</v>
      </c>
      <c r="J177" s="6">
        <v>0.53923054800000003</v>
      </c>
      <c r="K177" s="6">
        <v>2.4199999999999999E-5</v>
      </c>
      <c r="L177" s="5">
        <v>59.516666666666673</v>
      </c>
      <c r="M177" s="4">
        <v>0.95264531500000005</v>
      </c>
      <c r="N177" s="4">
        <v>0.86286538000000002</v>
      </c>
      <c r="O177" s="5">
        <v>52.126666666666665</v>
      </c>
      <c r="P177" s="4">
        <v>0.85380776999999997</v>
      </c>
      <c r="Q177" s="4">
        <v>0.48755889499999999</v>
      </c>
      <c r="R177" s="5">
        <v>28.343333333333334</v>
      </c>
      <c r="S177" s="6">
        <v>0.48460034200000002</v>
      </c>
      <c r="T177" s="6">
        <v>1.9500000000000001E-7</v>
      </c>
      <c r="U177" s="5">
        <v>38.936666666666667</v>
      </c>
      <c r="V177" s="6">
        <v>0.63516637799999998</v>
      </c>
      <c r="W177" s="6">
        <v>3.8681499999999999E-3</v>
      </c>
      <c r="X177" s="5">
        <v>75.789999999999992</v>
      </c>
      <c r="Y177" s="4">
        <v>1.21186244</v>
      </c>
      <c r="Z177" s="4">
        <v>0.41133528200000002</v>
      </c>
      <c r="AA177" s="5">
        <v>70.850000000000009</v>
      </c>
      <c r="AB177" s="4">
        <v>1.117136557</v>
      </c>
      <c r="AC177" s="6">
        <v>0.68711396199999997</v>
      </c>
      <c r="AD177" s="5">
        <v>56.120000000000005</v>
      </c>
      <c r="AE177" s="4">
        <v>0.90226366899999999</v>
      </c>
      <c r="AF177" s="4">
        <v>0.69575489300000004</v>
      </c>
      <c r="AG177" s="5">
        <v>35.979999999999997</v>
      </c>
      <c r="AH177" s="6">
        <v>0.58486370399999998</v>
      </c>
      <c r="AI177" s="4">
        <v>8.6028000000000005E-4</v>
      </c>
      <c r="AJ177" s="5">
        <v>41.653333333333336</v>
      </c>
      <c r="AK177" s="4">
        <v>0.69770105999999998</v>
      </c>
      <c r="AL177" s="4">
        <v>2.0399962000000001E-2</v>
      </c>
    </row>
    <row r="178" spans="1:38" x14ac:dyDescent="0.2">
      <c r="A178" s="4" t="s">
        <v>378</v>
      </c>
      <c r="B178" s="4" t="e">
        <v>#N/A</v>
      </c>
      <c r="C178" s="4" t="e">
        <v>#N/A</v>
      </c>
      <c r="D178" s="4" t="s">
        <v>361</v>
      </c>
      <c r="E178" s="4"/>
      <c r="F178" s="4"/>
      <c r="G178" s="4"/>
      <c r="H178" s="5">
        <v>111.91333333333334</v>
      </c>
      <c r="I178" s="5">
        <v>93.643333333333331</v>
      </c>
      <c r="J178" s="6">
        <v>0.85605019299999996</v>
      </c>
      <c r="K178" s="6">
        <v>0.64246073999999997</v>
      </c>
      <c r="L178" s="5">
        <v>95.37</v>
      </c>
      <c r="M178" s="4">
        <v>0.88273691099999996</v>
      </c>
      <c r="N178" s="4">
        <v>0.77933896999999996</v>
      </c>
      <c r="O178" s="5">
        <v>96.396666666666661</v>
      </c>
      <c r="P178" s="4">
        <v>0.91670197799999997</v>
      </c>
      <c r="Q178" s="4">
        <v>0.86499202600000002</v>
      </c>
      <c r="R178" s="5">
        <v>47.5</v>
      </c>
      <c r="S178" s="6">
        <v>0.47007932499999999</v>
      </c>
      <c r="T178" s="6">
        <v>2.1558229999999999E-3</v>
      </c>
      <c r="U178" s="5">
        <v>75.056666666666672</v>
      </c>
      <c r="V178" s="6">
        <v>0.70807787700000002</v>
      </c>
      <c r="W178" s="6">
        <v>0.26659283700000003</v>
      </c>
      <c r="X178" s="5">
        <v>66.515000000000001</v>
      </c>
      <c r="Y178" s="4">
        <v>0.61519705400000002</v>
      </c>
      <c r="Z178" s="4">
        <v>0.185186027</v>
      </c>
      <c r="AA178" s="5">
        <v>123.75666666666666</v>
      </c>
      <c r="AB178" s="4">
        <v>1.130241426</v>
      </c>
      <c r="AC178" s="6">
        <v>0.81778214299999996</v>
      </c>
      <c r="AD178" s="5">
        <v>108.42</v>
      </c>
      <c r="AE178" s="4">
        <v>1.002741595</v>
      </c>
      <c r="AF178" s="4">
        <v>0.99480178399999997</v>
      </c>
      <c r="AG178" s="5">
        <v>74.296666666666667</v>
      </c>
      <c r="AH178" s="6">
        <v>0.69644261799999996</v>
      </c>
      <c r="AI178" s="4">
        <v>0.27974906199999999</v>
      </c>
      <c r="AJ178" s="5">
        <v>62.02</v>
      </c>
      <c r="AK178" s="4">
        <v>0.60118075599999998</v>
      </c>
      <c r="AL178" s="4">
        <v>6.3895787999999995E-2</v>
      </c>
    </row>
    <row r="179" spans="1:38" x14ac:dyDescent="0.2">
      <c r="A179" s="4" t="s">
        <v>379</v>
      </c>
      <c r="B179" s="4" t="e">
        <v>#N/A</v>
      </c>
      <c r="C179" s="4" t="e">
        <v>#N/A</v>
      </c>
      <c r="D179" s="4" t="s">
        <v>361</v>
      </c>
      <c r="E179" s="4"/>
      <c r="F179" s="4"/>
      <c r="G179" s="4"/>
      <c r="H179" s="5">
        <v>5.9966666666666661</v>
      </c>
      <c r="I179" s="5">
        <v>6.43</v>
      </c>
      <c r="J179" s="6">
        <v>1.113334423</v>
      </c>
      <c r="K179" s="6">
        <v>0.76742247500000005</v>
      </c>
      <c r="L179" s="5">
        <v>8.0733333333333324</v>
      </c>
      <c r="M179" s="4">
        <v>1.4059062069999999</v>
      </c>
      <c r="N179" s="4">
        <v>0.335401854</v>
      </c>
      <c r="O179" s="5">
        <v>5.3133333333333335</v>
      </c>
      <c r="P179" s="4">
        <v>0.942280636</v>
      </c>
      <c r="Q179" s="4">
        <v>0.91219338900000002</v>
      </c>
      <c r="R179" s="5">
        <v>2.6333333333333333</v>
      </c>
      <c r="S179" s="6">
        <v>0.48928799000000001</v>
      </c>
      <c r="T179" s="6">
        <v>7.7126770000000002E-3</v>
      </c>
      <c r="U179" s="5">
        <v>3.4033333333333338</v>
      </c>
      <c r="V179" s="6">
        <v>0.60282303400000004</v>
      </c>
      <c r="W179" s="6">
        <v>9.7385237999999999E-2</v>
      </c>
      <c r="X179" s="5">
        <v>6.9949999999999992</v>
      </c>
      <c r="Y179" s="4">
        <v>1.2135986949999999</v>
      </c>
      <c r="Z179" s="4">
        <v>0.66466979999999998</v>
      </c>
      <c r="AA179" s="5">
        <v>11.563333333333333</v>
      </c>
      <c r="AB179" s="4">
        <v>1.968442539</v>
      </c>
      <c r="AC179" s="6">
        <v>2.3400067E-2</v>
      </c>
      <c r="AD179" s="5">
        <v>5.8466666666666667</v>
      </c>
      <c r="AE179" s="4">
        <v>1.0163830069999999</v>
      </c>
      <c r="AF179" s="4">
        <v>0.98167937500000002</v>
      </c>
      <c r="AG179" s="5">
        <v>3.92</v>
      </c>
      <c r="AH179" s="6">
        <v>0.68997108100000004</v>
      </c>
      <c r="AI179" s="4">
        <v>0.29294718400000003</v>
      </c>
      <c r="AJ179" s="5">
        <v>4.7666666666666666</v>
      </c>
      <c r="AK179" s="4">
        <v>0.86432062499999995</v>
      </c>
      <c r="AL179" s="4">
        <v>0.67857546499999999</v>
      </c>
    </row>
    <row r="180" spans="1:38" x14ac:dyDescent="0.2">
      <c r="A180" s="4" t="s">
        <v>380</v>
      </c>
      <c r="B180" s="4" t="e">
        <v>#N/A</v>
      </c>
      <c r="C180" s="4" t="e">
        <v>#N/A</v>
      </c>
      <c r="D180" s="4" t="s">
        <v>361</v>
      </c>
      <c r="E180" s="4"/>
      <c r="F180" s="4"/>
      <c r="G180" s="4"/>
      <c r="H180" s="5">
        <v>312.35666666666663</v>
      </c>
      <c r="I180" s="5">
        <v>305.58333333333331</v>
      </c>
      <c r="J180" s="6">
        <v>1.0157912790000001</v>
      </c>
      <c r="K180" s="6">
        <v>0.96122335000000003</v>
      </c>
      <c r="L180" s="5">
        <v>155.00333333333333</v>
      </c>
      <c r="M180" s="4">
        <v>0.516227934</v>
      </c>
      <c r="N180" s="4">
        <v>3.5158860000000002E-3</v>
      </c>
      <c r="O180" s="5">
        <v>237.50333333333333</v>
      </c>
      <c r="P180" s="4">
        <v>0.81214130200000001</v>
      </c>
      <c r="Q180" s="4">
        <v>0.51651986699999997</v>
      </c>
      <c r="R180" s="5">
        <v>388.48666666666668</v>
      </c>
      <c r="S180" s="6">
        <v>1.3818066179999999</v>
      </c>
      <c r="T180" s="6">
        <v>0.133577469</v>
      </c>
      <c r="U180" s="5">
        <v>296.3533333333333</v>
      </c>
      <c r="V180" s="6">
        <v>1.0048198180000001</v>
      </c>
      <c r="W180" s="6">
        <v>0.988986963</v>
      </c>
      <c r="X180" s="5">
        <v>313.61500000000001</v>
      </c>
      <c r="Y180" s="4">
        <v>1.039869543</v>
      </c>
      <c r="Z180" s="4">
        <v>0.92435250499999999</v>
      </c>
      <c r="AA180" s="5">
        <v>108.78000000000002</v>
      </c>
      <c r="AB180" s="4">
        <v>0.35699466600000002</v>
      </c>
      <c r="AC180" s="6">
        <v>4.8299999999999997E-7</v>
      </c>
      <c r="AD180" s="5">
        <v>151.22999999999999</v>
      </c>
      <c r="AE180" s="4">
        <v>0.50360104299999997</v>
      </c>
      <c r="AF180" s="4">
        <v>1.6437170000000001E-3</v>
      </c>
      <c r="AG180" s="5">
        <v>381.02333333333331</v>
      </c>
      <c r="AH180" s="6">
        <v>1.2873331539999999</v>
      </c>
      <c r="AI180" s="4">
        <v>0.372594604</v>
      </c>
      <c r="AJ180" s="5">
        <v>212.14666666666665</v>
      </c>
      <c r="AK180" s="4">
        <v>0.73893050100000002</v>
      </c>
      <c r="AL180" s="4">
        <v>0.198547099</v>
      </c>
    </row>
    <row r="181" spans="1:38" x14ac:dyDescent="0.2">
      <c r="A181" s="4" t="s">
        <v>381</v>
      </c>
      <c r="B181" s="4" t="e">
        <v>#N/A</v>
      </c>
      <c r="C181" s="4" t="e">
        <v>#N/A</v>
      </c>
      <c r="D181" s="4" t="s">
        <v>361</v>
      </c>
      <c r="E181" s="4"/>
      <c r="F181" s="4"/>
      <c r="G181" s="4"/>
      <c r="H181" s="5">
        <v>69.040000000000006</v>
      </c>
      <c r="I181" s="5">
        <v>52.120000000000005</v>
      </c>
      <c r="J181" s="6">
        <v>0.77800740300000004</v>
      </c>
      <c r="K181" s="6">
        <v>1.0936683000000001E-2</v>
      </c>
      <c r="L181" s="5">
        <v>48.930000000000007</v>
      </c>
      <c r="M181" s="4">
        <v>0.73928664899999996</v>
      </c>
      <c r="N181" s="4">
        <v>4.3134740000000003E-3</v>
      </c>
      <c r="O181" s="5">
        <v>40.680000000000007</v>
      </c>
      <c r="P181" s="4">
        <v>0.62661002300000002</v>
      </c>
      <c r="Q181" s="4">
        <v>8.9599999999999998E-7</v>
      </c>
      <c r="R181" s="5">
        <v>31.963333333333335</v>
      </c>
      <c r="S181" s="6">
        <v>0.513463589</v>
      </c>
      <c r="T181" s="6">
        <v>3.4300000000000003E-14</v>
      </c>
      <c r="U181" s="5">
        <v>31.323333333333334</v>
      </c>
      <c r="V181" s="6">
        <v>0.48111888800000002</v>
      </c>
      <c r="W181" s="6">
        <v>2.58E-16</v>
      </c>
      <c r="X181" s="5">
        <v>60.814999999999998</v>
      </c>
      <c r="Y181" s="4">
        <v>0.91580297200000005</v>
      </c>
      <c r="Z181" s="4">
        <v>0.58360931299999996</v>
      </c>
      <c r="AA181" s="5">
        <v>76.593333333333334</v>
      </c>
      <c r="AB181" s="4">
        <v>1.1340196410000001</v>
      </c>
      <c r="AC181" s="6">
        <v>0.399796708</v>
      </c>
      <c r="AD181" s="5">
        <v>49.16</v>
      </c>
      <c r="AE181" s="4">
        <v>0.74321677200000003</v>
      </c>
      <c r="AF181" s="4">
        <v>4.1070890000000004E-3</v>
      </c>
      <c r="AG181" s="5">
        <v>41.06666666666667</v>
      </c>
      <c r="AH181" s="6">
        <v>0.627263923</v>
      </c>
      <c r="AI181" s="4">
        <v>1.7799999999999999E-6</v>
      </c>
      <c r="AJ181" s="5">
        <v>45.836666666666666</v>
      </c>
      <c r="AK181" s="4">
        <v>0.72172389599999998</v>
      </c>
      <c r="AL181" s="4">
        <v>5.9169599999999995E-4</v>
      </c>
    </row>
    <row r="182" spans="1:38" x14ac:dyDescent="0.2">
      <c r="A182" s="4" t="s">
        <v>382</v>
      </c>
      <c r="B182" s="4" t="e">
        <v>#N/A</v>
      </c>
      <c r="C182" s="4" t="e">
        <v>#N/A</v>
      </c>
      <c r="D182" s="4" t="s">
        <v>361</v>
      </c>
      <c r="E182" s="4"/>
      <c r="F182" s="4"/>
      <c r="G182" s="4"/>
      <c r="H182" s="5">
        <v>57.883333333333333</v>
      </c>
      <c r="I182" s="5">
        <v>41.146666666666668</v>
      </c>
      <c r="J182" s="6">
        <v>0.72736273399999996</v>
      </c>
      <c r="K182" s="6">
        <v>0.172028871</v>
      </c>
      <c r="L182" s="5">
        <v>50.29666666666666</v>
      </c>
      <c r="M182" s="4">
        <v>0.89799134899999999</v>
      </c>
      <c r="N182" s="4">
        <v>0.76764624800000003</v>
      </c>
      <c r="O182" s="5">
        <v>46.756666666666661</v>
      </c>
      <c r="P182" s="4">
        <v>0.85732542099999998</v>
      </c>
      <c r="Q182" s="4">
        <v>0.65776953199999999</v>
      </c>
      <c r="R182" s="5">
        <v>35.449999999999996</v>
      </c>
      <c r="S182" s="6">
        <v>0.67777583900000005</v>
      </c>
      <c r="T182" s="6">
        <v>6.9648535999999997E-2</v>
      </c>
      <c r="U182" s="5">
        <v>51.133333333333333</v>
      </c>
      <c r="V182" s="6">
        <v>0.93202691699999995</v>
      </c>
      <c r="W182" s="6">
        <v>0.82736785199999996</v>
      </c>
      <c r="X182" s="5">
        <v>37.880000000000003</v>
      </c>
      <c r="Y182" s="4">
        <v>0.67408156600000002</v>
      </c>
      <c r="Z182" s="4">
        <v>0.19315112800000001</v>
      </c>
      <c r="AA182" s="5">
        <v>55.616666666666667</v>
      </c>
      <c r="AB182" s="4">
        <v>0.98128676500000001</v>
      </c>
      <c r="AC182" s="6">
        <v>0.97394998200000005</v>
      </c>
      <c r="AD182" s="5">
        <v>26.836666666666662</v>
      </c>
      <c r="AE182" s="4">
        <v>0.48210496000000003</v>
      </c>
      <c r="AF182" s="4">
        <v>8.3484900000000003E-4</v>
      </c>
      <c r="AG182" s="5">
        <v>42.13</v>
      </c>
      <c r="AH182" s="6">
        <v>0.76374438899999997</v>
      </c>
      <c r="AI182" s="4">
        <v>0.341159622</v>
      </c>
      <c r="AJ182" s="5">
        <v>40.43</v>
      </c>
      <c r="AK182" s="4">
        <v>0.75650536599999996</v>
      </c>
      <c r="AL182" s="4">
        <v>0.25079001499999998</v>
      </c>
    </row>
    <row r="183" spans="1:38" x14ac:dyDescent="0.2">
      <c r="A183" s="4" t="s">
        <v>383</v>
      </c>
      <c r="B183" s="4" t="e">
        <v>#N/A</v>
      </c>
      <c r="C183" s="4" t="e">
        <v>#N/A</v>
      </c>
      <c r="D183" s="4" t="s">
        <v>361</v>
      </c>
      <c r="E183" s="4"/>
      <c r="F183" s="4"/>
      <c r="G183" s="4"/>
      <c r="H183" s="5">
        <v>73.766666666666666</v>
      </c>
      <c r="I183" s="5">
        <v>44.68</v>
      </c>
      <c r="J183" s="6">
        <v>0.62037203699999999</v>
      </c>
      <c r="K183" s="6">
        <v>1.8702640999999999E-2</v>
      </c>
      <c r="L183" s="5">
        <v>91.946666666666673</v>
      </c>
      <c r="M183" s="4">
        <v>1.291154755</v>
      </c>
      <c r="N183" s="4">
        <v>0.35295739799999998</v>
      </c>
      <c r="O183" s="5">
        <v>93.286666666666676</v>
      </c>
      <c r="P183" s="4">
        <v>1.34113774</v>
      </c>
      <c r="Q183" s="4">
        <v>0.267748865</v>
      </c>
      <c r="R183" s="5">
        <v>27.926666666666666</v>
      </c>
      <c r="S183" s="6">
        <v>0.418865916</v>
      </c>
      <c r="T183" s="6">
        <v>2.34E-6</v>
      </c>
      <c r="U183" s="5">
        <v>56.723333333333336</v>
      </c>
      <c r="V183" s="6">
        <v>0.81423618200000003</v>
      </c>
      <c r="W183" s="6">
        <v>0.41694005099999998</v>
      </c>
      <c r="X183" s="5">
        <v>78.094999999999999</v>
      </c>
      <c r="Y183" s="4">
        <v>1.096509712</v>
      </c>
      <c r="Z183" s="4">
        <v>0.80490943999999998</v>
      </c>
      <c r="AA183" s="5">
        <v>68.319999999999993</v>
      </c>
      <c r="AB183" s="4">
        <v>0.94661035999999998</v>
      </c>
      <c r="AC183" s="6">
        <v>0.90249955500000001</v>
      </c>
      <c r="AD183" s="5">
        <v>65.59333333333332</v>
      </c>
      <c r="AE183" s="4">
        <v>0.92633399800000005</v>
      </c>
      <c r="AF183" s="4">
        <v>0.84794672000000004</v>
      </c>
      <c r="AG183" s="5">
        <v>54.699999999999996</v>
      </c>
      <c r="AH183" s="6">
        <v>0.77923570900000005</v>
      </c>
      <c r="AI183" s="4">
        <v>0.34871471500000001</v>
      </c>
      <c r="AJ183" s="5">
        <v>35.003333333333337</v>
      </c>
      <c r="AK183" s="4">
        <v>0.51318707900000005</v>
      </c>
      <c r="AL183" s="4">
        <v>5.7575200000000001E-4</v>
      </c>
    </row>
    <row r="184" spans="1:38" x14ac:dyDescent="0.2">
      <c r="A184" s="4" t="s">
        <v>384</v>
      </c>
      <c r="B184" s="4" t="e">
        <v>#N/A</v>
      </c>
      <c r="C184" s="4" t="e">
        <v>#N/A</v>
      </c>
      <c r="D184" s="4" t="s">
        <v>361</v>
      </c>
      <c r="E184" s="4"/>
      <c r="F184" s="4"/>
      <c r="G184" s="4"/>
      <c r="H184" s="5">
        <v>11.396666666666667</v>
      </c>
      <c r="I184" s="5">
        <v>6.86</v>
      </c>
      <c r="J184" s="6">
        <v>0.61469120300000002</v>
      </c>
      <c r="K184" s="6">
        <v>0.11432943</v>
      </c>
      <c r="L184" s="5">
        <v>5.9933333333333332</v>
      </c>
      <c r="M184" s="4">
        <v>0.54893721500000003</v>
      </c>
      <c r="N184" s="4">
        <v>8.5451166999999995E-2</v>
      </c>
      <c r="O184" s="5">
        <v>4.543333333333333</v>
      </c>
      <c r="P184" s="4">
        <v>0.42298162</v>
      </c>
      <c r="Q184" s="4">
        <v>5.8532640000000004E-3</v>
      </c>
      <c r="R184" s="5">
        <v>11.530000000000001</v>
      </c>
      <c r="S184" s="6">
        <v>1.122160523</v>
      </c>
      <c r="T184" s="6">
        <v>0.74396314500000005</v>
      </c>
      <c r="U184" s="5">
        <v>5.95</v>
      </c>
      <c r="V184" s="6">
        <v>0.55037333899999996</v>
      </c>
      <c r="W184" s="6">
        <v>6.1729421E-2</v>
      </c>
      <c r="X184" s="5">
        <v>14.19</v>
      </c>
      <c r="Y184" s="4">
        <v>1.2983197710000001</v>
      </c>
      <c r="Z184" s="4">
        <v>0.57503698599999997</v>
      </c>
      <c r="AA184" s="5">
        <v>10.356666666666667</v>
      </c>
      <c r="AB184" s="4">
        <v>0.92889135899999997</v>
      </c>
      <c r="AC184" s="6">
        <v>0.91070359599999995</v>
      </c>
      <c r="AD184" s="5">
        <v>22.006666666666671</v>
      </c>
      <c r="AE184" s="4">
        <v>2.0117351409999999</v>
      </c>
      <c r="AF184" s="4">
        <v>2.9710064000000001E-2</v>
      </c>
      <c r="AG184" s="5">
        <v>16.263333333333335</v>
      </c>
      <c r="AH184" s="6">
        <v>1.4991509780000001</v>
      </c>
      <c r="AI184" s="4">
        <v>0.26983385199999999</v>
      </c>
      <c r="AJ184" s="5">
        <v>20.323333333333334</v>
      </c>
      <c r="AK184" s="4">
        <v>1.938575795</v>
      </c>
      <c r="AL184" s="4">
        <v>2.3075571E-2</v>
      </c>
    </row>
    <row r="185" spans="1:38" x14ac:dyDescent="0.2">
      <c r="A185" s="4" t="s">
        <v>385</v>
      </c>
      <c r="B185" s="4" t="e">
        <v>#N/A</v>
      </c>
      <c r="C185" s="4" t="e">
        <v>#N/A</v>
      </c>
      <c r="D185" s="4" t="s">
        <v>361</v>
      </c>
      <c r="E185" s="4"/>
      <c r="F185" s="4"/>
      <c r="G185" s="4"/>
      <c r="H185" s="5">
        <v>220.02666666666667</v>
      </c>
      <c r="I185" s="5">
        <v>128.28666666666666</v>
      </c>
      <c r="J185" s="6">
        <v>0.59542076300000002</v>
      </c>
      <c r="K185" s="6">
        <v>1.519972E-2</v>
      </c>
      <c r="L185" s="5">
        <v>174.73</v>
      </c>
      <c r="M185" s="4">
        <v>0.82867761500000003</v>
      </c>
      <c r="N185" s="4">
        <v>0.55713417399999998</v>
      </c>
      <c r="O185" s="5">
        <v>169.93</v>
      </c>
      <c r="P185" s="4">
        <v>0.82258100599999995</v>
      </c>
      <c r="Q185" s="4">
        <v>0.551668045</v>
      </c>
      <c r="R185" s="5">
        <v>149.58666666666667</v>
      </c>
      <c r="S185" s="6">
        <v>0.75281625100000005</v>
      </c>
      <c r="T185" s="6">
        <v>0.19743596599999999</v>
      </c>
      <c r="U185" s="5">
        <v>130.82666666666668</v>
      </c>
      <c r="V185" s="6">
        <v>0.62839065599999999</v>
      </c>
      <c r="W185" s="6">
        <v>4.4730846999999997E-2</v>
      </c>
      <c r="X185" s="5">
        <v>72.365000000000009</v>
      </c>
      <c r="Y185" s="4">
        <v>0.34130838400000002</v>
      </c>
      <c r="Z185" s="4">
        <v>1.29E-5</v>
      </c>
      <c r="AA185" s="5">
        <v>237.29</v>
      </c>
      <c r="AB185" s="4">
        <v>1.101754111</v>
      </c>
      <c r="AC185" s="6">
        <v>0.82292969400000004</v>
      </c>
      <c r="AD185" s="5">
        <v>127.37333333333333</v>
      </c>
      <c r="AE185" s="4">
        <v>0.60400914400000005</v>
      </c>
      <c r="AF185" s="4">
        <v>3.6522275999999999E-2</v>
      </c>
      <c r="AG185" s="5">
        <v>180.57333333333335</v>
      </c>
      <c r="AH185" s="6">
        <v>0.86449801699999995</v>
      </c>
      <c r="AI185" s="4">
        <v>0.64757254200000003</v>
      </c>
      <c r="AJ185" s="5">
        <v>166.92</v>
      </c>
      <c r="AK185" s="4">
        <v>0.82345919099999998</v>
      </c>
      <c r="AL185" s="4">
        <v>0.45000162700000002</v>
      </c>
    </row>
    <row r="186" spans="1:38" x14ac:dyDescent="0.2">
      <c r="A186" s="4" t="s">
        <v>386</v>
      </c>
      <c r="B186" s="4" t="e">
        <v>#N/A</v>
      </c>
      <c r="C186" s="4" t="e">
        <v>#N/A</v>
      </c>
      <c r="D186" s="4" t="s">
        <v>361</v>
      </c>
      <c r="E186" s="4"/>
      <c r="F186" s="4"/>
      <c r="G186" s="4"/>
      <c r="H186" s="5">
        <v>25.363333333333333</v>
      </c>
      <c r="I186" s="5">
        <v>14.01</v>
      </c>
      <c r="J186" s="6">
        <v>0.56584263599999995</v>
      </c>
      <c r="K186" s="6">
        <v>0.11474393099999999</v>
      </c>
      <c r="L186" s="5">
        <v>20.143333333333334</v>
      </c>
      <c r="M186" s="4">
        <v>0.823289622</v>
      </c>
      <c r="N186" s="4">
        <v>0.72669788700000004</v>
      </c>
      <c r="O186" s="5">
        <v>19.473333333333333</v>
      </c>
      <c r="P186" s="4">
        <v>0.81526346100000002</v>
      </c>
      <c r="Q186" s="4">
        <v>0.71966942700000003</v>
      </c>
      <c r="R186" s="5">
        <v>6.09</v>
      </c>
      <c r="S186" s="6">
        <v>0.26682449499999999</v>
      </c>
      <c r="T186" s="6">
        <v>4.6900000000000002E-5</v>
      </c>
      <c r="U186" s="5">
        <v>10.753333333333332</v>
      </c>
      <c r="V186" s="6">
        <v>0.45014810999999999</v>
      </c>
      <c r="W186" s="6">
        <v>2.9123643000000001E-2</v>
      </c>
      <c r="X186" s="5">
        <v>18.995000000000001</v>
      </c>
      <c r="Y186" s="4">
        <v>0.77381548300000003</v>
      </c>
      <c r="Z186" s="4">
        <v>0.653019829</v>
      </c>
      <c r="AA186" s="5">
        <v>27.376666666666665</v>
      </c>
      <c r="AB186" s="4">
        <v>1.1034646189999999</v>
      </c>
      <c r="AC186" s="6">
        <v>0.89191136699999995</v>
      </c>
      <c r="AD186" s="5">
        <v>11.496666666666668</v>
      </c>
      <c r="AE186" s="4">
        <v>0.470506176</v>
      </c>
      <c r="AF186" s="4">
        <v>5.6200799000000003E-2</v>
      </c>
      <c r="AG186" s="5">
        <v>11.716666666666667</v>
      </c>
      <c r="AH186" s="6">
        <v>0.48778086999999998</v>
      </c>
      <c r="AI186" s="4">
        <v>7.4030967000000003E-2</v>
      </c>
      <c r="AJ186" s="5">
        <v>12.69</v>
      </c>
      <c r="AK186" s="4">
        <v>0.54279618399999996</v>
      </c>
      <c r="AL186" s="4">
        <v>9.0924166000000001E-2</v>
      </c>
    </row>
    <row r="187" spans="1:38" x14ac:dyDescent="0.2">
      <c r="A187" s="4" t="s">
        <v>387</v>
      </c>
      <c r="B187" s="4" t="e">
        <v>#N/A</v>
      </c>
      <c r="C187" s="4" t="e">
        <v>#N/A</v>
      </c>
      <c r="D187" s="4" t="s">
        <v>361</v>
      </c>
      <c r="E187" s="4"/>
      <c r="F187" s="4"/>
      <c r="G187" s="4"/>
      <c r="H187" s="5">
        <v>43.463333333333331</v>
      </c>
      <c r="I187" s="5">
        <v>57.59</v>
      </c>
      <c r="J187" s="6">
        <v>1.3665039910000001</v>
      </c>
      <c r="K187" s="6">
        <v>1.4858886999999999E-2</v>
      </c>
      <c r="L187" s="5">
        <v>35.543333333333329</v>
      </c>
      <c r="M187" s="4">
        <v>0.85302846600000004</v>
      </c>
      <c r="N187" s="4">
        <v>0.37283074300000002</v>
      </c>
      <c r="O187" s="5">
        <v>34.24666666666667</v>
      </c>
      <c r="P187" s="4">
        <v>0.840036699</v>
      </c>
      <c r="Q187" s="4">
        <v>0.320682103</v>
      </c>
      <c r="R187" s="5">
        <v>76.143333333333331</v>
      </c>
      <c r="S187" s="6">
        <v>1.9455666300000001</v>
      </c>
      <c r="T187" s="6">
        <v>4.9399999999999999E-9</v>
      </c>
      <c r="U187" s="5">
        <v>51.00333333333333</v>
      </c>
      <c r="V187" s="6">
        <v>1.24072001</v>
      </c>
      <c r="W187" s="6">
        <v>0.13881237399999999</v>
      </c>
      <c r="X187" s="5">
        <v>41.16</v>
      </c>
      <c r="Y187" s="4">
        <v>0.98392520100000003</v>
      </c>
      <c r="Z187" s="4">
        <v>0.95050013499999997</v>
      </c>
      <c r="AA187" s="5">
        <v>30.820000000000004</v>
      </c>
      <c r="AB187" s="4">
        <v>0.72711672999999999</v>
      </c>
      <c r="AC187" s="6">
        <v>3.8830267000000002E-2</v>
      </c>
      <c r="AD187" s="5">
        <v>58.050000000000004</v>
      </c>
      <c r="AE187" s="4">
        <v>1.3938212430000001</v>
      </c>
      <c r="AF187" s="4">
        <v>1.7637896E-2</v>
      </c>
      <c r="AG187" s="5">
        <v>52.693333333333335</v>
      </c>
      <c r="AH187" s="6">
        <v>1.277531857</v>
      </c>
      <c r="AI187" s="4">
        <v>0.108242677</v>
      </c>
      <c r="AJ187" s="5">
        <v>18.663333333333338</v>
      </c>
      <c r="AK187" s="4">
        <v>0.467386254</v>
      </c>
      <c r="AL187" s="4">
        <v>8.5500000000000002E-11</v>
      </c>
    </row>
    <row r="188" spans="1:38" x14ac:dyDescent="0.2">
      <c r="A188" s="4" t="s">
        <v>388</v>
      </c>
      <c r="B188" s="4" t="e">
        <v>#N/A</v>
      </c>
      <c r="C188" s="4" t="e">
        <v>#N/A</v>
      </c>
      <c r="D188" s="4" t="s">
        <v>361</v>
      </c>
      <c r="E188" s="4"/>
      <c r="F188" s="4"/>
      <c r="G188" s="4"/>
      <c r="H188" s="5">
        <v>48.983333333333327</v>
      </c>
      <c r="I188" s="5">
        <v>28.64</v>
      </c>
      <c r="J188" s="6">
        <v>0.60057077299999995</v>
      </c>
      <c r="K188" s="6">
        <v>2.4548E-3</v>
      </c>
      <c r="L188" s="5">
        <v>30.74</v>
      </c>
      <c r="M188" s="4">
        <v>0.65467132299999997</v>
      </c>
      <c r="N188" s="4">
        <v>2.9841543000000002E-2</v>
      </c>
      <c r="O188" s="5">
        <v>35.636666666666663</v>
      </c>
      <c r="P188" s="4">
        <v>0.77287418699999999</v>
      </c>
      <c r="Q188" s="4">
        <v>0.243206748</v>
      </c>
      <c r="R188" s="5">
        <v>19.653333333333332</v>
      </c>
      <c r="S188" s="6">
        <v>0.445718222</v>
      </c>
      <c r="T188" s="6">
        <v>3.84E-7</v>
      </c>
      <c r="U188" s="5">
        <v>24.340000000000003</v>
      </c>
      <c r="V188" s="6">
        <v>0.52778383900000003</v>
      </c>
      <c r="W188" s="6">
        <v>1.6320000000000001E-4</v>
      </c>
      <c r="X188" s="5">
        <v>53.15</v>
      </c>
      <c r="Y188" s="4">
        <v>1.132196824</v>
      </c>
      <c r="Z188" s="4">
        <v>0.66463954599999997</v>
      </c>
      <c r="AA188" s="5">
        <v>40.323333333333331</v>
      </c>
      <c r="AB188" s="4">
        <v>0.844329302</v>
      </c>
      <c r="AC188" s="6">
        <v>0.54461132999999995</v>
      </c>
      <c r="AD188" s="5">
        <v>31.016666666666666</v>
      </c>
      <c r="AE188" s="4">
        <v>0.66299968799999998</v>
      </c>
      <c r="AF188" s="4">
        <v>3.2305006999999997E-2</v>
      </c>
      <c r="AG188" s="5">
        <v>30.873333333333335</v>
      </c>
      <c r="AH188" s="6">
        <v>0.66455645399999996</v>
      </c>
      <c r="AI188" s="4">
        <v>3.7376662999999997E-2</v>
      </c>
      <c r="AJ188" s="5">
        <v>33.36</v>
      </c>
      <c r="AK188" s="4">
        <v>0.74033311300000004</v>
      </c>
      <c r="AL188" s="4">
        <v>9.7330855999999993E-2</v>
      </c>
    </row>
    <row r="189" spans="1:38" x14ac:dyDescent="0.2">
      <c r="A189" s="4" t="s">
        <v>389</v>
      </c>
      <c r="B189" s="4" t="e">
        <v>#N/A</v>
      </c>
      <c r="C189" s="4" t="e">
        <v>#N/A</v>
      </c>
      <c r="D189" s="4" t="s">
        <v>361</v>
      </c>
      <c r="E189" s="4"/>
      <c r="F189" s="4"/>
      <c r="G189" s="4"/>
      <c r="H189" s="5">
        <v>15.94</v>
      </c>
      <c r="I189" s="5">
        <v>10.229999999999999</v>
      </c>
      <c r="J189" s="6">
        <v>0.66123726599999999</v>
      </c>
      <c r="K189" s="6">
        <v>1.8167939000000001E-2</v>
      </c>
      <c r="L189" s="5">
        <v>15.863333333333335</v>
      </c>
      <c r="M189" s="4">
        <v>1.0353400610000001</v>
      </c>
      <c r="N189" s="4">
        <v>0.91460234100000004</v>
      </c>
      <c r="O189" s="5">
        <v>10.846666666666666</v>
      </c>
      <c r="P189" s="4">
        <v>0.72266329600000001</v>
      </c>
      <c r="Q189" s="4">
        <v>0.122253457</v>
      </c>
      <c r="R189" s="5">
        <v>8.9699999999999989</v>
      </c>
      <c r="S189" s="6">
        <v>0.62447353699999997</v>
      </c>
      <c r="T189" s="6">
        <v>4.6468380000000004E-3</v>
      </c>
      <c r="U189" s="5">
        <v>11.056666666666667</v>
      </c>
      <c r="V189" s="6">
        <v>0.73457493699999998</v>
      </c>
      <c r="W189" s="6">
        <v>0.114470003</v>
      </c>
      <c r="X189" s="5">
        <v>7.8149999999999995</v>
      </c>
      <c r="Y189" s="4">
        <v>0.50772076700000002</v>
      </c>
      <c r="Z189" s="4">
        <v>1.72068E-3</v>
      </c>
      <c r="AA189" s="5">
        <v>22.643333333333334</v>
      </c>
      <c r="AB189" s="4">
        <v>1.4557942559999999</v>
      </c>
      <c r="AC189" s="6">
        <v>7.5177173E-2</v>
      </c>
      <c r="AD189" s="5">
        <v>7.63</v>
      </c>
      <c r="AE189" s="4">
        <v>0.49965515900000002</v>
      </c>
      <c r="AF189" s="4">
        <v>4.7700000000000001E-5</v>
      </c>
      <c r="AG189" s="5">
        <v>13.12</v>
      </c>
      <c r="AH189" s="6">
        <v>0.86629358099999998</v>
      </c>
      <c r="AI189" s="4">
        <v>0.56692490799999995</v>
      </c>
      <c r="AJ189" s="5">
        <v>12.146666666666667</v>
      </c>
      <c r="AK189" s="4">
        <v>0.82864329599999997</v>
      </c>
      <c r="AL189" s="4">
        <v>0.34990433900000001</v>
      </c>
    </row>
    <row r="190" spans="1:38" x14ac:dyDescent="0.2">
      <c r="A190" s="4" t="s">
        <v>390</v>
      </c>
      <c r="B190" s="4" t="e">
        <v>#N/A</v>
      </c>
      <c r="C190" s="4" t="e">
        <v>#N/A</v>
      </c>
      <c r="D190" s="4" t="s">
        <v>361</v>
      </c>
      <c r="E190" s="4"/>
      <c r="F190" s="4"/>
      <c r="G190" s="4"/>
      <c r="H190" s="5">
        <v>55.01</v>
      </c>
      <c r="I190" s="5">
        <v>29.3</v>
      </c>
      <c r="J190" s="6">
        <v>0.54790338599999999</v>
      </c>
      <c r="K190" s="6">
        <v>1.2399999999999999E-16</v>
      </c>
      <c r="L190" s="5">
        <v>44.786666666666669</v>
      </c>
      <c r="M190" s="4">
        <v>0.84707338700000001</v>
      </c>
      <c r="N190" s="4">
        <v>8.1070481999999999E-2</v>
      </c>
      <c r="O190" s="5">
        <v>40.81666666666667</v>
      </c>
      <c r="P190" s="4">
        <v>0.78957434900000001</v>
      </c>
      <c r="Q190" s="4">
        <v>5.6087489999999997E-3</v>
      </c>
      <c r="R190" s="5">
        <v>26.866666666666671</v>
      </c>
      <c r="S190" s="6">
        <v>0.54240175700000004</v>
      </c>
      <c r="T190" s="6">
        <v>9.7200000000000007E-18</v>
      </c>
      <c r="U190" s="5">
        <v>35.593333333333334</v>
      </c>
      <c r="V190" s="6">
        <v>0.68646520899999997</v>
      </c>
      <c r="W190" s="6">
        <v>6.2600000000000002E-7</v>
      </c>
      <c r="X190" s="5">
        <v>48.805</v>
      </c>
      <c r="Y190" s="4">
        <v>0.92209727799999996</v>
      </c>
      <c r="Z190" s="4">
        <v>0.52319389699999996</v>
      </c>
      <c r="AA190" s="5">
        <v>52.390000000000008</v>
      </c>
      <c r="AB190" s="4">
        <v>0.97510542300000003</v>
      </c>
      <c r="AC190" s="6">
        <v>0.87936870499999997</v>
      </c>
      <c r="AD190" s="5">
        <v>38.28</v>
      </c>
      <c r="AE190" s="4">
        <v>0.72738090399999999</v>
      </c>
      <c r="AF190" s="4">
        <v>4.1699999999999997E-5</v>
      </c>
      <c r="AG190" s="5">
        <v>44.903333333333336</v>
      </c>
      <c r="AH190" s="6">
        <v>0.86062204099999995</v>
      </c>
      <c r="AI190" s="4">
        <v>0.11744484199999999</v>
      </c>
      <c r="AJ190" s="5">
        <v>24.47</v>
      </c>
      <c r="AK190" s="4">
        <v>0.48335878700000001</v>
      </c>
      <c r="AL190" s="4">
        <v>3.9499999999999998E-25</v>
      </c>
    </row>
    <row r="191" spans="1:38" x14ac:dyDescent="0.2">
      <c r="A191" s="4" t="s">
        <v>391</v>
      </c>
      <c r="B191" s="4" t="e">
        <v>#N/A</v>
      </c>
      <c r="C191" s="4" t="e">
        <v>#N/A</v>
      </c>
      <c r="D191" s="4" t="s">
        <v>361</v>
      </c>
      <c r="E191" s="4"/>
      <c r="F191" s="4"/>
      <c r="G191" s="4"/>
      <c r="H191" s="5">
        <v>76.17</v>
      </c>
      <c r="I191" s="5">
        <v>60.410000000000004</v>
      </c>
      <c r="J191" s="6">
        <v>0.81831807400000001</v>
      </c>
      <c r="K191" s="6">
        <v>0.17304860699999999</v>
      </c>
      <c r="L191" s="5">
        <v>48.82</v>
      </c>
      <c r="M191" s="4">
        <v>0.66764067699999996</v>
      </c>
      <c r="N191" s="4">
        <v>5.8801340000000004E-3</v>
      </c>
      <c r="O191" s="5">
        <v>48.919999999999995</v>
      </c>
      <c r="P191" s="4">
        <v>0.68303660499999996</v>
      </c>
      <c r="Q191" s="4">
        <v>9.6181819999999994E-3</v>
      </c>
      <c r="R191" s="5">
        <v>60.68</v>
      </c>
      <c r="S191" s="6">
        <v>0.885327592</v>
      </c>
      <c r="T191" s="6">
        <v>0.41161566500000002</v>
      </c>
      <c r="U191" s="5">
        <v>65.58</v>
      </c>
      <c r="V191" s="6">
        <v>0.91234411699999995</v>
      </c>
      <c r="W191" s="6">
        <v>0.61410521900000004</v>
      </c>
      <c r="X191" s="5">
        <v>33.225000000000001</v>
      </c>
      <c r="Y191" s="4">
        <v>0.45446159400000002</v>
      </c>
      <c r="Z191" s="4">
        <v>3.3299999999999998E-7</v>
      </c>
      <c r="AA191" s="5">
        <v>57.803333333333335</v>
      </c>
      <c r="AB191" s="4">
        <v>0.77918747399999999</v>
      </c>
      <c r="AC191" s="6">
        <v>0.166230087</v>
      </c>
      <c r="AD191" s="5">
        <v>46.153333333333336</v>
      </c>
      <c r="AE191" s="4">
        <v>0.63351020199999997</v>
      </c>
      <c r="AF191" s="4">
        <v>9.3822899999999995E-4</v>
      </c>
      <c r="AG191" s="5">
        <v>81.86</v>
      </c>
      <c r="AH191" s="6">
        <v>1.134919378</v>
      </c>
      <c r="AI191" s="4">
        <v>0.50962017999999998</v>
      </c>
      <c r="AJ191" s="5">
        <v>60.279999999999994</v>
      </c>
      <c r="AK191" s="4">
        <v>0.86119733300000001</v>
      </c>
      <c r="AL191" s="4">
        <v>0.343920214</v>
      </c>
    </row>
    <row r="192" spans="1:38" x14ac:dyDescent="0.2">
      <c r="A192" s="4" t="s">
        <v>392</v>
      </c>
      <c r="B192" s="4" t="e">
        <v>#N/A</v>
      </c>
      <c r="C192" s="4" t="e">
        <v>#N/A</v>
      </c>
      <c r="D192" s="4" t="s">
        <v>361</v>
      </c>
      <c r="E192" s="4"/>
      <c r="F192" s="4"/>
      <c r="G192" s="4"/>
      <c r="H192" s="5">
        <v>24.113333333333333</v>
      </c>
      <c r="I192" s="5">
        <v>11.806666666666667</v>
      </c>
      <c r="J192" s="6">
        <v>0.50544054800000005</v>
      </c>
      <c r="K192" s="6">
        <v>6.3600000000000002E-14</v>
      </c>
      <c r="L192" s="5">
        <v>17.533333333333335</v>
      </c>
      <c r="M192" s="4">
        <v>0.759161207</v>
      </c>
      <c r="N192" s="4">
        <v>1.0590558999999999E-2</v>
      </c>
      <c r="O192" s="5">
        <v>16.613333333333333</v>
      </c>
      <c r="P192" s="4">
        <v>0.73355451599999999</v>
      </c>
      <c r="Q192" s="4">
        <v>2.8286750000000001E-3</v>
      </c>
      <c r="R192" s="5">
        <v>10.81</v>
      </c>
      <c r="S192" s="6">
        <v>0.49744403199999998</v>
      </c>
      <c r="T192" s="6">
        <v>5.2399999999999999E-15</v>
      </c>
      <c r="U192" s="5">
        <v>11.973333333333334</v>
      </c>
      <c r="V192" s="6">
        <v>0.52740014800000001</v>
      </c>
      <c r="W192" s="6">
        <v>1.79E-12</v>
      </c>
      <c r="X192" s="5">
        <v>24.824999999999999</v>
      </c>
      <c r="Y192" s="4">
        <v>1.0710015349999999</v>
      </c>
      <c r="Z192" s="4">
        <v>0.68302229400000003</v>
      </c>
      <c r="AA192" s="5">
        <v>19.736666666666665</v>
      </c>
      <c r="AB192" s="4">
        <v>0.83966363600000005</v>
      </c>
      <c r="AC192" s="6">
        <v>0.185355296</v>
      </c>
      <c r="AD192" s="5">
        <v>15.96</v>
      </c>
      <c r="AE192" s="4">
        <v>0.69349324199999995</v>
      </c>
      <c r="AF192" s="4">
        <v>1.74699E-4</v>
      </c>
      <c r="AG192" s="5">
        <v>16.673333333333332</v>
      </c>
      <c r="AH192" s="6">
        <v>0.73108799499999999</v>
      </c>
      <c r="AI192" s="4">
        <v>3.4460110000000001E-3</v>
      </c>
      <c r="AJ192" s="5">
        <v>13.796666666666667</v>
      </c>
      <c r="AK192" s="4">
        <v>0.62429242600000001</v>
      </c>
      <c r="AL192" s="4">
        <v>2.0200000000000001E-7</v>
      </c>
    </row>
    <row r="193" spans="1:38" x14ac:dyDescent="0.2">
      <c r="A193" s="4" t="s">
        <v>393</v>
      </c>
      <c r="B193" s="4" t="e">
        <v>#N/A</v>
      </c>
      <c r="C193" s="4" t="e">
        <v>#N/A</v>
      </c>
      <c r="D193" s="4" t="s">
        <v>361</v>
      </c>
      <c r="E193" s="4"/>
      <c r="F193" s="4"/>
      <c r="G193" s="4"/>
      <c r="H193" s="5">
        <v>40.139999999999993</v>
      </c>
      <c r="I193" s="5">
        <v>28.26</v>
      </c>
      <c r="J193" s="6">
        <v>0.72573624800000003</v>
      </c>
      <c r="K193" s="6">
        <v>8.6002089999999993E-3</v>
      </c>
      <c r="L193" s="5">
        <v>23.983333333333334</v>
      </c>
      <c r="M193" s="4">
        <v>0.62297412100000005</v>
      </c>
      <c r="N193" s="4">
        <v>1.2882099999999999E-4</v>
      </c>
      <c r="O193" s="5">
        <v>22.153333333333336</v>
      </c>
      <c r="P193" s="4">
        <v>0.58646133600000006</v>
      </c>
      <c r="Q193" s="4">
        <v>9.3500000000000003E-6</v>
      </c>
      <c r="R193" s="5">
        <v>22.826666666666668</v>
      </c>
      <c r="S193" s="6">
        <v>0.631931778</v>
      </c>
      <c r="T193" s="6">
        <v>5.2800000000000003E-5</v>
      </c>
      <c r="U193" s="5">
        <v>19.21</v>
      </c>
      <c r="V193" s="6">
        <v>0.50721571300000001</v>
      </c>
      <c r="W193" s="6">
        <v>2.4399999999999998E-9</v>
      </c>
      <c r="X193" s="5">
        <v>31.094999999999999</v>
      </c>
      <c r="Y193" s="4">
        <v>0.807618956</v>
      </c>
      <c r="Z193" s="4">
        <v>0.22062047400000001</v>
      </c>
      <c r="AA193" s="5">
        <v>33.300000000000004</v>
      </c>
      <c r="AB193" s="4">
        <v>0.85024683999999995</v>
      </c>
      <c r="AC193" s="6">
        <v>0.37541974500000003</v>
      </c>
      <c r="AD193" s="5">
        <v>34.43</v>
      </c>
      <c r="AE193" s="4">
        <v>0.89717622500000005</v>
      </c>
      <c r="AF193" s="4">
        <v>0.56997508399999997</v>
      </c>
      <c r="AG193" s="5">
        <v>24.396666666666665</v>
      </c>
      <c r="AH193" s="6">
        <v>0.64163791000000003</v>
      </c>
      <c r="AI193" s="4">
        <v>5.3378300000000002E-4</v>
      </c>
      <c r="AJ193" s="5">
        <v>15.39</v>
      </c>
      <c r="AK193" s="4">
        <v>0.41790994300000001</v>
      </c>
      <c r="AL193" s="4">
        <v>9.3700000000000004E-16</v>
      </c>
    </row>
    <row r="194" spans="1:38" x14ac:dyDescent="0.2">
      <c r="A194" s="4" t="s">
        <v>394</v>
      </c>
      <c r="B194" s="4" t="e">
        <v>#N/A</v>
      </c>
      <c r="C194" s="4" t="e">
        <v>#N/A</v>
      </c>
      <c r="D194" s="4" t="s">
        <v>361</v>
      </c>
      <c r="E194" s="4"/>
      <c r="F194" s="4"/>
      <c r="G194" s="4"/>
      <c r="H194" s="5">
        <v>47.466666666666669</v>
      </c>
      <c r="I194" s="5">
        <v>32.073333333333331</v>
      </c>
      <c r="J194" s="6">
        <v>0.69429167199999997</v>
      </c>
      <c r="K194" s="6">
        <v>0.16424043199999999</v>
      </c>
      <c r="L194" s="5">
        <v>35.770000000000003</v>
      </c>
      <c r="M194" s="4">
        <v>0.789162213</v>
      </c>
      <c r="N194" s="4">
        <v>0.50365457999999996</v>
      </c>
      <c r="O194" s="5">
        <v>25.283333333333331</v>
      </c>
      <c r="P194" s="4">
        <v>0.566099291</v>
      </c>
      <c r="Q194" s="4">
        <v>4.0265152999999998E-2</v>
      </c>
      <c r="R194" s="5">
        <v>48.49</v>
      </c>
      <c r="S194" s="6">
        <v>1.1314874589999999</v>
      </c>
      <c r="T194" s="6">
        <v>0.66404574500000002</v>
      </c>
      <c r="U194" s="5">
        <v>40.39</v>
      </c>
      <c r="V194" s="6">
        <v>0.89887671199999997</v>
      </c>
      <c r="W194" s="6">
        <v>0.76061530700000002</v>
      </c>
      <c r="X194" s="5">
        <v>18.689999999999998</v>
      </c>
      <c r="Y194" s="4">
        <v>0.40796515700000002</v>
      </c>
      <c r="Z194" s="4">
        <v>2.796911E-3</v>
      </c>
      <c r="AA194" s="5">
        <v>63.993333333333339</v>
      </c>
      <c r="AB194" s="4">
        <v>1.3786375070000001</v>
      </c>
      <c r="AC194" s="6">
        <v>0.37453863700000001</v>
      </c>
      <c r="AD194" s="5">
        <v>51.316666666666663</v>
      </c>
      <c r="AE194" s="4">
        <v>1.130565037</v>
      </c>
      <c r="AF194" s="4">
        <v>0.78410376400000004</v>
      </c>
      <c r="AG194" s="5">
        <v>49.796666666666674</v>
      </c>
      <c r="AH194" s="6">
        <v>1.104751898</v>
      </c>
      <c r="AI194" s="4">
        <v>0.79913203200000005</v>
      </c>
      <c r="AJ194" s="5">
        <v>51.966666666666669</v>
      </c>
      <c r="AK194" s="4">
        <v>1.1886575319999999</v>
      </c>
      <c r="AL194" s="4">
        <v>0.57296230999999997</v>
      </c>
    </row>
    <row r="195" spans="1:38" x14ac:dyDescent="0.2">
      <c r="A195" s="4" t="s">
        <v>395</v>
      </c>
      <c r="B195" s="4" t="e">
        <v>#N/A</v>
      </c>
      <c r="C195" s="4" t="e">
        <v>#N/A</v>
      </c>
      <c r="D195" s="4" t="s">
        <v>361</v>
      </c>
      <c r="E195" s="4"/>
      <c r="F195" s="4"/>
      <c r="G195" s="4"/>
      <c r="H195" s="5">
        <v>18.989999999999998</v>
      </c>
      <c r="I195" s="5">
        <v>9.6866666666666656</v>
      </c>
      <c r="J195" s="6">
        <v>0.52541746600000006</v>
      </c>
      <c r="K195" s="6">
        <v>1.2561149999999999E-3</v>
      </c>
      <c r="L195" s="5">
        <v>22.169999999999998</v>
      </c>
      <c r="M195" s="4">
        <v>1.2150610340000001</v>
      </c>
      <c r="N195" s="4">
        <v>0.51317448200000004</v>
      </c>
      <c r="O195" s="5">
        <v>16.919999999999998</v>
      </c>
      <c r="P195" s="4">
        <v>0.94980464200000003</v>
      </c>
      <c r="Q195" s="4">
        <v>0.901051826</v>
      </c>
      <c r="R195" s="5">
        <v>10.106666666666667</v>
      </c>
      <c r="S195" s="6">
        <v>0.59167335899999995</v>
      </c>
      <c r="T195" s="6">
        <v>7.3439569999999999E-3</v>
      </c>
      <c r="U195" s="5">
        <v>16.180000000000003</v>
      </c>
      <c r="V195" s="6">
        <v>0.90429705800000004</v>
      </c>
      <c r="W195" s="6">
        <v>0.72588114500000001</v>
      </c>
      <c r="X195" s="5">
        <v>21.18</v>
      </c>
      <c r="Y195" s="4">
        <v>1.1505956159999999</v>
      </c>
      <c r="Z195" s="4">
        <v>0.68910424000000003</v>
      </c>
      <c r="AA195" s="5">
        <v>18.87</v>
      </c>
      <c r="AB195" s="4">
        <v>1.017309649</v>
      </c>
      <c r="AC195" s="6">
        <v>0.97457264099999996</v>
      </c>
      <c r="AD195" s="5">
        <v>11.346666666666666</v>
      </c>
      <c r="AE195" s="4">
        <v>0.62280849599999999</v>
      </c>
      <c r="AF195" s="4">
        <v>4.1983234000000001E-2</v>
      </c>
      <c r="AG195" s="5">
        <v>23.376666666666665</v>
      </c>
      <c r="AH195" s="6">
        <v>1.296619065</v>
      </c>
      <c r="AI195" s="4">
        <v>0.32762907699999999</v>
      </c>
      <c r="AJ195" s="5">
        <v>4.6066666666666665</v>
      </c>
      <c r="AK195" s="4">
        <v>0.26370485100000002</v>
      </c>
      <c r="AL195" s="4">
        <v>5.7299999999999998E-13</v>
      </c>
    </row>
    <row r="196" spans="1:38" x14ac:dyDescent="0.2">
      <c r="A196" s="4" t="s">
        <v>396</v>
      </c>
      <c r="B196" s="4" t="e">
        <v>#N/A</v>
      </c>
      <c r="C196" s="4" t="e">
        <v>#N/A</v>
      </c>
      <c r="D196" s="4" t="s">
        <v>361</v>
      </c>
      <c r="E196" s="4"/>
      <c r="F196" s="4"/>
      <c r="G196" s="4"/>
      <c r="H196" s="5">
        <v>9.5033333333333321</v>
      </c>
      <c r="I196" s="5">
        <v>5.9733333333333327</v>
      </c>
      <c r="J196" s="6">
        <v>0.64574486799999997</v>
      </c>
      <c r="K196" s="6">
        <v>6.320656E-3</v>
      </c>
      <c r="L196" s="5">
        <v>10.553333333333333</v>
      </c>
      <c r="M196" s="4">
        <v>1.1468370459999999</v>
      </c>
      <c r="N196" s="4">
        <v>0.54152954200000003</v>
      </c>
      <c r="O196" s="5">
        <v>8.8666666666666654</v>
      </c>
      <c r="P196" s="4">
        <v>0.99134624400000004</v>
      </c>
      <c r="Q196" s="4">
        <v>0.978333381</v>
      </c>
      <c r="R196" s="5">
        <v>3.9499999999999997</v>
      </c>
      <c r="S196" s="6">
        <v>0.45946518800000002</v>
      </c>
      <c r="T196" s="6">
        <v>7.5300000000000003E-7</v>
      </c>
      <c r="U196" s="5">
        <v>7.7033333333333331</v>
      </c>
      <c r="V196" s="6">
        <v>0.85712459200000002</v>
      </c>
      <c r="W196" s="6">
        <v>0.430068754</v>
      </c>
      <c r="X196" s="5">
        <v>8.745000000000001</v>
      </c>
      <c r="Y196" s="4">
        <v>0.95497051600000005</v>
      </c>
      <c r="Z196" s="4">
        <v>0.87807679199999999</v>
      </c>
      <c r="AA196" s="5">
        <v>11.020000000000001</v>
      </c>
      <c r="AB196" s="4">
        <v>1.1830930609999999</v>
      </c>
      <c r="AC196" s="6">
        <v>0.48375537499999999</v>
      </c>
      <c r="AD196" s="5">
        <v>6.7566666666666668</v>
      </c>
      <c r="AE196" s="4">
        <v>0.73726459499999997</v>
      </c>
      <c r="AF196" s="4">
        <v>0.108594396</v>
      </c>
      <c r="AG196" s="5">
        <v>8.2333333333333325</v>
      </c>
      <c r="AH196" s="6">
        <v>0.908749315</v>
      </c>
      <c r="AI196" s="4">
        <v>0.69245436299999996</v>
      </c>
      <c r="AJ196" s="5">
        <v>7.5266666666666673</v>
      </c>
      <c r="AK196" s="4">
        <v>0.85785131000000003</v>
      </c>
      <c r="AL196" s="4">
        <v>0.40583770699999999</v>
      </c>
    </row>
    <row r="197" spans="1:38" x14ac:dyDescent="0.2">
      <c r="A197" s="4" t="s">
        <v>397</v>
      </c>
      <c r="B197" s="4" t="e">
        <v>#N/A</v>
      </c>
      <c r="C197" s="4" t="e">
        <v>#N/A</v>
      </c>
      <c r="D197" s="4" t="s">
        <v>361</v>
      </c>
      <c r="E197" s="4"/>
      <c r="F197" s="4"/>
      <c r="G197" s="4"/>
      <c r="H197" s="5">
        <v>12.936666666666667</v>
      </c>
      <c r="I197" s="5">
        <v>10.840000000000002</v>
      </c>
      <c r="J197" s="6">
        <v>0.86647725799999997</v>
      </c>
      <c r="K197" s="6">
        <v>0.47315803899999997</v>
      </c>
      <c r="L197" s="5">
        <v>7.7633333333333328</v>
      </c>
      <c r="M197" s="4">
        <v>0.62974152800000005</v>
      </c>
      <c r="N197" s="4">
        <v>1.2391947E-2</v>
      </c>
      <c r="O197" s="5">
        <v>8.69</v>
      </c>
      <c r="P197" s="4">
        <v>0.715356137</v>
      </c>
      <c r="Q197" s="4">
        <v>9.1576961999999998E-2</v>
      </c>
      <c r="R197" s="5">
        <v>7.3066666666666675</v>
      </c>
      <c r="S197" s="6">
        <v>0.62880330699999998</v>
      </c>
      <c r="T197" s="6">
        <v>3.8667760000000002E-3</v>
      </c>
      <c r="U197" s="5">
        <v>9.0366666666666671</v>
      </c>
      <c r="V197" s="6">
        <v>0.74122819500000003</v>
      </c>
      <c r="W197" s="6">
        <v>0.11179515199999999</v>
      </c>
      <c r="X197" s="5">
        <v>10.29</v>
      </c>
      <c r="Y197" s="4">
        <v>0.82632731999999998</v>
      </c>
      <c r="Z197" s="4">
        <v>0.46457927199999999</v>
      </c>
      <c r="AA197" s="5">
        <v>6.9266666666666667</v>
      </c>
      <c r="AB197" s="4">
        <v>0.54880760900000003</v>
      </c>
      <c r="AC197" s="6">
        <v>6.9487499999999996E-4</v>
      </c>
      <c r="AD197" s="5">
        <v>6.7966666666666669</v>
      </c>
      <c r="AE197" s="4">
        <v>0.54874731799999998</v>
      </c>
      <c r="AF197" s="4">
        <v>3.7222900000000002E-4</v>
      </c>
      <c r="AG197" s="5">
        <v>10.636666666666665</v>
      </c>
      <c r="AH197" s="6">
        <v>0.86483937899999996</v>
      </c>
      <c r="AI197" s="4">
        <v>0.54620595900000002</v>
      </c>
      <c r="AJ197" s="5">
        <v>4.0566666666666658</v>
      </c>
      <c r="AK197" s="4">
        <v>0.34057092500000002</v>
      </c>
      <c r="AL197" s="4">
        <v>3.17E-12</v>
      </c>
    </row>
    <row r="198" spans="1:38" x14ac:dyDescent="0.2">
      <c r="A198" s="4" t="s">
        <v>398</v>
      </c>
      <c r="B198" s="4" t="e">
        <v>#N/A</v>
      </c>
      <c r="C198" s="4" t="e">
        <v>#N/A</v>
      </c>
      <c r="D198" s="4" t="s">
        <v>361</v>
      </c>
      <c r="E198" s="4"/>
      <c r="F198" s="4"/>
      <c r="G198" s="4"/>
      <c r="H198" s="5">
        <v>16.080000000000002</v>
      </c>
      <c r="I198" s="5">
        <v>15.12</v>
      </c>
      <c r="J198" s="6">
        <v>0.97084330299999999</v>
      </c>
      <c r="K198" s="6">
        <v>0.87708078899999997</v>
      </c>
      <c r="L198" s="5">
        <v>13.209999999999999</v>
      </c>
      <c r="M198" s="4">
        <v>0.85480862199999996</v>
      </c>
      <c r="N198" s="4">
        <v>0.40539000800000002</v>
      </c>
      <c r="O198" s="5">
        <v>12.683333333333335</v>
      </c>
      <c r="P198" s="4">
        <v>0.83840719799999996</v>
      </c>
      <c r="Q198" s="4">
        <v>0.344701545</v>
      </c>
      <c r="R198" s="5">
        <v>14.326666666666666</v>
      </c>
      <c r="S198" s="6">
        <v>0.98584701699999999</v>
      </c>
      <c r="T198" s="6">
        <v>0.93908698400000001</v>
      </c>
      <c r="U198" s="5">
        <v>16.016666666666666</v>
      </c>
      <c r="V198" s="6">
        <v>1.0564406959999999</v>
      </c>
      <c r="W198" s="6">
        <v>0.78006037399999995</v>
      </c>
      <c r="X198" s="5">
        <v>18.86</v>
      </c>
      <c r="Y198" s="4">
        <v>1.212009211</v>
      </c>
      <c r="Z198" s="4">
        <v>0.33319240900000002</v>
      </c>
      <c r="AA198" s="5">
        <v>13.223333333333334</v>
      </c>
      <c r="AB198" s="4">
        <v>0.84107853700000001</v>
      </c>
      <c r="AC198" s="6">
        <v>0.40001403800000002</v>
      </c>
      <c r="AD198" s="5">
        <v>15.276666666666669</v>
      </c>
      <c r="AE198" s="4">
        <v>0.99223683600000001</v>
      </c>
      <c r="AF198" s="4">
        <v>0.98350570999999998</v>
      </c>
      <c r="AG198" s="5">
        <v>25.873333333333335</v>
      </c>
      <c r="AH198" s="6">
        <v>1.6919640149999999</v>
      </c>
      <c r="AI198" s="4">
        <v>1.00684E-4</v>
      </c>
      <c r="AJ198" s="5">
        <v>6.82</v>
      </c>
      <c r="AK198" s="4">
        <v>0.46116824699999998</v>
      </c>
      <c r="AL198" s="4">
        <v>5.5800000000000004E-10</v>
      </c>
    </row>
    <row r="199" spans="1:38" x14ac:dyDescent="0.2">
      <c r="A199" s="4" t="s">
        <v>399</v>
      </c>
      <c r="B199" s="4" t="e">
        <v>#N/A</v>
      </c>
      <c r="C199" s="4" t="e">
        <v>#N/A</v>
      </c>
      <c r="D199" s="4" t="s">
        <v>361</v>
      </c>
      <c r="E199" s="4"/>
      <c r="F199" s="4"/>
      <c r="G199" s="4"/>
      <c r="H199" s="5">
        <v>13.086666666666668</v>
      </c>
      <c r="I199" s="5">
        <v>9.8966666666666665</v>
      </c>
      <c r="J199" s="6">
        <v>0.77826254800000005</v>
      </c>
      <c r="K199" s="6">
        <v>8.7981562999999999E-2</v>
      </c>
      <c r="L199" s="5">
        <v>13.926666666666668</v>
      </c>
      <c r="M199" s="4">
        <v>1.106519064</v>
      </c>
      <c r="N199" s="4">
        <v>0.64039960900000004</v>
      </c>
      <c r="O199" s="5">
        <v>13.253333333333332</v>
      </c>
      <c r="P199" s="4">
        <v>1.0757198240000001</v>
      </c>
      <c r="Q199" s="4">
        <v>0.76136311800000001</v>
      </c>
      <c r="R199" s="5">
        <v>5.72</v>
      </c>
      <c r="S199" s="6">
        <v>0.482936062</v>
      </c>
      <c r="T199" s="6">
        <v>2.3800000000000001E-8</v>
      </c>
      <c r="U199" s="5">
        <v>9.3833333333333329</v>
      </c>
      <c r="V199" s="6">
        <v>0.76102066000000002</v>
      </c>
      <c r="W199" s="6">
        <v>7.9147010000000004E-2</v>
      </c>
      <c r="X199" s="5">
        <v>14.16</v>
      </c>
      <c r="Y199" s="4">
        <v>1.121982123</v>
      </c>
      <c r="Z199" s="4">
        <v>0.61402286900000003</v>
      </c>
      <c r="AA199" s="5">
        <v>19.16</v>
      </c>
      <c r="AB199" s="4">
        <v>1.497395998</v>
      </c>
      <c r="AC199" s="6">
        <v>7.595788E-3</v>
      </c>
      <c r="AD199" s="5">
        <v>10.700000000000001</v>
      </c>
      <c r="AE199" s="4">
        <v>0.85335808599999996</v>
      </c>
      <c r="AF199" s="4">
        <v>0.431295331</v>
      </c>
      <c r="AG199" s="5">
        <v>9.3166666666666682</v>
      </c>
      <c r="AH199" s="6">
        <v>0.74899539199999998</v>
      </c>
      <c r="AI199" s="4">
        <v>8.2383497999999999E-2</v>
      </c>
      <c r="AJ199" s="5">
        <v>9.379999999999999</v>
      </c>
      <c r="AK199" s="4">
        <v>0.77908497399999999</v>
      </c>
      <c r="AL199" s="4">
        <v>9.2663621000000002E-2</v>
      </c>
    </row>
    <row r="200" spans="1:38" x14ac:dyDescent="0.2">
      <c r="A200" s="4" t="s">
        <v>400</v>
      </c>
      <c r="B200" s="4" t="e">
        <v>#N/A</v>
      </c>
      <c r="C200" s="4" t="e">
        <v>#N/A</v>
      </c>
      <c r="D200" s="4" t="s">
        <v>361</v>
      </c>
      <c r="E200" s="4"/>
      <c r="F200" s="4"/>
      <c r="G200" s="4"/>
      <c r="H200" s="5">
        <v>121.94333333333333</v>
      </c>
      <c r="I200" s="5">
        <v>17.166666666666668</v>
      </c>
      <c r="J200" s="6">
        <v>0.14127131000000001</v>
      </c>
      <c r="K200" s="6">
        <v>1.7742938E-2</v>
      </c>
      <c r="L200" s="5">
        <v>60.206666666666671</v>
      </c>
      <c r="M200" s="4">
        <v>0.50860441899999997</v>
      </c>
      <c r="N200" s="4">
        <v>0.59048104400000001</v>
      </c>
      <c r="O200" s="5">
        <v>67.243333333333325</v>
      </c>
      <c r="P200" s="4">
        <v>0.57781663299999997</v>
      </c>
      <c r="Q200" s="4">
        <v>0.684573337</v>
      </c>
      <c r="R200" s="5">
        <v>13.283333333333333</v>
      </c>
      <c r="S200" s="6">
        <v>0.119093728</v>
      </c>
      <c r="T200" s="6">
        <v>6.5343379999999998E-3</v>
      </c>
      <c r="U200" s="5">
        <v>85.796666666666667</v>
      </c>
      <c r="V200" s="6">
        <v>0.73698981900000005</v>
      </c>
      <c r="W200" s="6">
        <v>0.80169219700000005</v>
      </c>
      <c r="X200" s="5">
        <v>41.844999999999999</v>
      </c>
      <c r="Y200" s="4">
        <v>0.35225733999999997</v>
      </c>
      <c r="Z200" s="4">
        <v>0.40393725600000002</v>
      </c>
      <c r="AA200" s="5">
        <v>62.833333333333336</v>
      </c>
      <c r="AB200" s="4">
        <v>0.52290293499999996</v>
      </c>
      <c r="AC200" s="6">
        <v>0.65416112999999998</v>
      </c>
      <c r="AD200" s="5">
        <v>41.056666666666665</v>
      </c>
      <c r="AE200" s="4">
        <v>0.347024004</v>
      </c>
      <c r="AF200" s="4">
        <v>0.35693186900000001</v>
      </c>
      <c r="AG200" s="5">
        <v>52.246666666666663</v>
      </c>
      <c r="AH200" s="6">
        <v>0.44155957499999998</v>
      </c>
      <c r="AI200" s="4">
        <v>0.47187608199999997</v>
      </c>
      <c r="AJ200" s="5">
        <v>41.176666666666669</v>
      </c>
      <c r="AK200" s="4">
        <v>0.360843207</v>
      </c>
      <c r="AL200" s="4">
        <v>0.27659197800000002</v>
      </c>
    </row>
    <row r="201" spans="1:38" x14ac:dyDescent="0.2">
      <c r="A201" s="4" t="s">
        <v>401</v>
      </c>
      <c r="B201" s="4" t="e">
        <v>#N/A</v>
      </c>
      <c r="C201" s="4" t="e">
        <v>#N/A</v>
      </c>
      <c r="D201" s="4" t="s">
        <v>361</v>
      </c>
      <c r="E201" s="4"/>
      <c r="F201" s="4"/>
      <c r="G201" s="4"/>
      <c r="H201" s="5">
        <v>111.64333333333333</v>
      </c>
      <c r="I201" s="5">
        <v>17.936666666666667</v>
      </c>
      <c r="J201" s="6">
        <v>0.162312752</v>
      </c>
      <c r="K201" s="6">
        <v>1.8277254E-2</v>
      </c>
      <c r="L201" s="5">
        <v>39.47</v>
      </c>
      <c r="M201" s="4">
        <v>0.36504112700000002</v>
      </c>
      <c r="N201" s="4">
        <v>0.332889777</v>
      </c>
      <c r="O201" s="5">
        <v>68.940000000000012</v>
      </c>
      <c r="P201" s="4">
        <v>0.64671782700000002</v>
      </c>
      <c r="Q201" s="4">
        <v>0.73864524499999995</v>
      </c>
      <c r="R201" s="5">
        <v>11.716666666666667</v>
      </c>
      <c r="S201" s="6">
        <v>0.114425019</v>
      </c>
      <c r="T201" s="6">
        <v>2.715262E-3</v>
      </c>
      <c r="U201" s="5">
        <v>38.893333333333338</v>
      </c>
      <c r="V201" s="6">
        <v>0.36421681299999997</v>
      </c>
      <c r="W201" s="6">
        <v>0.26752641799999999</v>
      </c>
      <c r="X201" s="5">
        <v>19.615000000000002</v>
      </c>
      <c r="Y201" s="4">
        <v>0.179508576</v>
      </c>
      <c r="Z201" s="4">
        <v>9.6556066999999995E-2</v>
      </c>
      <c r="AA201" s="5">
        <v>40.943333333333335</v>
      </c>
      <c r="AB201" s="4">
        <v>0.37086771099999999</v>
      </c>
      <c r="AC201" s="6">
        <v>0.39191952699999999</v>
      </c>
      <c r="AD201" s="5">
        <v>25.54666666666667</v>
      </c>
      <c r="AE201" s="4">
        <v>0.23537211399999999</v>
      </c>
      <c r="AF201" s="4">
        <v>0.12286299000000001</v>
      </c>
      <c r="AG201" s="5">
        <v>22.066666666666666</v>
      </c>
      <c r="AH201" s="6">
        <v>0.204040312</v>
      </c>
      <c r="AI201" s="4">
        <v>7.6731338999999996E-2</v>
      </c>
      <c r="AJ201" s="5">
        <v>34.26</v>
      </c>
      <c r="AK201" s="4">
        <v>0.32744407599999997</v>
      </c>
      <c r="AL201" s="4">
        <v>0.18589640900000001</v>
      </c>
    </row>
    <row r="202" spans="1:38" x14ac:dyDescent="0.2">
      <c r="A202" s="4" t="s">
        <v>402</v>
      </c>
      <c r="B202" s="4" t="e">
        <v>#N/A</v>
      </c>
      <c r="C202" s="4" t="e">
        <v>#N/A</v>
      </c>
      <c r="D202" s="4" t="s">
        <v>361</v>
      </c>
      <c r="E202" s="4"/>
      <c r="F202" s="4"/>
      <c r="G202" s="4"/>
      <c r="H202" s="5">
        <v>106.81666666666666</v>
      </c>
      <c r="I202" s="5">
        <v>62.923333333333325</v>
      </c>
      <c r="J202" s="6">
        <v>0.60351902199999996</v>
      </c>
      <c r="K202" s="6">
        <v>4.6130686999999997E-2</v>
      </c>
      <c r="L202" s="5">
        <v>81.096666666666664</v>
      </c>
      <c r="M202" s="4">
        <v>0.79302401600000005</v>
      </c>
      <c r="N202" s="4">
        <v>0.52627740999999995</v>
      </c>
      <c r="O202" s="5">
        <v>67.86333333333333</v>
      </c>
      <c r="P202" s="4">
        <v>0.674117823</v>
      </c>
      <c r="Q202" s="4">
        <v>0.21185109099999999</v>
      </c>
      <c r="R202" s="5">
        <v>89.089999999999989</v>
      </c>
      <c r="S202" s="6">
        <v>0.92188987499999997</v>
      </c>
      <c r="T202" s="6">
        <v>0.79205863099999996</v>
      </c>
      <c r="U202" s="5">
        <v>70.540000000000006</v>
      </c>
      <c r="V202" s="6">
        <v>0.69508020599999998</v>
      </c>
      <c r="W202" s="6">
        <v>0.20713210100000001</v>
      </c>
      <c r="X202" s="5">
        <v>41.144999999999996</v>
      </c>
      <c r="Y202" s="4">
        <v>0.39869179799999999</v>
      </c>
      <c r="Z202" s="4">
        <v>2.4269199999999999E-3</v>
      </c>
      <c r="AA202" s="5">
        <v>143.59666666666666</v>
      </c>
      <c r="AB202" s="4">
        <v>1.3711905550000001</v>
      </c>
      <c r="AC202" s="6">
        <v>0.399796708</v>
      </c>
      <c r="AD202" s="5">
        <v>91.63666666666667</v>
      </c>
      <c r="AE202" s="4">
        <v>0.89346704600000004</v>
      </c>
      <c r="AF202" s="4">
        <v>0.81138065199999998</v>
      </c>
      <c r="AG202" s="5">
        <v>82.38666666666667</v>
      </c>
      <c r="AH202" s="6">
        <v>0.810749053</v>
      </c>
      <c r="AI202" s="4">
        <v>0.55572489400000002</v>
      </c>
      <c r="AJ202" s="5">
        <v>78.476666666666674</v>
      </c>
      <c r="AK202" s="4">
        <v>0.79589272</v>
      </c>
      <c r="AL202" s="4">
        <v>0.44249765699999999</v>
      </c>
    </row>
    <row r="203" spans="1:38" x14ac:dyDescent="0.2">
      <c r="A203" s="4" t="s">
        <v>403</v>
      </c>
      <c r="B203" s="4" t="e">
        <v>#N/A</v>
      </c>
      <c r="C203" s="4" t="e">
        <v>#N/A</v>
      </c>
      <c r="D203" s="4" t="s">
        <v>361</v>
      </c>
      <c r="E203" s="4"/>
      <c r="F203" s="4"/>
      <c r="G203" s="4"/>
      <c r="H203" s="5">
        <v>18.099999999999998</v>
      </c>
      <c r="I203" s="5">
        <v>9.6433333333333326</v>
      </c>
      <c r="J203" s="6">
        <v>0.54401443299999996</v>
      </c>
      <c r="K203" s="6">
        <v>2.9206940000000001E-2</v>
      </c>
      <c r="L203" s="5">
        <v>22.62</v>
      </c>
      <c r="M203" s="4">
        <v>1.2911237170000001</v>
      </c>
      <c r="N203" s="4">
        <v>0.52423339199999996</v>
      </c>
      <c r="O203" s="5">
        <v>16.010000000000002</v>
      </c>
      <c r="P203" s="4">
        <v>0.93513238200000004</v>
      </c>
      <c r="Q203" s="4">
        <v>0.90318454199999998</v>
      </c>
      <c r="R203" s="5">
        <v>9.8133333333333326</v>
      </c>
      <c r="S203" s="6">
        <v>0.59727071499999995</v>
      </c>
      <c r="T203" s="6">
        <v>5.8411137000000002E-2</v>
      </c>
      <c r="U203" s="5">
        <v>13.966666666666667</v>
      </c>
      <c r="V203" s="6">
        <v>0.81283468199999998</v>
      </c>
      <c r="W203" s="6">
        <v>0.56506387199999997</v>
      </c>
      <c r="X203" s="5">
        <v>18.104999999999997</v>
      </c>
      <c r="Y203" s="4">
        <v>1.031844003</v>
      </c>
      <c r="Z203" s="4">
        <v>0.954462751</v>
      </c>
      <c r="AA203" s="5">
        <v>18.186666666666667</v>
      </c>
      <c r="AB203" s="4">
        <v>1.0219069620000001</v>
      </c>
      <c r="AC203" s="6">
        <v>0.97631674099999999</v>
      </c>
      <c r="AD203" s="5">
        <v>15.273333333333333</v>
      </c>
      <c r="AE203" s="4">
        <v>0.87556460000000003</v>
      </c>
      <c r="AF203" s="4">
        <v>0.79505800800000004</v>
      </c>
      <c r="AG203" s="5">
        <v>7.2866666666666662</v>
      </c>
      <c r="AH203" s="6">
        <v>0.42201681299999999</v>
      </c>
      <c r="AI203" s="4">
        <v>3.8671339999999999E-3</v>
      </c>
      <c r="AJ203" s="5">
        <v>12.036666666666667</v>
      </c>
      <c r="AK203" s="4">
        <v>0.71640019600000004</v>
      </c>
      <c r="AL203" s="4">
        <v>0.28616562099999998</v>
      </c>
    </row>
    <row r="204" spans="1:38" x14ac:dyDescent="0.2">
      <c r="A204" s="4" t="s">
        <v>404</v>
      </c>
      <c r="B204" s="4" t="e">
        <v>#N/A</v>
      </c>
      <c r="C204" s="4" t="e">
        <v>#N/A</v>
      </c>
      <c r="D204" s="4" t="s">
        <v>361</v>
      </c>
      <c r="E204" s="4"/>
      <c r="F204" s="4"/>
      <c r="G204" s="4"/>
      <c r="H204" s="5">
        <v>6.9733333333333327</v>
      </c>
      <c r="I204" s="5">
        <v>2.9666666666666668</v>
      </c>
      <c r="J204" s="6">
        <v>0.44539006199999998</v>
      </c>
      <c r="K204" s="6">
        <v>2.0011681E-2</v>
      </c>
      <c r="L204" s="5">
        <v>5.1166666666666663</v>
      </c>
      <c r="M204" s="4">
        <v>0.771461014</v>
      </c>
      <c r="N204" s="4">
        <v>0.59082087999999999</v>
      </c>
      <c r="O204" s="5">
        <v>4.1499999999999995</v>
      </c>
      <c r="P204" s="4">
        <v>0.63556915199999997</v>
      </c>
      <c r="Q204" s="4">
        <v>0.298681692</v>
      </c>
      <c r="R204" s="5">
        <v>2.4333333333333331</v>
      </c>
      <c r="S204" s="6">
        <v>0.39175359999999998</v>
      </c>
      <c r="T204" s="6">
        <v>6.0959949999999999E-3</v>
      </c>
      <c r="U204" s="5">
        <v>2.6433333333333331</v>
      </c>
      <c r="V204" s="6">
        <v>0.40251726999999998</v>
      </c>
      <c r="W204" s="6">
        <v>1.2374143000000001E-2</v>
      </c>
      <c r="X204" s="5">
        <v>10.1</v>
      </c>
      <c r="Y204" s="4">
        <v>1.5089720369999999</v>
      </c>
      <c r="Z204" s="4">
        <v>0.35911228099999998</v>
      </c>
      <c r="AA204" s="5">
        <v>6.03</v>
      </c>
      <c r="AB204" s="4">
        <v>0.88965010200000005</v>
      </c>
      <c r="AC204" s="6">
        <v>0.85704942699999997</v>
      </c>
      <c r="AD204" s="5">
        <v>3.8333333333333335</v>
      </c>
      <c r="AE204" s="4">
        <v>0.57676396200000002</v>
      </c>
      <c r="AF204" s="4">
        <v>0.18528215000000001</v>
      </c>
      <c r="AG204" s="5">
        <v>2.7266666666666666</v>
      </c>
      <c r="AH204" s="6">
        <v>0.41307989499999997</v>
      </c>
      <c r="AI204" s="4">
        <v>2.9035703E-2</v>
      </c>
      <c r="AJ204" s="5">
        <v>3.2133333333333329</v>
      </c>
      <c r="AK204" s="4">
        <v>0.50248888800000002</v>
      </c>
      <c r="AL204" s="4">
        <v>4.7502562999999998E-2</v>
      </c>
    </row>
    <row r="205" spans="1:38" x14ac:dyDescent="0.2">
      <c r="A205" s="4" t="s">
        <v>405</v>
      </c>
      <c r="B205" s="4" t="e">
        <v>#N/A</v>
      </c>
      <c r="C205" s="4" t="e">
        <v>#N/A</v>
      </c>
      <c r="D205" s="4" t="s">
        <v>361</v>
      </c>
      <c r="E205" s="4"/>
      <c r="F205" s="4"/>
      <c r="G205" s="4"/>
      <c r="H205" s="5">
        <v>21.843333333333334</v>
      </c>
      <c r="I205" s="5">
        <v>11.083333333333334</v>
      </c>
      <c r="J205" s="6">
        <v>0.52292278999999997</v>
      </c>
      <c r="K205" s="6">
        <v>6.1600000000000004E-10</v>
      </c>
      <c r="L205" s="5">
        <v>12.576666666666668</v>
      </c>
      <c r="M205" s="4">
        <v>0.60007701000000002</v>
      </c>
      <c r="N205" s="4">
        <v>3.4999999999999999E-6</v>
      </c>
      <c r="O205" s="5">
        <v>12.863333333333335</v>
      </c>
      <c r="P205" s="4">
        <v>0.62597757200000004</v>
      </c>
      <c r="Q205" s="4">
        <v>3.0199999999999999E-5</v>
      </c>
      <c r="R205" s="5">
        <v>8.6833333333333318</v>
      </c>
      <c r="S205" s="6">
        <v>0.441081475</v>
      </c>
      <c r="T205" s="6">
        <v>5.1700000000000002E-16</v>
      </c>
      <c r="U205" s="5">
        <v>10.893333333333333</v>
      </c>
      <c r="V205" s="6">
        <v>0.52915391700000003</v>
      </c>
      <c r="W205" s="6">
        <v>1.32E-9</v>
      </c>
      <c r="X205" s="5">
        <v>18.134999999999998</v>
      </c>
      <c r="Y205" s="4">
        <v>0.86190171100000001</v>
      </c>
      <c r="Z205" s="4">
        <v>0.384372938</v>
      </c>
      <c r="AA205" s="5">
        <v>17.133333333333333</v>
      </c>
      <c r="AB205" s="4">
        <v>0.80334456700000001</v>
      </c>
      <c r="AC205" s="6">
        <v>0.13717718600000001</v>
      </c>
      <c r="AD205" s="5">
        <v>13.393333333333333</v>
      </c>
      <c r="AE205" s="4">
        <v>0.64016550800000005</v>
      </c>
      <c r="AF205" s="4">
        <v>5.3900000000000002E-5</v>
      </c>
      <c r="AG205" s="5">
        <v>14.786666666666667</v>
      </c>
      <c r="AH205" s="6">
        <v>0.71389609300000001</v>
      </c>
      <c r="AI205" s="4">
        <v>6.5348610000000003E-3</v>
      </c>
      <c r="AJ205" s="5">
        <v>11.770000000000001</v>
      </c>
      <c r="AK205" s="4">
        <v>0.58653637400000003</v>
      </c>
      <c r="AL205" s="4">
        <v>2.84E-7</v>
      </c>
    </row>
    <row r="206" spans="1:38" x14ac:dyDescent="0.2">
      <c r="A206" s="4" t="s">
        <v>406</v>
      </c>
      <c r="B206" s="4" t="e">
        <v>#N/A</v>
      </c>
      <c r="C206" s="4" t="e">
        <v>#N/A</v>
      </c>
      <c r="D206" s="4" t="s">
        <v>361</v>
      </c>
      <c r="E206" s="4"/>
      <c r="F206" s="4"/>
      <c r="G206" s="4"/>
      <c r="H206" s="5">
        <v>34.623333333333335</v>
      </c>
      <c r="I206" s="5">
        <v>25.680000000000003</v>
      </c>
      <c r="J206" s="6">
        <v>0.76264228700000003</v>
      </c>
      <c r="K206" s="6">
        <v>3.6427634E-2</v>
      </c>
      <c r="L206" s="5">
        <v>29.953333333333333</v>
      </c>
      <c r="M206" s="4">
        <v>0.90139775200000005</v>
      </c>
      <c r="N206" s="4">
        <v>0.59071435000000005</v>
      </c>
      <c r="O206" s="5">
        <v>25.486666666666668</v>
      </c>
      <c r="P206" s="4">
        <v>0.78149985799999999</v>
      </c>
      <c r="Q206" s="4">
        <v>0.10404366499999999</v>
      </c>
      <c r="R206" s="5">
        <v>26.13</v>
      </c>
      <c r="S206" s="6">
        <v>0.83547091699999998</v>
      </c>
      <c r="T206" s="6">
        <v>0.16728051499999999</v>
      </c>
      <c r="U206" s="5">
        <v>25.849999999999998</v>
      </c>
      <c r="V206" s="6">
        <v>0.79038724599999999</v>
      </c>
      <c r="W206" s="6">
        <v>9.7154650999999995E-2</v>
      </c>
      <c r="X206" s="5">
        <v>16.02</v>
      </c>
      <c r="Y206" s="4">
        <v>0.48118667700000001</v>
      </c>
      <c r="Z206" s="4">
        <v>5.2E-7</v>
      </c>
      <c r="AA206" s="5">
        <v>37.676666666666669</v>
      </c>
      <c r="AB206" s="4">
        <v>1.1112004929999999</v>
      </c>
      <c r="AC206" s="6">
        <v>0.62924556099999995</v>
      </c>
      <c r="AD206" s="5">
        <v>20.626666666666665</v>
      </c>
      <c r="AE206" s="4">
        <v>0.62074284400000002</v>
      </c>
      <c r="AF206" s="4">
        <v>1.4574299999999999E-4</v>
      </c>
      <c r="AG206" s="5">
        <v>26.233333333333334</v>
      </c>
      <c r="AH206" s="6">
        <v>0.79611355500000003</v>
      </c>
      <c r="AI206" s="4">
        <v>0.137614773</v>
      </c>
      <c r="AJ206" s="5">
        <v>31.433333333333334</v>
      </c>
      <c r="AK206" s="4">
        <v>0.98460876900000005</v>
      </c>
      <c r="AL206" s="4">
        <v>0.93426668800000001</v>
      </c>
    </row>
    <row r="207" spans="1:38" x14ac:dyDescent="0.2">
      <c r="A207" s="4" t="s">
        <v>407</v>
      </c>
      <c r="B207" s="4" t="e">
        <v>#N/A</v>
      </c>
      <c r="C207" s="4" t="e">
        <v>#N/A</v>
      </c>
      <c r="D207" s="4" t="s">
        <v>361</v>
      </c>
      <c r="E207" s="4"/>
      <c r="F207" s="4"/>
      <c r="G207" s="4"/>
      <c r="H207" s="5">
        <v>18.98</v>
      </c>
      <c r="I207" s="5">
        <v>18.506666666666668</v>
      </c>
      <c r="J207" s="6">
        <v>1.0029113999999999</v>
      </c>
      <c r="K207" s="6">
        <v>0.99135984200000005</v>
      </c>
      <c r="L207" s="5">
        <v>12.36</v>
      </c>
      <c r="M207" s="4">
        <v>0.67727874499999996</v>
      </c>
      <c r="N207" s="4">
        <v>1.3509910999999999E-2</v>
      </c>
      <c r="O207" s="5">
        <v>11.670000000000002</v>
      </c>
      <c r="P207" s="4">
        <v>0.65279813600000003</v>
      </c>
      <c r="Q207" s="4">
        <v>5.4112860000000004E-3</v>
      </c>
      <c r="R207" s="5">
        <v>13.353333333333333</v>
      </c>
      <c r="S207" s="6">
        <v>0.77773074499999995</v>
      </c>
      <c r="T207" s="6">
        <v>7.9484153000000002E-2</v>
      </c>
      <c r="U207" s="5">
        <v>15.799999999999999</v>
      </c>
      <c r="V207" s="6">
        <v>0.88135523999999998</v>
      </c>
      <c r="W207" s="6">
        <v>0.48411560399999998</v>
      </c>
      <c r="X207" s="5">
        <v>12.309999999999999</v>
      </c>
      <c r="Y207" s="4">
        <v>0.66872865400000003</v>
      </c>
      <c r="Z207" s="4">
        <v>3.2635301999999998E-2</v>
      </c>
      <c r="AA207" s="5">
        <v>15.586666666666666</v>
      </c>
      <c r="AB207" s="4">
        <v>0.84086805099999995</v>
      </c>
      <c r="AC207" s="6">
        <v>0.42813589000000002</v>
      </c>
      <c r="AD207" s="5">
        <v>8.34</v>
      </c>
      <c r="AE207" s="4">
        <v>0.45821506200000001</v>
      </c>
      <c r="AF207" s="4">
        <v>7.8500000000000008E-9</v>
      </c>
      <c r="AG207" s="5">
        <v>20.653333333333336</v>
      </c>
      <c r="AH207" s="6">
        <v>1.148678291</v>
      </c>
      <c r="AI207" s="4">
        <v>0.47821259199999999</v>
      </c>
      <c r="AJ207" s="5">
        <v>11.246666666666664</v>
      </c>
      <c r="AK207" s="4">
        <v>0.64262513300000002</v>
      </c>
      <c r="AL207" s="4">
        <v>1.4951770000000001E-3</v>
      </c>
    </row>
    <row r="208" spans="1:38" x14ac:dyDescent="0.2">
      <c r="A208" s="4" t="s">
        <v>408</v>
      </c>
      <c r="B208" s="4" t="e">
        <v>#N/A</v>
      </c>
      <c r="C208" s="4" t="e">
        <v>#N/A</v>
      </c>
      <c r="D208" s="4" t="s">
        <v>361</v>
      </c>
      <c r="E208" s="4"/>
      <c r="F208" s="4"/>
      <c r="G208" s="4"/>
      <c r="H208" s="5">
        <v>3.2666666666666671</v>
      </c>
      <c r="I208" s="5">
        <v>6.3033333333333319</v>
      </c>
      <c r="J208" s="6">
        <v>1.963714556</v>
      </c>
      <c r="K208" s="6">
        <v>8.6748936999999998E-2</v>
      </c>
      <c r="L208" s="5">
        <v>1.0466666666666666</v>
      </c>
      <c r="M208" s="4">
        <v>0.336293809</v>
      </c>
      <c r="N208" s="4">
        <v>2.3650891E-2</v>
      </c>
      <c r="O208" s="5">
        <v>1.7599999999999998</v>
      </c>
      <c r="P208" s="4">
        <v>0.57320988500000003</v>
      </c>
      <c r="Q208" s="4">
        <v>0.30584424700000001</v>
      </c>
      <c r="R208" s="5">
        <v>3.2466666666666666</v>
      </c>
      <c r="S208" s="6">
        <v>1.08997989</v>
      </c>
      <c r="T208" s="6">
        <v>0.86545591600000005</v>
      </c>
      <c r="U208" s="5">
        <v>4.8600000000000003</v>
      </c>
      <c r="V208" s="6">
        <v>1.5580269360000001</v>
      </c>
      <c r="W208" s="6">
        <v>0.33649612299999998</v>
      </c>
      <c r="X208" s="5">
        <v>2.0150000000000001</v>
      </c>
      <c r="Y208" s="4">
        <v>0.64091513200000005</v>
      </c>
      <c r="Z208" s="4">
        <v>0.48542822000000002</v>
      </c>
      <c r="AA208" s="5">
        <v>3.1700000000000004</v>
      </c>
      <c r="AB208" s="4">
        <v>0.98928208399999995</v>
      </c>
      <c r="AC208" s="6">
        <v>0.99207951599999999</v>
      </c>
      <c r="AD208" s="5">
        <v>1.9433333333333334</v>
      </c>
      <c r="AE208" s="4">
        <v>0.61881780399999997</v>
      </c>
      <c r="AF208" s="4">
        <v>0.40024332899999998</v>
      </c>
      <c r="AG208" s="5">
        <v>2.14</v>
      </c>
      <c r="AH208" s="6">
        <v>0.69288196999999996</v>
      </c>
      <c r="AI208" s="4">
        <v>0.52418616900000004</v>
      </c>
      <c r="AJ208" s="5">
        <v>0.99333333333333318</v>
      </c>
      <c r="AK208" s="4">
        <v>0.32842654999999998</v>
      </c>
      <c r="AL208" s="4">
        <v>9.3627499999999995E-3</v>
      </c>
    </row>
    <row r="209" spans="1:38" x14ac:dyDescent="0.2">
      <c r="A209" s="4" t="s">
        <v>409</v>
      </c>
      <c r="B209" s="4" t="e">
        <v>#N/A</v>
      </c>
      <c r="C209" s="4" t="e">
        <v>#N/A</v>
      </c>
      <c r="D209" s="4" t="s">
        <v>361</v>
      </c>
      <c r="E209" s="4"/>
      <c r="F209" s="4"/>
      <c r="G209" s="4"/>
      <c r="H209" s="5">
        <v>15.88</v>
      </c>
      <c r="I209" s="5">
        <v>11.536666666666667</v>
      </c>
      <c r="J209" s="6">
        <v>0.75086658900000003</v>
      </c>
      <c r="K209" s="6">
        <v>3.4272004000000002E-2</v>
      </c>
      <c r="L209" s="5">
        <v>12.86</v>
      </c>
      <c r="M209" s="4">
        <v>0.84351638399999995</v>
      </c>
      <c r="N209" s="4">
        <v>0.340726109</v>
      </c>
      <c r="O209" s="5">
        <v>10.75</v>
      </c>
      <c r="P209" s="4">
        <v>0.72002136100000003</v>
      </c>
      <c r="Q209" s="4">
        <v>2.7853890999999999E-2</v>
      </c>
      <c r="R209" s="5">
        <v>8.14</v>
      </c>
      <c r="S209" s="6">
        <v>0.56550477300000002</v>
      </c>
      <c r="T209" s="6">
        <v>4.5199999999999999E-6</v>
      </c>
      <c r="U209" s="5">
        <v>11.873333333333333</v>
      </c>
      <c r="V209" s="6">
        <v>0.79186268000000004</v>
      </c>
      <c r="W209" s="6">
        <v>0.117557526</v>
      </c>
      <c r="X209" s="5">
        <v>14.904999999999999</v>
      </c>
      <c r="Y209" s="4">
        <v>0.97096840200000001</v>
      </c>
      <c r="Z209" s="4">
        <v>0.90849958099999994</v>
      </c>
      <c r="AA209" s="5">
        <v>14.223333333333334</v>
      </c>
      <c r="AB209" s="4">
        <v>0.91661695399999998</v>
      </c>
      <c r="AC209" s="6">
        <v>0.71709920699999996</v>
      </c>
      <c r="AD209" s="5">
        <v>12.64</v>
      </c>
      <c r="AE209" s="4">
        <v>0.83292886799999999</v>
      </c>
      <c r="AF209" s="4">
        <v>0.30596922999999998</v>
      </c>
      <c r="AG209" s="5">
        <v>18.14</v>
      </c>
      <c r="AH209" s="6">
        <v>1.202311736</v>
      </c>
      <c r="AI209" s="4">
        <v>0.26861918600000001</v>
      </c>
      <c r="AJ209" s="5">
        <v>4.4233333333333329</v>
      </c>
      <c r="AK209" s="4">
        <v>0.302970672</v>
      </c>
      <c r="AL209" s="4">
        <v>2.3599999999999998E-22</v>
      </c>
    </row>
    <row r="210" spans="1:38" x14ac:dyDescent="0.2">
      <c r="A210" s="4" t="s">
        <v>410</v>
      </c>
      <c r="B210" s="4" t="e">
        <v>#N/A</v>
      </c>
      <c r="C210" s="4" t="e">
        <v>#N/A</v>
      </c>
      <c r="D210" s="4" t="s">
        <v>361</v>
      </c>
      <c r="E210" s="4"/>
      <c r="F210" s="4"/>
      <c r="G210" s="4"/>
      <c r="H210" s="5">
        <v>14.079999999999998</v>
      </c>
      <c r="I210" s="5">
        <v>8.2166666666666668</v>
      </c>
      <c r="J210" s="6">
        <v>0.59828189099999995</v>
      </c>
      <c r="K210" s="6">
        <v>2.9379599999999998E-4</v>
      </c>
      <c r="L210" s="5">
        <v>13.723333333333334</v>
      </c>
      <c r="M210" s="4">
        <v>1.011378881</v>
      </c>
      <c r="N210" s="4">
        <v>0.96847194000000003</v>
      </c>
      <c r="O210" s="5">
        <v>13.219999999999999</v>
      </c>
      <c r="P210" s="4">
        <v>0.99554460899999997</v>
      </c>
      <c r="Q210" s="4">
        <v>0.98783108799999997</v>
      </c>
      <c r="R210" s="5">
        <v>6.2866666666666662</v>
      </c>
      <c r="S210" s="6">
        <v>0.49361933099999999</v>
      </c>
      <c r="T210" s="6">
        <v>2.4400000000000001E-7</v>
      </c>
      <c r="U210" s="5">
        <v>9.4033333333333324</v>
      </c>
      <c r="V210" s="6">
        <v>0.705792274</v>
      </c>
      <c r="W210" s="6">
        <v>2.4586799999999999E-2</v>
      </c>
      <c r="X210" s="5">
        <v>20.574999999999999</v>
      </c>
      <c r="Y210" s="4">
        <v>1.5118756600000001</v>
      </c>
      <c r="Z210" s="4">
        <v>2.2218195E-2</v>
      </c>
      <c r="AA210" s="5">
        <v>14.103333333333332</v>
      </c>
      <c r="AB210" s="4">
        <v>1.023570944</v>
      </c>
      <c r="AC210" s="6">
        <v>0.94750314999999996</v>
      </c>
      <c r="AD210" s="5">
        <v>14.21</v>
      </c>
      <c r="AE210" s="4">
        <v>1.048763358</v>
      </c>
      <c r="AF210" s="4">
        <v>0.86957083700000004</v>
      </c>
      <c r="AG210" s="5">
        <v>8.9366666666666656</v>
      </c>
      <c r="AH210" s="6">
        <v>0.66949446899999998</v>
      </c>
      <c r="AI210" s="4">
        <v>1.4731322999999999E-2</v>
      </c>
      <c r="AJ210" s="5">
        <v>8.9699999999999989</v>
      </c>
      <c r="AK210" s="4">
        <v>0.68968503999999997</v>
      </c>
      <c r="AL210" s="4">
        <v>1.0650055E-2</v>
      </c>
    </row>
    <row r="211" spans="1:38" x14ac:dyDescent="0.2">
      <c r="A211" s="4" t="s">
        <v>411</v>
      </c>
      <c r="B211" s="4" t="e">
        <v>#N/A</v>
      </c>
      <c r="C211" s="4" t="e">
        <v>#N/A</v>
      </c>
      <c r="D211" s="4" t="s">
        <v>361</v>
      </c>
      <c r="E211" s="4"/>
      <c r="F211" s="4"/>
      <c r="G211" s="4"/>
      <c r="H211" s="5">
        <v>11.81</v>
      </c>
      <c r="I211" s="5">
        <v>5.9533333333333331</v>
      </c>
      <c r="J211" s="6">
        <v>0.51872134999999997</v>
      </c>
      <c r="K211" s="6">
        <v>3.1200000000000002E-6</v>
      </c>
      <c r="L211" s="5">
        <v>11.050000000000002</v>
      </c>
      <c r="M211" s="4">
        <v>0.97478311399999995</v>
      </c>
      <c r="N211" s="4">
        <v>0.92667610499999997</v>
      </c>
      <c r="O211" s="5">
        <v>10.483333333333333</v>
      </c>
      <c r="P211" s="4">
        <v>0.941804741</v>
      </c>
      <c r="Q211" s="4">
        <v>0.82483410700000004</v>
      </c>
      <c r="R211" s="5">
        <v>5.0866666666666669</v>
      </c>
      <c r="S211" s="6">
        <v>0.47738529299999999</v>
      </c>
      <c r="T211" s="6">
        <v>4.9700000000000002E-8</v>
      </c>
      <c r="U211" s="5">
        <v>6.72</v>
      </c>
      <c r="V211" s="6">
        <v>0.60259385099999996</v>
      </c>
      <c r="W211" s="6">
        <v>5.74787E-4</v>
      </c>
      <c r="X211" s="5">
        <v>11.925000000000001</v>
      </c>
      <c r="Y211" s="4">
        <v>1.0507774540000001</v>
      </c>
      <c r="Z211" s="4">
        <v>0.85893942999999995</v>
      </c>
      <c r="AA211" s="5">
        <v>14.263333333333334</v>
      </c>
      <c r="AB211" s="4">
        <v>1.2361638109999999</v>
      </c>
      <c r="AC211" s="6">
        <v>0.31186376100000002</v>
      </c>
      <c r="AD211" s="5">
        <v>10.386666666666668</v>
      </c>
      <c r="AE211" s="4">
        <v>0.91999267699999998</v>
      </c>
      <c r="AF211" s="4">
        <v>0.75034573299999996</v>
      </c>
      <c r="AG211" s="5">
        <v>6.5066666666666668</v>
      </c>
      <c r="AH211" s="6">
        <v>0.58167159499999999</v>
      </c>
      <c r="AI211" s="4">
        <v>4.7020699999999999E-4</v>
      </c>
      <c r="AJ211" s="5">
        <v>6.083333333333333</v>
      </c>
      <c r="AK211" s="4">
        <v>0.56006835600000004</v>
      </c>
      <c r="AL211" s="4">
        <v>2.94E-5</v>
      </c>
    </row>
    <row r="212" spans="1:38" x14ac:dyDescent="0.2">
      <c r="A212" s="4" t="s">
        <v>412</v>
      </c>
      <c r="B212" s="4" t="e">
        <v>#N/A</v>
      </c>
      <c r="C212" s="4" t="e">
        <v>#N/A</v>
      </c>
      <c r="D212" s="4" t="s">
        <v>361</v>
      </c>
      <c r="E212" s="4"/>
      <c r="F212" s="4"/>
      <c r="G212" s="4"/>
      <c r="H212" s="5">
        <v>17.02333333333333</v>
      </c>
      <c r="I212" s="5">
        <v>14.226666666666667</v>
      </c>
      <c r="J212" s="6">
        <v>0.85477776500000002</v>
      </c>
      <c r="K212" s="6">
        <v>0.63987086000000004</v>
      </c>
      <c r="L212" s="5">
        <v>10.796666666666667</v>
      </c>
      <c r="M212" s="4">
        <v>0.65680363600000002</v>
      </c>
      <c r="N212" s="4">
        <v>0.217958607</v>
      </c>
      <c r="O212" s="5">
        <v>8.25</v>
      </c>
      <c r="P212" s="4">
        <v>0.51597034900000005</v>
      </c>
      <c r="Q212" s="4">
        <v>3.277153E-2</v>
      </c>
      <c r="R212" s="5">
        <v>6.59</v>
      </c>
      <c r="S212" s="6">
        <v>0.42740288799999998</v>
      </c>
      <c r="T212" s="6">
        <v>1.5785980000000001E-3</v>
      </c>
      <c r="U212" s="5">
        <v>9.08</v>
      </c>
      <c r="V212" s="6">
        <v>0.56671454099999996</v>
      </c>
      <c r="W212" s="6">
        <v>5.5029754E-2</v>
      </c>
      <c r="X212" s="5">
        <v>9.39</v>
      </c>
      <c r="Y212" s="4">
        <v>0.57192376</v>
      </c>
      <c r="Z212" s="4">
        <v>0.142762255</v>
      </c>
      <c r="AA212" s="5">
        <v>12.396666666666667</v>
      </c>
      <c r="AB212" s="4">
        <v>0.74627611299999996</v>
      </c>
      <c r="AC212" s="6">
        <v>0.48618393500000001</v>
      </c>
      <c r="AD212" s="5">
        <v>8.3166666666666664</v>
      </c>
      <c r="AE212" s="4">
        <v>0.50924108999999995</v>
      </c>
      <c r="AF212" s="4">
        <v>2.5914005E-2</v>
      </c>
      <c r="AG212" s="5">
        <v>9.3866666666666667</v>
      </c>
      <c r="AH212" s="6">
        <v>0.58668748699999995</v>
      </c>
      <c r="AI212" s="4">
        <v>0.10245524</v>
      </c>
      <c r="AJ212" s="5">
        <v>8.6300000000000008</v>
      </c>
      <c r="AK212" s="4">
        <v>0.55157559499999997</v>
      </c>
      <c r="AL212" s="4">
        <v>3.2431242999999998E-2</v>
      </c>
    </row>
    <row r="213" spans="1:38" x14ac:dyDescent="0.2">
      <c r="A213" s="4" t="s">
        <v>413</v>
      </c>
      <c r="B213" s="4" t="e">
        <v>#N/A</v>
      </c>
      <c r="C213" s="4" t="e">
        <v>#N/A</v>
      </c>
      <c r="D213" s="4" t="s">
        <v>361</v>
      </c>
      <c r="E213" s="4"/>
      <c r="F213" s="4"/>
      <c r="G213" s="4"/>
      <c r="H213" s="5">
        <v>16.53</v>
      </c>
      <c r="I213" s="5">
        <v>14.356666666666667</v>
      </c>
      <c r="J213" s="6">
        <v>0.89527763699999996</v>
      </c>
      <c r="K213" s="6">
        <v>0.59899698199999996</v>
      </c>
      <c r="L213" s="5">
        <v>12.43</v>
      </c>
      <c r="M213" s="4">
        <v>0.78808392299999996</v>
      </c>
      <c r="N213" s="4">
        <v>0.28317617099999998</v>
      </c>
      <c r="O213" s="5">
        <v>10.706666666666669</v>
      </c>
      <c r="P213" s="4">
        <v>0.689379466</v>
      </c>
      <c r="Q213" s="4">
        <v>5.9403610000000003E-2</v>
      </c>
      <c r="R213" s="5">
        <v>12.37</v>
      </c>
      <c r="S213" s="6">
        <v>0.83047384400000002</v>
      </c>
      <c r="T213" s="6">
        <v>0.301152639</v>
      </c>
      <c r="U213" s="5">
        <v>14.979999999999999</v>
      </c>
      <c r="V213" s="6">
        <v>0.96391506500000002</v>
      </c>
      <c r="W213" s="6">
        <v>0.88499819300000004</v>
      </c>
      <c r="X213" s="5">
        <v>6.375</v>
      </c>
      <c r="Y213" s="4">
        <v>0.404966838</v>
      </c>
      <c r="Z213" s="4">
        <v>2.7100000000000001E-5</v>
      </c>
      <c r="AA213" s="5">
        <v>14.776666666666666</v>
      </c>
      <c r="AB213" s="4">
        <v>0.91947269200000004</v>
      </c>
      <c r="AC213" s="6">
        <v>0.79843745200000005</v>
      </c>
      <c r="AD213" s="5">
        <v>14.483333333333333</v>
      </c>
      <c r="AE213" s="4">
        <v>0.919195396</v>
      </c>
      <c r="AF213" s="4">
        <v>0.78273912899999998</v>
      </c>
      <c r="AG213" s="5">
        <v>20.59</v>
      </c>
      <c r="AH213" s="6">
        <v>1.31438481</v>
      </c>
      <c r="AI213" s="4">
        <v>0.17345701599999999</v>
      </c>
      <c r="AJ213" s="5">
        <v>10.106666666666667</v>
      </c>
      <c r="AK213" s="4">
        <v>0.66684802600000004</v>
      </c>
      <c r="AL213" s="4">
        <v>1.8242926999999999E-2</v>
      </c>
    </row>
    <row r="214" spans="1:38" x14ac:dyDescent="0.2">
      <c r="A214" s="4" t="s">
        <v>414</v>
      </c>
      <c r="B214" s="4" t="e">
        <v>#N/A</v>
      </c>
      <c r="C214" s="4" t="e">
        <v>#N/A</v>
      </c>
      <c r="D214" s="4" t="s">
        <v>361</v>
      </c>
      <c r="E214" s="4"/>
      <c r="F214" s="4"/>
      <c r="G214" s="4"/>
      <c r="H214" s="5">
        <v>92.39</v>
      </c>
      <c r="I214" s="5">
        <v>7.88</v>
      </c>
      <c r="J214" s="6">
        <v>8.5548917000000002E-2</v>
      </c>
      <c r="K214" s="6">
        <v>1.4862304999999999E-2</v>
      </c>
      <c r="L214" s="5">
        <v>37.74</v>
      </c>
      <c r="M214" s="4">
        <v>0.42161844300000001</v>
      </c>
      <c r="N214" s="4">
        <v>0.57141737800000003</v>
      </c>
      <c r="O214" s="5">
        <v>48.633333333333333</v>
      </c>
      <c r="P214" s="4">
        <v>0.55062356099999998</v>
      </c>
      <c r="Q214" s="4">
        <v>0.72636852799999996</v>
      </c>
      <c r="R214" s="5">
        <v>6.5</v>
      </c>
      <c r="S214" s="6">
        <v>7.6570383000000006E-2</v>
      </c>
      <c r="T214" s="6">
        <v>7.4482680000000001E-3</v>
      </c>
      <c r="U214" s="5">
        <v>64.873333333333335</v>
      </c>
      <c r="V214" s="6">
        <v>0.73408240999999996</v>
      </c>
      <c r="W214" s="6">
        <v>0.83771873200000002</v>
      </c>
      <c r="X214" s="5">
        <v>13.55</v>
      </c>
      <c r="Y214" s="4">
        <v>0.14975866199999999</v>
      </c>
      <c r="Z214" s="4">
        <v>0.17784449599999999</v>
      </c>
      <c r="AA214" s="5">
        <v>46.666666666666664</v>
      </c>
      <c r="AB214" s="4">
        <v>0.51116001</v>
      </c>
      <c r="AC214" s="6">
        <v>0.71632245500000002</v>
      </c>
      <c r="AD214" s="5">
        <v>14.530000000000001</v>
      </c>
      <c r="AE214" s="4">
        <v>0.162217747</v>
      </c>
      <c r="AF214" s="4">
        <v>0.14618688799999999</v>
      </c>
      <c r="AG214" s="5">
        <v>28.409999999999997</v>
      </c>
      <c r="AH214" s="6">
        <v>0.31578325699999998</v>
      </c>
      <c r="AI214" s="4">
        <v>0.39412420199999998</v>
      </c>
      <c r="AJ214" s="5">
        <v>25.543333333333333</v>
      </c>
      <c r="AK214" s="4">
        <v>0.29448336800000002</v>
      </c>
      <c r="AL214" s="4">
        <v>0.289843458</v>
      </c>
    </row>
    <row r="215" spans="1:38" x14ac:dyDescent="0.2">
      <c r="A215" s="4" t="s">
        <v>415</v>
      </c>
      <c r="B215" s="4" t="e">
        <v>#N/A</v>
      </c>
      <c r="C215" s="4" t="e">
        <v>#N/A</v>
      </c>
      <c r="D215" s="4" t="s">
        <v>361</v>
      </c>
      <c r="E215" s="4"/>
      <c r="F215" s="4"/>
      <c r="G215" s="4"/>
      <c r="H215" s="5">
        <v>61.196666666666665</v>
      </c>
      <c r="I215" s="5">
        <v>41.099999999999994</v>
      </c>
      <c r="J215" s="6">
        <v>0.68766837800000002</v>
      </c>
      <c r="K215" s="6">
        <v>0.16755548100000001</v>
      </c>
      <c r="L215" s="5">
        <v>47.636666666666663</v>
      </c>
      <c r="M215" s="4">
        <v>0.81290894000000002</v>
      </c>
      <c r="N215" s="4">
        <v>0.58961511300000002</v>
      </c>
      <c r="O215" s="5">
        <v>40.57</v>
      </c>
      <c r="P215" s="4">
        <v>0.70320730499999995</v>
      </c>
      <c r="Q215" s="4">
        <v>0.29419835599999999</v>
      </c>
      <c r="R215" s="5">
        <v>52.146666666666668</v>
      </c>
      <c r="S215" s="6">
        <v>0.94134124900000005</v>
      </c>
      <c r="T215" s="6">
        <v>0.85300603900000005</v>
      </c>
      <c r="U215" s="5">
        <v>43.76</v>
      </c>
      <c r="V215" s="6">
        <v>0.75222030699999998</v>
      </c>
      <c r="W215" s="6">
        <v>0.35406340600000002</v>
      </c>
      <c r="X215" s="5">
        <v>25.909999999999997</v>
      </c>
      <c r="Y215" s="4">
        <v>0.43761632099999997</v>
      </c>
      <c r="Z215" s="4">
        <v>8.9321829999999998E-3</v>
      </c>
      <c r="AA215" s="5">
        <v>82.123333333333335</v>
      </c>
      <c r="AB215" s="4">
        <v>1.3678552399999999</v>
      </c>
      <c r="AC215" s="6">
        <v>0.416195127</v>
      </c>
      <c r="AD215" s="5">
        <v>54.903333333333336</v>
      </c>
      <c r="AE215" s="4">
        <v>0.93288829299999998</v>
      </c>
      <c r="AF215" s="4">
        <v>0.89728025</v>
      </c>
      <c r="AG215" s="5">
        <v>48.093333333333334</v>
      </c>
      <c r="AH215" s="6">
        <v>0.82515775300000005</v>
      </c>
      <c r="AI215" s="4">
        <v>0.60056401999999998</v>
      </c>
      <c r="AJ215" s="5">
        <v>48.133333333333333</v>
      </c>
      <c r="AK215" s="4">
        <v>0.85160136500000005</v>
      </c>
      <c r="AL215" s="4">
        <v>0.62024987700000001</v>
      </c>
    </row>
    <row r="216" spans="1:38" x14ac:dyDescent="0.2">
      <c r="A216" s="4" t="s">
        <v>416</v>
      </c>
      <c r="B216" s="4" t="e">
        <v>#N/A</v>
      </c>
      <c r="C216" s="4" t="e">
        <v>#N/A</v>
      </c>
      <c r="D216" s="4" t="s">
        <v>361</v>
      </c>
      <c r="E216" s="4"/>
      <c r="F216" s="4"/>
      <c r="G216" s="4"/>
      <c r="H216" s="5">
        <v>25.276666666666667</v>
      </c>
      <c r="I216" s="5">
        <v>12.703333333333333</v>
      </c>
      <c r="J216" s="6">
        <v>0.51523658699999997</v>
      </c>
      <c r="K216" s="6">
        <v>7.7600000000000001E-10</v>
      </c>
      <c r="L216" s="5">
        <v>17.61</v>
      </c>
      <c r="M216" s="4">
        <v>0.72382454500000004</v>
      </c>
      <c r="N216" s="4">
        <v>1.1024116E-2</v>
      </c>
      <c r="O216" s="5">
        <v>18.25</v>
      </c>
      <c r="P216" s="4">
        <v>0.76791182000000002</v>
      </c>
      <c r="Q216" s="4">
        <v>4.7227420999999999E-2</v>
      </c>
      <c r="R216" s="5">
        <v>11.06</v>
      </c>
      <c r="S216" s="6">
        <v>0.485167658</v>
      </c>
      <c r="T216" s="6">
        <v>4.7700000000000001E-12</v>
      </c>
      <c r="U216" s="5">
        <v>16.233333333333334</v>
      </c>
      <c r="V216" s="6">
        <v>0.67951307000000005</v>
      </c>
      <c r="W216" s="6">
        <v>8.90182E-4</v>
      </c>
      <c r="X216" s="5">
        <v>18.914999999999999</v>
      </c>
      <c r="Y216" s="4">
        <v>0.774829031</v>
      </c>
      <c r="Z216" s="4">
        <v>0.105029311</v>
      </c>
      <c r="AA216" s="5">
        <v>22.946666666666669</v>
      </c>
      <c r="AB216" s="4">
        <v>0.92789643399999999</v>
      </c>
      <c r="AC216" s="6">
        <v>0.72413643400000005</v>
      </c>
      <c r="AD216" s="5">
        <v>17.206666666666667</v>
      </c>
      <c r="AE216" s="4">
        <v>0.70879515900000001</v>
      </c>
      <c r="AF216" s="4">
        <v>4.6542509999999999E-3</v>
      </c>
      <c r="AG216" s="5">
        <v>22.073333333333334</v>
      </c>
      <c r="AH216" s="6">
        <v>0.91884289900000005</v>
      </c>
      <c r="AI216" s="4">
        <v>0.62183938699999997</v>
      </c>
      <c r="AJ216" s="5">
        <v>14.15</v>
      </c>
      <c r="AK216" s="4">
        <v>0.60717985799999996</v>
      </c>
      <c r="AL216" s="4">
        <v>3.8099999999999999E-6</v>
      </c>
    </row>
    <row r="217" spans="1:38" x14ac:dyDescent="0.2">
      <c r="A217" s="4" t="s">
        <v>417</v>
      </c>
      <c r="B217" s="4" t="e">
        <v>#N/A</v>
      </c>
      <c r="C217" s="4" t="e">
        <v>#N/A</v>
      </c>
      <c r="D217" s="4" t="s">
        <v>361</v>
      </c>
      <c r="E217" s="4"/>
      <c r="F217" s="4"/>
      <c r="G217" s="4"/>
      <c r="H217" s="5">
        <v>28.03</v>
      </c>
      <c r="I217" s="5">
        <v>24.569999999999997</v>
      </c>
      <c r="J217" s="6">
        <v>0.90616542200000005</v>
      </c>
      <c r="K217" s="6">
        <v>0.61551334000000002</v>
      </c>
      <c r="L217" s="5">
        <v>19.186666666666667</v>
      </c>
      <c r="M217" s="4">
        <v>0.71280484300000002</v>
      </c>
      <c r="N217" s="4">
        <v>6.5233928999999996E-2</v>
      </c>
      <c r="O217" s="5">
        <v>20.276666666666667</v>
      </c>
      <c r="P217" s="4">
        <v>0.77162109899999998</v>
      </c>
      <c r="Q217" s="4">
        <v>0.18333907699999999</v>
      </c>
      <c r="R217" s="5">
        <v>33.79</v>
      </c>
      <c r="S217" s="6">
        <v>1.3380341039999999</v>
      </c>
      <c r="T217" s="6">
        <v>5.6510564999999999E-2</v>
      </c>
      <c r="U217" s="5">
        <v>25.656666666666666</v>
      </c>
      <c r="V217" s="6">
        <v>0.96831371600000005</v>
      </c>
      <c r="W217" s="6">
        <v>0.89272699200000005</v>
      </c>
      <c r="X217" s="5">
        <v>28.695</v>
      </c>
      <c r="Y217" s="4">
        <v>1.0600380030000001</v>
      </c>
      <c r="Z217" s="4">
        <v>0.84338122699999996</v>
      </c>
      <c r="AA217" s="5">
        <v>13.286666666666667</v>
      </c>
      <c r="AB217" s="4">
        <v>0.48662811</v>
      </c>
      <c r="AC217" s="6">
        <v>2.0999999999999998E-6</v>
      </c>
      <c r="AD217" s="5">
        <v>15.87</v>
      </c>
      <c r="AE217" s="4">
        <v>0.58994204900000002</v>
      </c>
      <c r="AF217" s="4">
        <v>7.9414299999999998E-4</v>
      </c>
      <c r="AG217" s="5">
        <v>36.080000000000005</v>
      </c>
      <c r="AH217" s="6">
        <v>1.357889345</v>
      </c>
      <c r="AI217" s="4">
        <v>9.3168793E-2</v>
      </c>
      <c r="AJ217" s="5">
        <v>22.043333333333337</v>
      </c>
      <c r="AK217" s="4">
        <v>0.85491602099999997</v>
      </c>
      <c r="AL217" s="4">
        <v>0.39292482899999998</v>
      </c>
    </row>
    <row r="218" spans="1:38" x14ac:dyDescent="0.2">
      <c r="A218" s="4" t="s">
        <v>418</v>
      </c>
      <c r="B218" s="4" t="e">
        <v>#N/A</v>
      </c>
      <c r="C218" s="4" t="e">
        <v>#N/A</v>
      </c>
      <c r="D218" s="4" t="s">
        <v>361</v>
      </c>
      <c r="E218" s="4"/>
      <c r="F218" s="4"/>
      <c r="G218" s="4"/>
      <c r="H218" s="5">
        <v>14.513333333333334</v>
      </c>
      <c r="I218" s="5">
        <v>26.926666666666666</v>
      </c>
      <c r="J218" s="6">
        <v>1.9205777639999999</v>
      </c>
      <c r="K218" s="6">
        <v>0.155844275</v>
      </c>
      <c r="L218" s="5">
        <v>4.4333333333333336</v>
      </c>
      <c r="M218" s="4">
        <v>0.31743079899999999</v>
      </c>
      <c r="N218" s="4">
        <v>1.6619348999999999E-2</v>
      </c>
      <c r="O218" s="5">
        <v>4.45</v>
      </c>
      <c r="P218" s="4">
        <v>0.32401268300000002</v>
      </c>
      <c r="Q218" s="4">
        <v>1.7598167000000001E-2</v>
      </c>
      <c r="R218" s="5">
        <v>5.0466666666666669</v>
      </c>
      <c r="S218" s="6">
        <v>0.38613011899999999</v>
      </c>
      <c r="T218" s="6">
        <v>2.2448091999999999E-2</v>
      </c>
      <c r="U218" s="5">
        <v>3.0033333333333334</v>
      </c>
      <c r="V218" s="6">
        <v>0.217941204</v>
      </c>
      <c r="W218" s="6">
        <v>3.6019099999999999E-4</v>
      </c>
      <c r="X218" s="5">
        <v>10.5</v>
      </c>
      <c r="Y218" s="4">
        <v>0.75478571999999999</v>
      </c>
      <c r="Z218" s="4">
        <v>0.70567970599999996</v>
      </c>
      <c r="AA218" s="5">
        <v>8.7433333333333341</v>
      </c>
      <c r="AB218" s="4">
        <v>0.61303580199999996</v>
      </c>
      <c r="AC218" s="6">
        <v>0.47004798399999997</v>
      </c>
      <c r="AD218" s="5">
        <v>6.63</v>
      </c>
      <c r="AE218" s="4">
        <v>0.47786736299999999</v>
      </c>
      <c r="AF218" s="4">
        <v>0.17270083899999999</v>
      </c>
      <c r="AG218" s="5">
        <v>4.7633333333333336</v>
      </c>
      <c r="AH218" s="6">
        <v>0.344791177</v>
      </c>
      <c r="AI218" s="4">
        <v>2.8345097E-2</v>
      </c>
      <c r="AJ218" s="5">
        <v>8.4533333333333331</v>
      </c>
      <c r="AK218" s="4">
        <v>0.63457469700000002</v>
      </c>
      <c r="AL218" s="4">
        <v>0.36422163600000002</v>
      </c>
    </row>
    <row r="219" spans="1:38" x14ac:dyDescent="0.2">
      <c r="A219" s="4" t="s">
        <v>419</v>
      </c>
      <c r="B219" s="4" t="e">
        <v>#N/A</v>
      </c>
      <c r="C219" s="4" t="e">
        <v>#N/A</v>
      </c>
      <c r="D219" s="4" t="s">
        <v>361</v>
      </c>
      <c r="E219" s="4"/>
      <c r="F219" s="4"/>
      <c r="G219" s="4"/>
      <c r="H219" s="5">
        <v>15.743333333333332</v>
      </c>
      <c r="I219" s="5">
        <v>14.123333333333333</v>
      </c>
      <c r="J219" s="6">
        <v>0.92449814600000002</v>
      </c>
      <c r="K219" s="6">
        <v>0.74475161300000003</v>
      </c>
      <c r="L219" s="5">
        <v>13.299999999999999</v>
      </c>
      <c r="M219" s="4">
        <v>0.87387470599999995</v>
      </c>
      <c r="N219" s="4">
        <v>0.62601744199999998</v>
      </c>
      <c r="O219" s="5">
        <v>10.42</v>
      </c>
      <c r="P219" s="4">
        <v>0.70263639</v>
      </c>
      <c r="Q219" s="4">
        <v>9.6251225999999995E-2</v>
      </c>
      <c r="R219" s="5">
        <v>8.4433333333333334</v>
      </c>
      <c r="S219" s="6">
        <v>0.59344309399999995</v>
      </c>
      <c r="T219" s="6">
        <v>2.0893629999999999E-3</v>
      </c>
      <c r="U219" s="5">
        <v>7.3933333333333335</v>
      </c>
      <c r="V219" s="6">
        <v>0.497056151</v>
      </c>
      <c r="W219" s="6">
        <v>6.8499999999999998E-5</v>
      </c>
      <c r="X219" s="5">
        <v>12.244999999999999</v>
      </c>
      <c r="Y219" s="4">
        <v>0.80335784200000004</v>
      </c>
      <c r="Z219" s="4">
        <v>0.423972933</v>
      </c>
      <c r="AA219" s="5">
        <v>9.1533333333333342</v>
      </c>
      <c r="AB219" s="4">
        <v>0.59433158200000002</v>
      </c>
      <c r="AC219" s="6">
        <v>9.2409959999999996E-3</v>
      </c>
      <c r="AD219" s="5">
        <v>9.8166666666666682</v>
      </c>
      <c r="AE219" s="4">
        <v>0.64894395199999999</v>
      </c>
      <c r="AF219" s="4">
        <v>3.0759386999999999E-2</v>
      </c>
      <c r="AG219" s="5">
        <v>9.4500000000000011</v>
      </c>
      <c r="AH219" s="6">
        <v>0.63305609500000004</v>
      </c>
      <c r="AI219" s="4">
        <v>2.3829421999999999E-2</v>
      </c>
      <c r="AJ219" s="5">
        <v>14.853333333333333</v>
      </c>
      <c r="AK219" s="4">
        <v>1.0236594450000001</v>
      </c>
      <c r="AL219" s="4">
        <v>0.92984656399999999</v>
      </c>
    </row>
    <row r="220" spans="1:38" x14ac:dyDescent="0.2">
      <c r="A220" s="4" t="s">
        <v>420</v>
      </c>
      <c r="B220" s="4" t="e">
        <v>#N/A</v>
      </c>
      <c r="C220" s="4" t="e">
        <v>#N/A</v>
      </c>
      <c r="D220" s="4" t="s">
        <v>361</v>
      </c>
      <c r="E220" s="4"/>
      <c r="F220" s="4"/>
      <c r="G220" s="4"/>
      <c r="H220" s="5">
        <v>38.840000000000003</v>
      </c>
      <c r="I220" s="5">
        <v>23.866666666666664</v>
      </c>
      <c r="J220" s="6">
        <v>0.63125385899999997</v>
      </c>
      <c r="K220" s="6">
        <v>0.12851488699999999</v>
      </c>
      <c r="L220" s="5">
        <v>23.316666666666666</v>
      </c>
      <c r="M220" s="4">
        <v>0.629250525</v>
      </c>
      <c r="N220" s="4">
        <v>0.201397406</v>
      </c>
      <c r="O220" s="5">
        <v>21.723333333333333</v>
      </c>
      <c r="P220" s="4">
        <v>0.59324346699999997</v>
      </c>
      <c r="Q220" s="4">
        <v>0.130817936</v>
      </c>
      <c r="R220" s="5">
        <v>13.483333333333334</v>
      </c>
      <c r="S220" s="6">
        <v>0.384768053</v>
      </c>
      <c r="T220" s="6">
        <v>3.0065300000000001E-4</v>
      </c>
      <c r="U220" s="5">
        <v>23.716666666666669</v>
      </c>
      <c r="V220" s="6">
        <v>0.64540442399999998</v>
      </c>
      <c r="W220" s="6">
        <v>0.18290953300000001</v>
      </c>
      <c r="X220" s="5">
        <v>17.295000000000002</v>
      </c>
      <c r="Y220" s="4">
        <v>0.46420151999999998</v>
      </c>
      <c r="Z220" s="4">
        <v>3.8342274000000003E-2</v>
      </c>
      <c r="AA220" s="5">
        <v>23.576666666666668</v>
      </c>
      <c r="AB220" s="4">
        <v>0.62170033000000002</v>
      </c>
      <c r="AC220" s="6">
        <v>0.22613840900000001</v>
      </c>
      <c r="AD220" s="5">
        <v>27.506666666666664</v>
      </c>
      <c r="AE220" s="4">
        <v>0.74282372600000002</v>
      </c>
      <c r="AF220" s="4">
        <v>0.48059124800000003</v>
      </c>
      <c r="AG220" s="5">
        <v>32.756666666666668</v>
      </c>
      <c r="AH220" s="6">
        <v>0.888014462</v>
      </c>
      <c r="AI220" s="4">
        <v>0.79445927299999997</v>
      </c>
      <c r="AJ220" s="5">
        <v>17.929999999999996</v>
      </c>
      <c r="AK220" s="4">
        <v>0.50102532099999997</v>
      </c>
      <c r="AL220" s="4">
        <v>1.5633662999999999E-2</v>
      </c>
    </row>
    <row r="221" spans="1:38" x14ac:dyDescent="0.2">
      <c r="A221" s="4" t="s">
        <v>421</v>
      </c>
      <c r="B221" s="4" t="e">
        <v>#N/A</v>
      </c>
      <c r="C221" s="4" t="e">
        <v>#N/A</v>
      </c>
      <c r="D221" s="4" t="s">
        <v>361</v>
      </c>
      <c r="E221" s="4"/>
      <c r="F221" s="4"/>
      <c r="G221" s="4"/>
      <c r="H221" s="5">
        <v>19.743333333333332</v>
      </c>
      <c r="I221" s="5">
        <v>9.5699999999999985</v>
      </c>
      <c r="J221" s="6">
        <v>0.50073789899999999</v>
      </c>
      <c r="K221" s="6">
        <v>6.6899999999999997E-7</v>
      </c>
      <c r="L221" s="5">
        <v>16.986666666666668</v>
      </c>
      <c r="M221" s="4">
        <v>0.89550825000000001</v>
      </c>
      <c r="N221" s="4">
        <v>0.62453006799999999</v>
      </c>
      <c r="O221" s="5">
        <v>14.933333333333332</v>
      </c>
      <c r="P221" s="4">
        <v>0.80629073299999998</v>
      </c>
      <c r="Q221" s="4">
        <v>0.256682564</v>
      </c>
      <c r="R221" s="5">
        <v>11.086666666666666</v>
      </c>
      <c r="S221" s="6">
        <v>0.62333266099999995</v>
      </c>
      <c r="T221" s="6">
        <v>5.9011399999999998E-4</v>
      </c>
      <c r="U221" s="5">
        <v>9.4600000000000009</v>
      </c>
      <c r="V221" s="6">
        <v>0.50803724400000005</v>
      </c>
      <c r="W221" s="6">
        <v>1.1799999999999999E-6</v>
      </c>
      <c r="X221" s="5">
        <v>14.125</v>
      </c>
      <c r="Y221" s="4">
        <v>0.73928500900000005</v>
      </c>
      <c r="Z221" s="4">
        <v>0.133046738</v>
      </c>
      <c r="AA221" s="5">
        <v>21.77</v>
      </c>
      <c r="AB221" s="4">
        <v>1.1286096569999999</v>
      </c>
      <c r="AC221" s="6">
        <v>0.627610416</v>
      </c>
      <c r="AD221" s="5">
        <v>14.409999999999998</v>
      </c>
      <c r="AE221" s="4">
        <v>0.76337444200000004</v>
      </c>
      <c r="AF221" s="4">
        <v>0.13010711799999999</v>
      </c>
      <c r="AG221" s="5">
        <v>15.543333333333335</v>
      </c>
      <c r="AH221" s="6">
        <v>0.83038675200000001</v>
      </c>
      <c r="AI221" s="4">
        <v>0.33157316799999997</v>
      </c>
      <c r="AJ221" s="5">
        <v>8.07</v>
      </c>
      <c r="AK221" s="4">
        <v>0.44469673799999998</v>
      </c>
      <c r="AL221" s="4">
        <v>1.2400000000000001E-9</v>
      </c>
    </row>
    <row r="222" spans="1:38" x14ac:dyDescent="0.2">
      <c r="A222" s="4" t="s">
        <v>422</v>
      </c>
      <c r="B222" s="4" t="e">
        <v>#N/A</v>
      </c>
      <c r="C222" s="4" t="e">
        <v>#N/A</v>
      </c>
      <c r="D222" s="4" t="s">
        <v>361</v>
      </c>
      <c r="E222" s="4"/>
      <c r="F222" s="4"/>
      <c r="G222" s="4"/>
      <c r="H222" s="5">
        <v>13.123333333333335</v>
      </c>
      <c r="I222" s="5">
        <v>8.89</v>
      </c>
      <c r="J222" s="6">
        <v>0.70002232499999995</v>
      </c>
      <c r="K222" s="6">
        <v>0.112704471</v>
      </c>
      <c r="L222" s="5">
        <v>11.583333333333334</v>
      </c>
      <c r="M222" s="4">
        <v>0.92185395800000003</v>
      </c>
      <c r="N222" s="4">
        <v>0.82651393699999998</v>
      </c>
      <c r="O222" s="5">
        <v>8.6866666666666656</v>
      </c>
      <c r="P222" s="4">
        <v>0.70373415800000005</v>
      </c>
      <c r="Q222" s="4">
        <v>0.189097496</v>
      </c>
      <c r="R222" s="5">
        <v>4.68</v>
      </c>
      <c r="S222" s="6">
        <v>0.395759468</v>
      </c>
      <c r="T222" s="6">
        <v>1.99E-6</v>
      </c>
      <c r="U222" s="5">
        <v>7.2600000000000007</v>
      </c>
      <c r="V222" s="6">
        <v>0.58850532700000002</v>
      </c>
      <c r="W222" s="6">
        <v>1.8293237E-2</v>
      </c>
      <c r="X222" s="5">
        <v>21.564999999999998</v>
      </c>
      <c r="Y222" s="4">
        <v>1.7098750359999999</v>
      </c>
      <c r="Z222" s="4">
        <v>5.3006432999999999E-2</v>
      </c>
      <c r="AA222" s="5">
        <v>7.6066666666666665</v>
      </c>
      <c r="AB222" s="4">
        <v>0.59439918300000005</v>
      </c>
      <c r="AC222" s="6">
        <v>3.9705974999999998E-2</v>
      </c>
      <c r="AD222" s="5">
        <v>16.263333333333332</v>
      </c>
      <c r="AE222" s="4">
        <v>1.294428975</v>
      </c>
      <c r="AF222" s="4">
        <v>0.39007541699999998</v>
      </c>
      <c r="AG222" s="5">
        <v>7.376666666666666</v>
      </c>
      <c r="AH222" s="6">
        <v>0.59353645099999996</v>
      </c>
      <c r="AI222" s="4">
        <v>3.0337126999999998E-2</v>
      </c>
      <c r="AJ222" s="5">
        <v>6.9033333333333333</v>
      </c>
      <c r="AK222" s="4">
        <v>0.57162254099999998</v>
      </c>
      <c r="AL222" s="4">
        <v>8.1264079999999999E-3</v>
      </c>
    </row>
    <row r="223" spans="1:38" x14ac:dyDescent="0.2">
      <c r="A223" s="4" t="s">
        <v>423</v>
      </c>
      <c r="B223" s="4" t="e">
        <v>#N/A</v>
      </c>
      <c r="C223" s="4" t="e">
        <v>#N/A</v>
      </c>
      <c r="D223" s="4" t="s">
        <v>361</v>
      </c>
      <c r="E223" s="4"/>
      <c r="F223" s="4"/>
      <c r="G223" s="4"/>
      <c r="H223" s="5">
        <v>34.406666666666666</v>
      </c>
      <c r="I223" s="5">
        <v>32.293333333333329</v>
      </c>
      <c r="J223" s="6">
        <v>0.97521211500000005</v>
      </c>
      <c r="K223" s="6">
        <v>0.96463040300000003</v>
      </c>
      <c r="L223" s="5">
        <v>44.6</v>
      </c>
      <c r="M223" s="4">
        <v>1.3461210960000001</v>
      </c>
      <c r="N223" s="4">
        <v>0.59532335199999997</v>
      </c>
      <c r="O223" s="5">
        <v>53.01</v>
      </c>
      <c r="P223" s="4">
        <v>1.645103816</v>
      </c>
      <c r="Q223" s="4">
        <v>0.31185441000000003</v>
      </c>
      <c r="R223" s="5">
        <v>38.036666666666669</v>
      </c>
      <c r="S223" s="6">
        <v>1.2265427769999999</v>
      </c>
      <c r="T223" s="6">
        <v>0.62975103600000004</v>
      </c>
      <c r="U223" s="5">
        <v>42.21</v>
      </c>
      <c r="V223" s="6">
        <v>1.302774799</v>
      </c>
      <c r="W223" s="6">
        <v>0.58583576000000004</v>
      </c>
      <c r="X223" s="5">
        <v>36.9</v>
      </c>
      <c r="Y223" s="4">
        <v>1.107875406</v>
      </c>
      <c r="Z223" s="4">
        <v>0.88581325899999996</v>
      </c>
      <c r="AA223" s="5">
        <v>38.069999999999993</v>
      </c>
      <c r="AB223" s="4">
        <v>1.1297009250000001</v>
      </c>
      <c r="AC223" s="6">
        <v>0.87187374900000003</v>
      </c>
      <c r="AD223" s="5">
        <v>8.0533333333333328</v>
      </c>
      <c r="AE223" s="4">
        <v>0.243086672</v>
      </c>
      <c r="AF223" s="4">
        <v>8.4699999999999999E-5</v>
      </c>
      <c r="AG223" s="5">
        <v>28.310000000000002</v>
      </c>
      <c r="AH223" s="6">
        <v>0.86827758899999996</v>
      </c>
      <c r="AI223" s="4">
        <v>0.81311828799999997</v>
      </c>
      <c r="AJ223" s="5">
        <v>20.12</v>
      </c>
      <c r="AK223" s="4">
        <v>0.63327170600000005</v>
      </c>
      <c r="AL223" s="4">
        <v>0.27324673799999999</v>
      </c>
    </row>
    <row r="224" spans="1:38" x14ac:dyDescent="0.2">
      <c r="A224" s="4" t="s">
        <v>424</v>
      </c>
      <c r="B224" s="4" t="e">
        <v>#N/A</v>
      </c>
      <c r="C224" s="4" t="e">
        <v>#N/A</v>
      </c>
      <c r="D224" s="4" t="s">
        <v>361</v>
      </c>
      <c r="E224" s="4"/>
      <c r="F224" s="4"/>
      <c r="G224" s="4"/>
      <c r="H224" s="5">
        <v>10.983333333333334</v>
      </c>
      <c r="I224" s="5">
        <v>9.3533333333333335</v>
      </c>
      <c r="J224" s="6">
        <v>0.882920229</v>
      </c>
      <c r="K224" s="6">
        <v>0.38446303999999998</v>
      </c>
      <c r="L224" s="5">
        <v>6.54</v>
      </c>
      <c r="M224" s="4">
        <v>0.623490141</v>
      </c>
      <c r="N224" s="4">
        <v>1.75859E-4</v>
      </c>
      <c r="O224" s="5">
        <v>6.0933333333333337</v>
      </c>
      <c r="P224" s="4">
        <v>0.59088013699999997</v>
      </c>
      <c r="Q224" s="4">
        <v>2.0800000000000001E-5</v>
      </c>
      <c r="R224" s="5">
        <v>5.9266666666666667</v>
      </c>
      <c r="S224" s="6">
        <v>0.60170554899999995</v>
      </c>
      <c r="T224" s="6">
        <v>1.1600000000000001E-5</v>
      </c>
      <c r="U224" s="5">
        <v>4.9733333333333336</v>
      </c>
      <c r="V224" s="6">
        <v>0.48193290799999999</v>
      </c>
      <c r="W224" s="6">
        <v>3.73E-10</v>
      </c>
      <c r="X224" s="5">
        <v>10.19</v>
      </c>
      <c r="Y224" s="4">
        <v>0.969300669</v>
      </c>
      <c r="Z224" s="4">
        <v>0.89736002999999998</v>
      </c>
      <c r="AA224" s="5">
        <v>5.793333333333333</v>
      </c>
      <c r="AB224" s="4">
        <v>0.54217298199999997</v>
      </c>
      <c r="AC224" s="6">
        <v>4.5200000000000002E-7</v>
      </c>
      <c r="AD224" s="5">
        <v>7.623333333333334</v>
      </c>
      <c r="AE224" s="4">
        <v>0.72747985699999995</v>
      </c>
      <c r="AF224" s="4">
        <v>1.9303462E-2</v>
      </c>
      <c r="AG224" s="5">
        <v>8.9466666666666672</v>
      </c>
      <c r="AH224" s="6">
        <v>0.863060575</v>
      </c>
      <c r="AI224" s="4">
        <v>0.37457307099999998</v>
      </c>
      <c r="AJ224" s="5">
        <v>6.4899999999999993</v>
      </c>
      <c r="AK224" s="4">
        <v>0.64581262699999997</v>
      </c>
      <c r="AL224" s="4">
        <v>2.27338E-4</v>
      </c>
    </row>
    <row r="225" spans="1:38" x14ac:dyDescent="0.2">
      <c r="A225" s="4" t="s">
        <v>425</v>
      </c>
      <c r="B225" s="4" t="e">
        <v>#N/A</v>
      </c>
      <c r="C225" s="4" t="e">
        <v>#N/A</v>
      </c>
      <c r="D225" s="4" t="s">
        <v>361</v>
      </c>
      <c r="E225" s="4"/>
      <c r="F225" s="4"/>
      <c r="G225" s="4"/>
      <c r="H225" s="5">
        <v>12.976666666666667</v>
      </c>
      <c r="I225" s="5">
        <v>8.6433333333333326</v>
      </c>
      <c r="J225" s="6">
        <v>0.68226118000000002</v>
      </c>
      <c r="K225" s="6">
        <v>9.9906960000000003E-3</v>
      </c>
      <c r="L225" s="5">
        <v>8.0566666666666666</v>
      </c>
      <c r="M225" s="4">
        <v>0.644933443</v>
      </c>
      <c r="N225" s="4">
        <v>5.9594330000000001E-3</v>
      </c>
      <c r="O225" s="5">
        <v>8.6933333333333334</v>
      </c>
      <c r="P225" s="4">
        <v>0.71105852599999997</v>
      </c>
      <c r="Q225" s="4">
        <v>4.3332863999999999E-2</v>
      </c>
      <c r="R225" s="5">
        <v>5.68</v>
      </c>
      <c r="S225" s="6">
        <v>0.48654828100000003</v>
      </c>
      <c r="T225" s="6">
        <v>5.5300000000000004E-7</v>
      </c>
      <c r="U225" s="5">
        <v>9.0466666666666669</v>
      </c>
      <c r="V225" s="6">
        <v>0.73644081400000005</v>
      </c>
      <c r="W225" s="6">
        <v>5.6783873999999998E-2</v>
      </c>
      <c r="X225" s="5">
        <v>8.9450000000000003</v>
      </c>
      <c r="Y225" s="4">
        <v>0.71519421699999997</v>
      </c>
      <c r="Z225" s="4">
        <v>9.6947789000000006E-2</v>
      </c>
      <c r="AA225" s="5">
        <v>8.0200000000000014</v>
      </c>
      <c r="AB225" s="4">
        <v>0.63268232999999996</v>
      </c>
      <c r="AC225" s="6">
        <v>5.3076140000000004E-3</v>
      </c>
      <c r="AD225" s="5">
        <v>8.5833333333333339</v>
      </c>
      <c r="AE225" s="4">
        <v>0.68761816099999995</v>
      </c>
      <c r="AF225" s="4">
        <v>2.0654777999999999E-2</v>
      </c>
      <c r="AG225" s="5">
        <v>11.243333333333332</v>
      </c>
      <c r="AH225" s="6">
        <v>0.91259810500000005</v>
      </c>
      <c r="AI225" s="4">
        <v>0.68133228999999995</v>
      </c>
      <c r="AJ225" s="5">
        <v>9.7099999999999991</v>
      </c>
      <c r="AK225" s="4">
        <v>0.80979025400000004</v>
      </c>
      <c r="AL225" s="4">
        <v>0.18616695799999999</v>
      </c>
    </row>
    <row r="226" spans="1:38" x14ac:dyDescent="0.2">
      <c r="A226" s="4" t="s">
        <v>426</v>
      </c>
      <c r="B226" s="4" t="e">
        <v>#N/A</v>
      </c>
      <c r="C226" s="4" t="e">
        <v>#N/A</v>
      </c>
      <c r="D226" s="4" t="s">
        <v>361</v>
      </c>
      <c r="E226" s="4"/>
      <c r="F226" s="4"/>
      <c r="G226" s="4"/>
      <c r="H226" s="5">
        <v>10.023333333333333</v>
      </c>
      <c r="I226" s="5">
        <v>6.13</v>
      </c>
      <c r="J226" s="6">
        <v>0.61816096200000004</v>
      </c>
      <c r="K226" s="6">
        <v>0.53328657000000002</v>
      </c>
      <c r="L226" s="5">
        <v>2.36</v>
      </c>
      <c r="M226" s="4">
        <v>0.243832721</v>
      </c>
      <c r="N226" s="4">
        <v>5.8336388000000003E-2</v>
      </c>
      <c r="O226" s="5">
        <v>1.36</v>
      </c>
      <c r="P226" s="4">
        <v>0.14297697200000001</v>
      </c>
      <c r="Q226" s="4">
        <v>4.1044319999999999E-3</v>
      </c>
      <c r="R226" s="5">
        <v>7.4733333333333336</v>
      </c>
      <c r="S226" s="6">
        <v>0.81910286899999996</v>
      </c>
      <c r="T226" s="6">
        <v>0.80012800900000003</v>
      </c>
      <c r="U226" s="5">
        <v>15.25</v>
      </c>
      <c r="V226" s="6">
        <v>1.6020815399999999</v>
      </c>
      <c r="W226" s="6">
        <v>0.56944144900000004</v>
      </c>
      <c r="X226" s="5">
        <v>2.2650000000000001</v>
      </c>
      <c r="Y226" s="4">
        <v>0.232985883</v>
      </c>
      <c r="Z226" s="4">
        <v>8.8662293000000003E-2</v>
      </c>
      <c r="AA226" s="5">
        <v>4.54</v>
      </c>
      <c r="AB226" s="4">
        <v>0.46160726099999999</v>
      </c>
      <c r="AC226" s="6">
        <v>0.4275098</v>
      </c>
      <c r="AD226" s="5">
        <v>1.9133333333333331</v>
      </c>
      <c r="AE226" s="4">
        <v>0.19864941999999999</v>
      </c>
      <c r="AF226" s="4">
        <v>2.116053E-2</v>
      </c>
      <c r="AG226" s="5">
        <v>9.3766666666666669</v>
      </c>
      <c r="AH226" s="6">
        <v>0.97022597600000005</v>
      </c>
      <c r="AI226" s="4">
        <v>0.98098800600000002</v>
      </c>
      <c r="AJ226" s="5">
        <v>2.3366666666666664</v>
      </c>
      <c r="AK226" s="4">
        <v>0.25031302700000002</v>
      </c>
      <c r="AL226" s="4">
        <v>3.3345854000000001E-2</v>
      </c>
    </row>
    <row r="227" spans="1:38" x14ac:dyDescent="0.2">
      <c r="A227" s="4" t="s">
        <v>427</v>
      </c>
      <c r="B227" s="4" t="e">
        <v>#N/A</v>
      </c>
      <c r="C227" s="4" t="e">
        <v>#N/A</v>
      </c>
      <c r="D227" s="4" t="s">
        <v>361</v>
      </c>
      <c r="E227" s="4"/>
      <c r="F227" s="4"/>
      <c r="G227" s="4"/>
      <c r="H227" s="5">
        <v>16.57</v>
      </c>
      <c r="I227" s="5">
        <v>2.3066666666666666</v>
      </c>
      <c r="J227" s="6">
        <v>0.141131481</v>
      </c>
      <c r="K227" s="6">
        <v>1.1574091999999999E-2</v>
      </c>
      <c r="L227" s="5">
        <v>9.1300000000000008</v>
      </c>
      <c r="M227" s="4">
        <v>0.56854891900000004</v>
      </c>
      <c r="N227" s="4">
        <v>0.64414112700000004</v>
      </c>
      <c r="O227" s="5">
        <v>9.7299999999999986</v>
      </c>
      <c r="P227" s="4">
        <v>0.61577772799999997</v>
      </c>
      <c r="Q227" s="4">
        <v>0.70915344700000005</v>
      </c>
      <c r="R227" s="5">
        <v>2.0633333333333335</v>
      </c>
      <c r="S227" s="6">
        <v>0.136187587</v>
      </c>
      <c r="T227" s="6">
        <v>7.204968E-3</v>
      </c>
      <c r="U227" s="5">
        <v>9.39</v>
      </c>
      <c r="V227" s="6">
        <v>0.59451770800000003</v>
      </c>
      <c r="W227" s="6">
        <v>0.617008102</v>
      </c>
      <c r="X227" s="5">
        <v>8.1199999999999992</v>
      </c>
      <c r="Y227" s="4">
        <v>0.50236898299999999</v>
      </c>
      <c r="Z227" s="4">
        <v>0.58420890999999997</v>
      </c>
      <c r="AA227" s="5">
        <v>10.246666666666668</v>
      </c>
      <c r="AB227" s="4">
        <v>0.62693963799999997</v>
      </c>
      <c r="AC227" s="6">
        <v>0.74852785600000005</v>
      </c>
      <c r="AD227" s="5">
        <v>6.2566666666666668</v>
      </c>
      <c r="AE227" s="4">
        <v>0.39004098100000001</v>
      </c>
      <c r="AF227" s="4">
        <v>0.394709221</v>
      </c>
      <c r="AG227" s="5">
        <v>4.0566666666666666</v>
      </c>
      <c r="AH227" s="6">
        <v>0.25225546100000001</v>
      </c>
      <c r="AI227" s="4">
        <v>0.14153880599999999</v>
      </c>
      <c r="AJ227" s="5">
        <v>4.9899999999999993</v>
      </c>
      <c r="AK227" s="4">
        <v>0.32160558700000003</v>
      </c>
      <c r="AL227" s="4">
        <v>0.183250155</v>
      </c>
    </row>
    <row r="228" spans="1:38" x14ac:dyDescent="0.2">
      <c r="A228" s="4" t="s">
        <v>428</v>
      </c>
      <c r="B228" s="4" t="e">
        <v>#N/A</v>
      </c>
      <c r="C228" s="4" t="e">
        <v>#N/A</v>
      </c>
      <c r="D228" s="4" t="s">
        <v>361</v>
      </c>
      <c r="E228" s="4"/>
      <c r="F228" s="4"/>
      <c r="G228" s="4"/>
      <c r="H228" s="5">
        <v>45.196666666666665</v>
      </c>
      <c r="I228" s="5">
        <v>42.313333333333333</v>
      </c>
      <c r="J228" s="6">
        <v>0.96441311399999996</v>
      </c>
      <c r="K228" s="6">
        <v>0.86528066299999995</v>
      </c>
      <c r="L228" s="5">
        <v>42.79</v>
      </c>
      <c r="M228" s="4">
        <v>0.98479435800000004</v>
      </c>
      <c r="N228" s="4">
        <v>0.95807832199999998</v>
      </c>
      <c r="O228" s="5">
        <v>34.463333333333331</v>
      </c>
      <c r="P228" s="4">
        <v>0.81112367799999996</v>
      </c>
      <c r="Q228" s="4">
        <v>0.295210957</v>
      </c>
      <c r="R228" s="5">
        <v>30.423333333333336</v>
      </c>
      <c r="S228" s="6">
        <v>0.74840960400000001</v>
      </c>
      <c r="T228" s="6">
        <v>4.9456508000000003E-2</v>
      </c>
      <c r="U228" s="5">
        <v>37.746666666666663</v>
      </c>
      <c r="V228" s="6">
        <v>0.88632041299999997</v>
      </c>
      <c r="W228" s="6">
        <v>0.53570224499999997</v>
      </c>
      <c r="X228" s="5">
        <v>40.230000000000004</v>
      </c>
      <c r="Y228" s="4">
        <v>0.924557089</v>
      </c>
      <c r="Z228" s="4">
        <v>0.76972521199999999</v>
      </c>
      <c r="AA228" s="5">
        <v>33.18333333333333</v>
      </c>
      <c r="AB228" s="4">
        <v>0.75513037299999997</v>
      </c>
      <c r="AC228" s="6">
        <v>0.15300428799999999</v>
      </c>
      <c r="AD228" s="5">
        <v>44.153333333333336</v>
      </c>
      <c r="AE228" s="4">
        <v>1.021946952</v>
      </c>
      <c r="AF228" s="4">
        <v>0.94935496600000002</v>
      </c>
      <c r="AG228" s="5">
        <v>50.79</v>
      </c>
      <c r="AH228" s="6">
        <v>1.1875420320000001</v>
      </c>
      <c r="AI228" s="4">
        <v>0.39030955299999998</v>
      </c>
      <c r="AJ228" s="5">
        <v>19</v>
      </c>
      <c r="AK228" s="4">
        <v>0.45780904</v>
      </c>
      <c r="AL228" s="4">
        <v>7.6500000000000007E-9</v>
      </c>
    </row>
    <row r="229" spans="1:38" x14ac:dyDescent="0.2">
      <c r="A229" s="4" t="s">
        <v>429</v>
      </c>
      <c r="B229" s="4" t="e">
        <v>#N/A</v>
      </c>
      <c r="C229" s="4" t="e">
        <v>#N/A</v>
      </c>
      <c r="D229" s="4" t="s">
        <v>361</v>
      </c>
      <c r="E229" s="4"/>
      <c r="F229" s="4"/>
      <c r="G229" s="4"/>
      <c r="H229" s="5">
        <v>10.769999999999998</v>
      </c>
      <c r="I229" s="5">
        <v>7.623333333333334</v>
      </c>
      <c r="J229" s="6">
        <v>0.72880657599999998</v>
      </c>
      <c r="K229" s="6">
        <v>8.6052006E-2</v>
      </c>
      <c r="L229" s="5">
        <v>6.1233333333333322</v>
      </c>
      <c r="M229" s="4">
        <v>0.59306204600000001</v>
      </c>
      <c r="N229" s="4">
        <v>6.2384390000000001E-3</v>
      </c>
      <c r="O229" s="5">
        <v>7.0266666666666664</v>
      </c>
      <c r="P229" s="4">
        <v>0.69026818099999998</v>
      </c>
      <c r="Q229" s="4">
        <v>7.1950596000000006E-2</v>
      </c>
      <c r="R229" s="5">
        <v>5.7866666666666662</v>
      </c>
      <c r="S229" s="6">
        <v>0.59293131799999998</v>
      </c>
      <c r="T229" s="6">
        <v>1.946398E-3</v>
      </c>
      <c r="U229" s="5">
        <v>5.9233333333333329</v>
      </c>
      <c r="V229" s="6">
        <v>0.58040095199999997</v>
      </c>
      <c r="W229" s="6">
        <v>2.612301E-3</v>
      </c>
      <c r="X229" s="5">
        <v>8.6750000000000007</v>
      </c>
      <c r="Y229" s="4">
        <v>0.83122721499999996</v>
      </c>
      <c r="Z229" s="4">
        <v>0.50669149700000005</v>
      </c>
      <c r="AA229" s="5">
        <v>8.8233333333333324</v>
      </c>
      <c r="AB229" s="4">
        <v>0.83603575699999999</v>
      </c>
      <c r="AC229" s="6">
        <v>0.53071511000000005</v>
      </c>
      <c r="AD229" s="5">
        <v>5.9933333333333332</v>
      </c>
      <c r="AE229" s="4">
        <v>0.57818387900000001</v>
      </c>
      <c r="AF229" s="4">
        <v>2.847778E-3</v>
      </c>
      <c r="AG229" s="5">
        <v>7.7266666666666666</v>
      </c>
      <c r="AH229" s="6">
        <v>0.75590425999999999</v>
      </c>
      <c r="AI229" s="4">
        <v>0.203338248</v>
      </c>
      <c r="AJ229" s="5">
        <v>4.9366666666666665</v>
      </c>
      <c r="AK229" s="4">
        <v>0.49681473799999998</v>
      </c>
      <c r="AL229" s="4">
        <v>3.1600000000000002E-5</v>
      </c>
    </row>
    <row r="230" spans="1:38" x14ac:dyDescent="0.2">
      <c r="A230" s="4" t="s">
        <v>430</v>
      </c>
      <c r="B230" s="4" t="e">
        <v>#N/A</v>
      </c>
      <c r="C230" s="4" t="e">
        <v>#N/A</v>
      </c>
      <c r="D230" s="4" t="s">
        <v>361</v>
      </c>
      <c r="E230" s="4"/>
      <c r="F230" s="4"/>
      <c r="G230" s="4"/>
      <c r="H230" s="5">
        <v>8.1033333333333335</v>
      </c>
      <c r="I230" s="5">
        <v>4.47</v>
      </c>
      <c r="J230" s="6">
        <v>0.56822063499999997</v>
      </c>
      <c r="K230" s="6">
        <v>8.8800000000000004E-5</v>
      </c>
      <c r="L230" s="5">
        <v>9.0533333333333328</v>
      </c>
      <c r="M230" s="4">
        <v>1.1617945000000001</v>
      </c>
      <c r="N230" s="4">
        <v>0.45909971500000002</v>
      </c>
      <c r="O230" s="5">
        <v>7.8199999999999994</v>
      </c>
      <c r="P230" s="4">
        <v>1.0227908830000001</v>
      </c>
      <c r="Q230" s="4">
        <v>0.94234329900000002</v>
      </c>
      <c r="R230" s="5">
        <v>5.8566666666666665</v>
      </c>
      <c r="S230" s="6">
        <v>0.80536612299999999</v>
      </c>
      <c r="T230" s="6">
        <v>0.149833932</v>
      </c>
      <c r="U230" s="5">
        <v>5.21</v>
      </c>
      <c r="V230" s="6">
        <v>0.68046846800000005</v>
      </c>
      <c r="W230" s="6">
        <v>1.2628360999999999E-2</v>
      </c>
      <c r="X230" s="5">
        <v>7.5500000000000007</v>
      </c>
      <c r="Y230" s="4">
        <v>0.97268218399999995</v>
      </c>
      <c r="Z230" s="4">
        <v>0.92112433000000005</v>
      </c>
      <c r="AA230" s="5">
        <v>11.603333333333333</v>
      </c>
      <c r="AB230" s="4">
        <v>1.4638665259999999</v>
      </c>
      <c r="AC230" s="6">
        <v>1.7933263000000001E-2</v>
      </c>
      <c r="AD230" s="5">
        <v>4.2399999999999993</v>
      </c>
      <c r="AE230" s="4">
        <v>0.54555620100000002</v>
      </c>
      <c r="AF230" s="4">
        <v>2.87E-5</v>
      </c>
      <c r="AG230" s="5">
        <v>3.2699999999999996</v>
      </c>
      <c r="AH230" s="6">
        <v>0.42559257099999998</v>
      </c>
      <c r="AI230" s="4">
        <v>1.3799999999999999E-8</v>
      </c>
      <c r="AJ230" s="5">
        <v>7.16</v>
      </c>
      <c r="AK230" s="4">
        <v>0.959556187</v>
      </c>
      <c r="AL230" s="4">
        <v>0.84046964599999996</v>
      </c>
    </row>
    <row r="231" spans="1:38" x14ac:dyDescent="0.2">
      <c r="A231" s="4" t="s">
        <v>431</v>
      </c>
      <c r="B231" s="4" t="e">
        <v>#N/A</v>
      </c>
      <c r="C231" s="4" t="e">
        <v>#N/A</v>
      </c>
      <c r="D231" s="4" t="s">
        <v>361</v>
      </c>
      <c r="E231" s="4"/>
      <c r="F231" s="4"/>
      <c r="G231" s="4"/>
      <c r="H231" s="5">
        <v>40.130000000000003</v>
      </c>
      <c r="I231" s="5">
        <v>35.406666666666666</v>
      </c>
      <c r="J231" s="6">
        <v>0.90834229399999999</v>
      </c>
      <c r="K231" s="6">
        <v>0.62497321800000005</v>
      </c>
      <c r="L231" s="5">
        <v>37.826666666666661</v>
      </c>
      <c r="M231" s="4">
        <v>0.98031010299999999</v>
      </c>
      <c r="N231" s="4">
        <v>0.94632055900000001</v>
      </c>
      <c r="O231" s="5">
        <v>26.333333333333332</v>
      </c>
      <c r="P231" s="4">
        <v>0.69857271200000004</v>
      </c>
      <c r="Q231" s="4">
        <v>4.2976209000000001E-2</v>
      </c>
      <c r="R231" s="5">
        <v>26.070000000000004</v>
      </c>
      <c r="S231" s="6">
        <v>0.72221861099999995</v>
      </c>
      <c r="T231" s="6">
        <v>3.1418556E-2</v>
      </c>
      <c r="U231" s="5">
        <v>32.419999999999995</v>
      </c>
      <c r="V231" s="6">
        <v>0.85691541000000004</v>
      </c>
      <c r="W231" s="6">
        <v>0.42668795500000001</v>
      </c>
      <c r="X231" s="5">
        <v>39.19</v>
      </c>
      <c r="Y231" s="4">
        <v>1.012328023</v>
      </c>
      <c r="Z231" s="4">
        <v>0.96865646800000005</v>
      </c>
      <c r="AA231" s="5">
        <v>29</v>
      </c>
      <c r="AB231" s="4">
        <v>0.74256074699999997</v>
      </c>
      <c r="AC231" s="6">
        <v>0.14162501899999999</v>
      </c>
      <c r="AD231" s="5">
        <v>38.50333333333333</v>
      </c>
      <c r="AE231" s="4">
        <v>1.0030186249999999</v>
      </c>
      <c r="AF231" s="4">
        <v>0.99202624699999997</v>
      </c>
      <c r="AG231" s="5">
        <v>41.233333333333327</v>
      </c>
      <c r="AH231" s="6">
        <v>1.0839293249999999</v>
      </c>
      <c r="AI231" s="4">
        <v>0.74030476000000001</v>
      </c>
      <c r="AJ231" s="5">
        <v>16.080000000000002</v>
      </c>
      <c r="AK231" s="4">
        <v>0.43662651400000002</v>
      </c>
      <c r="AL231" s="4">
        <v>3.1099999999999998E-9</v>
      </c>
    </row>
    <row r="232" spans="1:38" x14ac:dyDescent="0.2">
      <c r="A232" s="4" t="s">
        <v>432</v>
      </c>
      <c r="B232" s="4" t="e">
        <v>#N/A</v>
      </c>
      <c r="C232" s="4" t="e">
        <v>#N/A</v>
      </c>
      <c r="D232" s="4" t="s">
        <v>361</v>
      </c>
      <c r="E232" s="4"/>
      <c r="F232" s="4"/>
      <c r="G232" s="4"/>
      <c r="H232" s="5">
        <v>85.300000000000011</v>
      </c>
      <c r="I232" s="5">
        <v>34.866666666666667</v>
      </c>
      <c r="J232" s="6">
        <v>0.42077261700000002</v>
      </c>
      <c r="K232" s="6">
        <v>3.6100000000000002E-6</v>
      </c>
      <c r="L232" s="5">
        <v>56.03</v>
      </c>
      <c r="M232" s="4">
        <v>0.68231128399999996</v>
      </c>
      <c r="N232" s="4">
        <v>0.11074399</v>
      </c>
      <c r="O232" s="5">
        <v>43.53</v>
      </c>
      <c r="P232" s="4">
        <v>0.54299743899999997</v>
      </c>
      <c r="Q232" s="4">
        <v>3.4041050000000002E-3</v>
      </c>
      <c r="R232" s="5">
        <v>50.783333333333331</v>
      </c>
      <c r="S232" s="6">
        <v>0.661036768</v>
      </c>
      <c r="T232" s="6">
        <v>3.1870465000000001E-2</v>
      </c>
      <c r="U232" s="5">
        <v>52.140000000000008</v>
      </c>
      <c r="V232" s="6">
        <v>0.64758571300000001</v>
      </c>
      <c r="W232" s="6">
        <v>4.2190606999999998E-2</v>
      </c>
      <c r="X232" s="5">
        <v>142.57</v>
      </c>
      <c r="Y232" s="4">
        <v>1.736453604</v>
      </c>
      <c r="Z232" s="4">
        <v>3.0349602999999999E-2</v>
      </c>
      <c r="AA232" s="5">
        <v>44.626666666666665</v>
      </c>
      <c r="AB232" s="4">
        <v>0.53590442100000002</v>
      </c>
      <c r="AC232" s="6">
        <v>3.7529400000000002E-3</v>
      </c>
      <c r="AD232" s="5">
        <v>53.706666666666671</v>
      </c>
      <c r="AE232" s="4">
        <v>0.65248694399999996</v>
      </c>
      <c r="AF232" s="4">
        <v>6.4309766000000004E-2</v>
      </c>
      <c r="AG232" s="5">
        <v>56.00333333333333</v>
      </c>
      <c r="AH232" s="6">
        <v>0.69182921799999997</v>
      </c>
      <c r="AI232" s="4">
        <v>0.118712574</v>
      </c>
      <c r="AJ232" s="5">
        <v>94.063333333333333</v>
      </c>
      <c r="AK232" s="4">
        <v>1.197044145</v>
      </c>
      <c r="AL232" s="4">
        <v>0.44917400800000001</v>
      </c>
    </row>
    <row r="233" spans="1:38" x14ac:dyDescent="0.2">
      <c r="A233" s="4" t="s">
        <v>433</v>
      </c>
      <c r="B233" s="4" t="e">
        <v>#N/A</v>
      </c>
      <c r="C233" s="4" t="e">
        <v>#N/A</v>
      </c>
      <c r="D233" s="4" t="s">
        <v>361</v>
      </c>
      <c r="E233" s="4"/>
      <c r="F233" s="4"/>
      <c r="G233" s="4"/>
      <c r="H233" s="5">
        <v>100.96</v>
      </c>
      <c r="I233" s="5">
        <v>35.086666666666666</v>
      </c>
      <c r="J233" s="6">
        <v>0.35573326900000002</v>
      </c>
      <c r="K233" s="6">
        <v>3.0287629999999999E-3</v>
      </c>
      <c r="L233" s="5">
        <v>96.803333333333327</v>
      </c>
      <c r="M233" s="4">
        <v>0.99525331299999997</v>
      </c>
      <c r="N233" s="4">
        <v>0.99486663600000003</v>
      </c>
      <c r="O233" s="5">
        <v>69.703333333333333</v>
      </c>
      <c r="P233" s="4">
        <v>0.72887585099999996</v>
      </c>
      <c r="Q233" s="4">
        <v>0.56234461199999997</v>
      </c>
      <c r="R233" s="5">
        <v>59.056666666666672</v>
      </c>
      <c r="S233" s="6">
        <v>0.64520482800000001</v>
      </c>
      <c r="T233" s="6">
        <v>0.237233529</v>
      </c>
      <c r="U233" s="5">
        <v>79.086666666666673</v>
      </c>
      <c r="V233" s="6">
        <v>0.826875476</v>
      </c>
      <c r="W233" s="6">
        <v>0.69997879399999996</v>
      </c>
      <c r="X233" s="5">
        <v>161.745</v>
      </c>
      <c r="Y233" s="4">
        <v>1.6614578769999999</v>
      </c>
      <c r="Z233" s="4">
        <v>0.33315135699999998</v>
      </c>
      <c r="AA233" s="5">
        <v>91.280000000000015</v>
      </c>
      <c r="AB233" s="4">
        <v>0.921777603</v>
      </c>
      <c r="AC233" s="6">
        <v>0.91951597699999998</v>
      </c>
      <c r="AD233" s="5">
        <v>92.913333333333341</v>
      </c>
      <c r="AE233" s="4">
        <v>0.95501755099999996</v>
      </c>
      <c r="AF233" s="4">
        <v>0.95522660400000003</v>
      </c>
      <c r="AG233" s="5">
        <v>68.556666666666672</v>
      </c>
      <c r="AH233" s="6">
        <v>0.711495294</v>
      </c>
      <c r="AI233" s="4">
        <v>0.49479744799999997</v>
      </c>
      <c r="AJ233" s="5">
        <v>87.649999999999991</v>
      </c>
      <c r="AK233" s="4">
        <v>0.93487648899999998</v>
      </c>
      <c r="AL233" s="4">
        <v>0.89769864300000002</v>
      </c>
    </row>
    <row r="234" spans="1:38" x14ac:dyDescent="0.2">
      <c r="A234" s="4" t="s">
        <v>434</v>
      </c>
      <c r="B234" s="4" t="e">
        <v>#N/A</v>
      </c>
      <c r="C234" s="4" t="e">
        <v>#N/A</v>
      </c>
      <c r="D234" s="4" t="s">
        <v>361</v>
      </c>
      <c r="E234" s="4"/>
      <c r="F234" s="4"/>
      <c r="G234" s="4"/>
      <c r="H234" s="5">
        <v>29.350000000000005</v>
      </c>
      <c r="I234" s="5">
        <v>12.513333333333334</v>
      </c>
      <c r="J234" s="6">
        <v>0.43909629700000002</v>
      </c>
      <c r="K234" s="6">
        <v>8.3399999999999998E-6</v>
      </c>
      <c r="L234" s="5">
        <v>22.39</v>
      </c>
      <c r="M234" s="4">
        <v>0.79268637799999997</v>
      </c>
      <c r="N234" s="4">
        <v>0.38883826300000002</v>
      </c>
      <c r="O234" s="5">
        <v>17.706666666666667</v>
      </c>
      <c r="P234" s="4">
        <v>0.63977361099999996</v>
      </c>
      <c r="Q234" s="4">
        <v>4.4644662000000002E-2</v>
      </c>
      <c r="R234" s="5">
        <v>14.493333333333334</v>
      </c>
      <c r="S234" s="6">
        <v>0.54690107200000004</v>
      </c>
      <c r="T234" s="6">
        <v>9.2856299999999998E-4</v>
      </c>
      <c r="U234" s="5">
        <v>14.296666666666667</v>
      </c>
      <c r="V234" s="6">
        <v>0.51608823000000004</v>
      </c>
      <c r="W234" s="6">
        <v>6.4543700000000001E-4</v>
      </c>
      <c r="X234" s="5">
        <v>63.244999999999997</v>
      </c>
      <c r="Y234" s="4">
        <v>2.2332579469999998</v>
      </c>
      <c r="Z234" s="4">
        <v>5.03277E-4</v>
      </c>
      <c r="AA234" s="5">
        <v>22.286666666666665</v>
      </c>
      <c r="AB234" s="4">
        <v>0.77570819099999999</v>
      </c>
      <c r="AC234" s="6">
        <v>0.384647564</v>
      </c>
      <c r="AD234" s="5">
        <v>35.866666666666667</v>
      </c>
      <c r="AE234" s="4">
        <v>1.2704655789999999</v>
      </c>
      <c r="AF234" s="4">
        <v>0.38105647799999998</v>
      </c>
      <c r="AG234" s="5">
        <v>21.55</v>
      </c>
      <c r="AH234" s="6">
        <v>0.77233105199999996</v>
      </c>
      <c r="AI234" s="4">
        <v>0.303817118</v>
      </c>
      <c r="AJ234" s="5">
        <v>26.290000000000003</v>
      </c>
      <c r="AK234" s="4">
        <v>0.969087539</v>
      </c>
      <c r="AL234" s="4">
        <v>0.91302940799999999</v>
      </c>
    </row>
    <row r="235" spans="1:38" x14ac:dyDescent="0.2">
      <c r="A235" s="4" t="s">
        <v>435</v>
      </c>
      <c r="B235" s="4" t="e">
        <v>#N/A</v>
      </c>
      <c r="C235" s="4" t="e">
        <v>#N/A</v>
      </c>
      <c r="D235" s="4" t="s">
        <v>361</v>
      </c>
      <c r="E235" s="4"/>
      <c r="F235" s="4"/>
      <c r="G235" s="4"/>
      <c r="H235" s="5">
        <v>24.073333333333334</v>
      </c>
      <c r="I235" s="5">
        <v>6.4266666666666667</v>
      </c>
      <c r="J235" s="6">
        <v>0.27025554299999999</v>
      </c>
      <c r="K235" s="6">
        <v>1.7274009999999999E-3</v>
      </c>
      <c r="L235" s="5">
        <v>15.85</v>
      </c>
      <c r="M235" s="4">
        <v>0.68195328200000005</v>
      </c>
      <c r="N235" s="4">
        <v>0.54844356299999997</v>
      </c>
      <c r="O235" s="5">
        <v>22.676666666666666</v>
      </c>
      <c r="P235" s="4">
        <v>0.99247317199999996</v>
      </c>
      <c r="Q235" s="4">
        <v>0.99324330800000005</v>
      </c>
      <c r="R235" s="5">
        <v>9.8733333333333331</v>
      </c>
      <c r="S235" s="6">
        <v>0.451534873</v>
      </c>
      <c r="T235" s="6">
        <v>6.021526E-2</v>
      </c>
      <c r="U235" s="5">
        <v>15.886666666666668</v>
      </c>
      <c r="V235" s="6">
        <v>0.695702339</v>
      </c>
      <c r="W235" s="6">
        <v>0.50969518300000005</v>
      </c>
      <c r="X235" s="5">
        <v>12.734999999999999</v>
      </c>
      <c r="Y235" s="4">
        <v>0.54761133100000003</v>
      </c>
      <c r="Z235" s="4">
        <v>0.34254305899999998</v>
      </c>
      <c r="AA235" s="5">
        <v>17.116666666666664</v>
      </c>
      <c r="AB235" s="4">
        <v>0.72320326300000004</v>
      </c>
      <c r="AC235" s="6">
        <v>0.66982288199999995</v>
      </c>
      <c r="AD235" s="5">
        <v>19.670000000000002</v>
      </c>
      <c r="AE235" s="4">
        <v>0.84501785799999996</v>
      </c>
      <c r="AF235" s="4">
        <v>0.84220600999999995</v>
      </c>
      <c r="AG235" s="5">
        <v>13.92</v>
      </c>
      <c r="AH235" s="6">
        <v>0.60285577899999998</v>
      </c>
      <c r="AI235" s="4">
        <v>0.37373122399999997</v>
      </c>
      <c r="AJ235" s="5">
        <v>13.633333333333333</v>
      </c>
      <c r="AK235" s="4">
        <v>0.61001688099999996</v>
      </c>
      <c r="AL235" s="4">
        <v>0.31509511699999998</v>
      </c>
    </row>
    <row r="236" spans="1:38" x14ac:dyDescent="0.2">
      <c r="A236" s="4" t="s">
        <v>436</v>
      </c>
      <c r="B236" s="4" t="e">
        <v>#N/A</v>
      </c>
      <c r="C236" s="4" t="e">
        <v>#N/A</v>
      </c>
      <c r="D236" s="4" t="s">
        <v>361</v>
      </c>
      <c r="E236" s="4"/>
      <c r="F236" s="4"/>
      <c r="G236" s="4"/>
      <c r="H236" s="5">
        <v>49.19</v>
      </c>
      <c r="I236" s="5">
        <v>17.276666666666667</v>
      </c>
      <c r="J236" s="6">
        <v>0.35736541700000002</v>
      </c>
      <c r="K236" s="6">
        <v>2.995593E-3</v>
      </c>
      <c r="L236" s="5">
        <v>28.956666666666667</v>
      </c>
      <c r="M236" s="4">
        <v>0.60611430300000002</v>
      </c>
      <c r="N236" s="4">
        <v>0.28471509900000003</v>
      </c>
      <c r="O236" s="5">
        <v>42.163333333333334</v>
      </c>
      <c r="P236" s="4">
        <v>0.90115068700000001</v>
      </c>
      <c r="Q236" s="4">
        <v>0.88070500900000004</v>
      </c>
      <c r="R236" s="5">
        <v>20.276666666666667</v>
      </c>
      <c r="S236" s="6">
        <v>0.45319174899999998</v>
      </c>
      <c r="T236" s="6">
        <v>2.0591792000000001E-2</v>
      </c>
      <c r="U236" s="5">
        <v>18.533333333333335</v>
      </c>
      <c r="V236" s="6">
        <v>0.39598001300000002</v>
      </c>
      <c r="W236" s="6">
        <v>1.2091088999999999E-2</v>
      </c>
      <c r="X236" s="5">
        <v>19.670000000000002</v>
      </c>
      <c r="Y236" s="4">
        <v>0.41057781700000001</v>
      </c>
      <c r="Z236" s="4">
        <v>5.7015020999999999E-2</v>
      </c>
      <c r="AA236" s="5">
        <v>52.853333333333332</v>
      </c>
      <c r="AB236" s="4">
        <v>1.091090297</v>
      </c>
      <c r="AC236" s="6">
        <v>0.91394276200000002</v>
      </c>
      <c r="AD236" s="5">
        <v>19.433333333333334</v>
      </c>
      <c r="AE236" s="4">
        <v>0.40627232899999999</v>
      </c>
      <c r="AF236" s="4">
        <v>2.0669361000000001E-2</v>
      </c>
      <c r="AG236" s="5">
        <v>25.570000000000004</v>
      </c>
      <c r="AH236" s="6">
        <v>0.54376116799999996</v>
      </c>
      <c r="AI236" s="4">
        <v>0.15481125700000001</v>
      </c>
      <c r="AJ236" s="5">
        <v>51.433333333333337</v>
      </c>
      <c r="AK236" s="4">
        <v>1.125332309</v>
      </c>
      <c r="AL236" s="4">
        <v>0.81211427400000002</v>
      </c>
    </row>
    <row r="237" spans="1:38" x14ac:dyDescent="0.2">
      <c r="A237" s="4" t="s">
        <v>437</v>
      </c>
      <c r="B237" s="4" t="e">
        <v>#N/A</v>
      </c>
      <c r="C237" s="4" t="e">
        <v>#N/A</v>
      </c>
      <c r="D237" s="4" t="s">
        <v>361</v>
      </c>
      <c r="E237" s="4"/>
      <c r="F237" s="4"/>
      <c r="G237" s="4"/>
      <c r="H237" s="5">
        <v>46.150000000000006</v>
      </c>
      <c r="I237" s="5">
        <v>21.226666666666667</v>
      </c>
      <c r="J237" s="6">
        <v>0.46964386499999999</v>
      </c>
      <c r="K237" s="6">
        <v>5.9734380000000002E-3</v>
      </c>
      <c r="L237" s="5">
        <v>38.293333333333329</v>
      </c>
      <c r="M237" s="4">
        <v>0.85954346599999998</v>
      </c>
      <c r="N237" s="4">
        <v>0.73996957500000005</v>
      </c>
      <c r="O237" s="5">
        <v>34.14</v>
      </c>
      <c r="P237" s="4">
        <v>0.78008750000000004</v>
      </c>
      <c r="Q237" s="4">
        <v>0.55882208600000005</v>
      </c>
      <c r="R237" s="5">
        <v>21.446666666666669</v>
      </c>
      <c r="S237" s="6">
        <v>0.51158648200000001</v>
      </c>
      <c r="T237" s="6">
        <v>1.2023351E-2</v>
      </c>
      <c r="U237" s="5">
        <v>32.630000000000003</v>
      </c>
      <c r="V237" s="6">
        <v>0.74454837699999998</v>
      </c>
      <c r="W237" s="6">
        <v>0.38833825399999999</v>
      </c>
      <c r="X237" s="5">
        <v>32.524999999999999</v>
      </c>
      <c r="Y237" s="4">
        <v>0.72811587</v>
      </c>
      <c r="Z237" s="4">
        <v>0.46162607999999999</v>
      </c>
      <c r="AA237" s="5">
        <v>40.893333333333338</v>
      </c>
      <c r="AB237" s="4">
        <v>0.90094088699999997</v>
      </c>
      <c r="AC237" s="6">
        <v>0.85355426400000001</v>
      </c>
      <c r="AD237" s="5">
        <v>27.74</v>
      </c>
      <c r="AE237" s="4">
        <v>0.62278250400000001</v>
      </c>
      <c r="AF237" s="4">
        <v>0.17438300600000001</v>
      </c>
      <c r="AG237" s="5">
        <v>29.953333333333333</v>
      </c>
      <c r="AH237" s="6">
        <v>0.67764376299999995</v>
      </c>
      <c r="AI237" s="4">
        <v>0.27005905000000002</v>
      </c>
      <c r="AJ237" s="5">
        <v>26.613333333333333</v>
      </c>
      <c r="AK237" s="4">
        <v>0.621144276</v>
      </c>
      <c r="AL237" s="4">
        <v>0.10676464200000001</v>
      </c>
    </row>
    <row r="238" spans="1:38" x14ac:dyDescent="0.2">
      <c r="A238" s="4" t="s">
        <v>438</v>
      </c>
      <c r="B238" s="4" t="e">
        <v>#N/A</v>
      </c>
      <c r="C238" s="4" t="e">
        <v>#N/A</v>
      </c>
      <c r="D238" s="4" t="s">
        <v>361</v>
      </c>
      <c r="E238" s="4"/>
      <c r="F238" s="4"/>
      <c r="G238" s="4"/>
      <c r="H238" s="5">
        <v>57.870000000000005</v>
      </c>
      <c r="I238" s="5">
        <v>18.59</v>
      </c>
      <c r="J238" s="6">
        <v>0.32700846099999997</v>
      </c>
      <c r="K238" s="6">
        <v>2.1659700000000001E-3</v>
      </c>
      <c r="L238" s="5">
        <v>66.87</v>
      </c>
      <c r="M238" s="4">
        <v>1.2005118029999999</v>
      </c>
      <c r="N238" s="4">
        <v>0.77198096999999999</v>
      </c>
      <c r="O238" s="5">
        <v>30.126666666666665</v>
      </c>
      <c r="P238" s="4">
        <v>0.553772288</v>
      </c>
      <c r="Q238" s="4">
        <v>0.21571485100000001</v>
      </c>
      <c r="R238" s="5">
        <v>32.816666666666663</v>
      </c>
      <c r="S238" s="6">
        <v>0.62944386299999999</v>
      </c>
      <c r="T238" s="6">
        <v>0.234291002</v>
      </c>
      <c r="U238" s="5">
        <v>29.09</v>
      </c>
      <c r="V238" s="6">
        <v>0.53333202300000004</v>
      </c>
      <c r="W238" s="6">
        <v>0.13803164900000001</v>
      </c>
      <c r="X238" s="5">
        <v>173.005</v>
      </c>
      <c r="Y238" s="4">
        <v>3.112279032</v>
      </c>
      <c r="Z238" s="4">
        <v>1.6737898000000001E-2</v>
      </c>
      <c r="AA238" s="5">
        <v>33.993333333333332</v>
      </c>
      <c r="AB238" s="4">
        <v>0.60177700899999997</v>
      </c>
      <c r="AC238" s="6">
        <v>0.35967202399999998</v>
      </c>
      <c r="AD238" s="5">
        <v>51.906666666666666</v>
      </c>
      <c r="AE238" s="4">
        <v>0.92516875099999996</v>
      </c>
      <c r="AF238" s="4">
        <v>0.92307963900000001</v>
      </c>
      <c r="AG238" s="5">
        <v>39.583333333333336</v>
      </c>
      <c r="AH238" s="6">
        <v>0.72050157599999998</v>
      </c>
      <c r="AI238" s="4">
        <v>0.53828650899999997</v>
      </c>
      <c r="AJ238" s="5">
        <v>100.50333333333333</v>
      </c>
      <c r="AK238" s="4">
        <v>1.8815122879999999</v>
      </c>
      <c r="AL238" s="4">
        <v>0.112739785</v>
      </c>
    </row>
    <row r="239" spans="1:38" x14ac:dyDescent="0.2">
      <c r="A239" s="4" t="s">
        <v>439</v>
      </c>
      <c r="B239" s="4" t="e">
        <v>#N/A</v>
      </c>
      <c r="C239" s="4" t="e">
        <v>#N/A</v>
      </c>
      <c r="D239" s="4" t="s">
        <v>361</v>
      </c>
      <c r="E239" s="4"/>
      <c r="F239" s="4"/>
      <c r="G239" s="4"/>
      <c r="H239" s="5">
        <v>54.016666666666673</v>
      </c>
      <c r="I239" s="5">
        <v>15.786666666666667</v>
      </c>
      <c r="J239" s="6">
        <v>0.30004170099999999</v>
      </c>
      <c r="K239" s="6">
        <v>3.00494E-4</v>
      </c>
      <c r="L239" s="5">
        <v>29.5</v>
      </c>
      <c r="M239" s="4">
        <v>0.56964057499999998</v>
      </c>
      <c r="N239" s="4">
        <v>0.20228890099999999</v>
      </c>
      <c r="O239" s="5">
        <v>24.680000000000003</v>
      </c>
      <c r="P239" s="4">
        <v>0.48602282400000002</v>
      </c>
      <c r="Q239" s="4">
        <v>7.5503256000000005E-2</v>
      </c>
      <c r="R239" s="5">
        <v>29.709999999999997</v>
      </c>
      <c r="S239" s="6">
        <v>0.612210429</v>
      </c>
      <c r="T239" s="6">
        <v>0.16567844500000001</v>
      </c>
      <c r="U239" s="5">
        <v>47.943333333333328</v>
      </c>
      <c r="V239" s="6">
        <v>0.94265629399999995</v>
      </c>
      <c r="W239" s="6">
        <v>0.91439832099999996</v>
      </c>
      <c r="X239" s="5">
        <v>56.715000000000003</v>
      </c>
      <c r="Y239" s="4">
        <v>1.096454477</v>
      </c>
      <c r="Z239" s="4">
        <v>0.89243611499999997</v>
      </c>
      <c r="AA239" s="5">
        <v>26.056666666666668</v>
      </c>
      <c r="AB239" s="4">
        <v>0.497772522</v>
      </c>
      <c r="AC239" s="6">
        <v>0.117473388</v>
      </c>
      <c r="AD239" s="5">
        <v>47.699999999999996</v>
      </c>
      <c r="AE239" s="4">
        <v>0.92815212000000002</v>
      </c>
      <c r="AF239" s="4">
        <v>0.92048227699999996</v>
      </c>
      <c r="AG239" s="5">
        <v>37.056666666666672</v>
      </c>
      <c r="AH239" s="6">
        <v>0.72266856199999996</v>
      </c>
      <c r="AI239" s="4">
        <v>0.50635132699999996</v>
      </c>
      <c r="AJ239" s="5">
        <v>23.24666666666667</v>
      </c>
      <c r="AK239" s="4">
        <v>0.46896322800000001</v>
      </c>
      <c r="AL239" s="4">
        <v>3.3032604E-2</v>
      </c>
    </row>
    <row r="240" spans="1:38" x14ac:dyDescent="0.2">
      <c r="A240" s="4" t="s">
        <v>440</v>
      </c>
      <c r="B240" s="4" t="e">
        <v>#N/A</v>
      </c>
      <c r="C240" s="4" t="e">
        <v>#N/A</v>
      </c>
      <c r="D240" s="4" t="s">
        <v>361</v>
      </c>
      <c r="E240" s="4"/>
      <c r="F240" s="4"/>
      <c r="G240" s="4"/>
      <c r="H240" s="5">
        <v>13.753333333333332</v>
      </c>
      <c r="I240" s="5">
        <v>6.6833333333333336</v>
      </c>
      <c r="J240" s="6">
        <v>0.49951990099999999</v>
      </c>
      <c r="K240" s="6">
        <v>2.3803499999999999E-4</v>
      </c>
      <c r="L240" s="5">
        <v>15.11</v>
      </c>
      <c r="M240" s="4">
        <v>1.1435786029999999</v>
      </c>
      <c r="N240" s="4">
        <v>0.65026346999999995</v>
      </c>
      <c r="O240" s="5">
        <v>12.636666666666665</v>
      </c>
      <c r="P240" s="4">
        <v>0.97934485500000001</v>
      </c>
      <c r="Q240" s="4">
        <v>0.959282042</v>
      </c>
      <c r="R240" s="5">
        <v>7.7566666666666668</v>
      </c>
      <c r="S240" s="6">
        <v>0.63071473300000003</v>
      </c>
      <c r="T240" s="6">
        <v>1.3862176E-2</v>
      </c>
      <c r="U240" s="5">
        <v>10.083333333333334</v>
      </c>
      <c r="V240" s="6">
        <v>0.77809729999999999</v>
      </c>
      <c r="W240" s="6">
        <v>0.267170888</v>
      </c>
      <c r="X240" s="5">
        <v>15.025</v>
      </c>
      <c r="Y240" s="4">
        <v>1.1315366280000001</v>
      </c>
      <c r="Z240" s="4">
        <v>0.70482176900000004</v>
      </c>
      <c r="AA240" s="5">
        <v>15.163333333333334</v>
      </c>
      <c r="AB240" s="4">
        <v>1.129511583</v>
      </c>
      <c r="AC240" s="6">
        <v>0.72395692300000003</v>
      </c>
      <c r="AD240" s="5">
        <v>8.4566666666666652</v>
      </c>
      <c r="AE240" s="4">
        <v>0.64351218600000004</v>
      </c>
      <c r="AF240" s="4">
        <v>4.3887311999999998E-2</v>
      </c>
      <c r="AG240" s="5">
        <v>10.130000000000001</v>
      </c>
      <c r="AH240" s="6">
        <v>0.77714688499999995</v>
      </c>
      <c r="AI240" s="4">
        <v>0.31357525000000003</v>
      </c>
      <c r="AJ240" s="5">
        <v>10.866666666666665</v>
      </c>
      <c r="AK240" s="4">
        <v>0.85807203099999996</v>
      </c>
      <c r="AL240" s="4">
        <v>0.51208265500000005</v>
      </c>
    </row>
    <row r="241" spans="1:38" x14ac:dyDescent="0.2">
      <c r="A241" s="4" t="s">
        <v>441</v>
      </c>
      <c r="B241" s="4" t="e">
        <v>#N/A</v>
      </c>
      <c r="C241" s="4" t="e">
        <v>#N/A</v>
      </c>
      <c r="D241" s="4" t="s">
        <v>361</v>
      </c>
      <c r="E241" s="4"/>
      <c r="F241" s="4"/>
      <c r="G241" s="4"/>
      <c r="H241" s="5">
        <v>97.406666666666652</v>
      </c>
      <c r="I241" s="5">
        <v>3.206666666666667</v>
      </c>
      <c r="J241" s="6">
        <v>3.3112739000000002E-2</v>
      </c>
      <c r="K241" s="6">
        <v>8.1848000000000001E-4</v>
      </c>
      <c r="L241" s="5">
        <v>28.49</v>
      </c>
      <c r="M241" s="4">
        <v>0.30138889000000002</v>
      </c>
      <c r="N241" s="4">
        <v>0.41557942599999997</v>
      </c>
      <c r="O241" s="5">
        <v>55.169999999999995</v>
      </c>
      <c r="P241" s="4">
        <v>0.59253636899999995</v>
      </c>
      <c r="Q241" s="4">
        <v>0.77644818800000004</v>
      </c>
      <c r="R241" s="5">
        <v>9.2566666666666659</v>
      </c>
      <c r="S241" s="6">
        <v>0.103885247</v>
      </c>
      <c r="T241" s="6">
        <v>2.6419024999999999E-2</v>
      </c>
      <c r="U241" s="5">
        <v>38.92</v>
      </c>
      <c r="V241" s="6">
        <v>0.41859300100000002</v>
      </c>
      <c r="W241" s="6">
        <v>0.52262788400000004</v>
      </c>
      <c r="X241" s="5">
        <v>17.399999999999999</v>
      </c>
      <c r="Y241" s="4">
        <v>0.18283086900000001</v>
      </c>
      <c r="Z241" s="4">
        <v>0.26076050299999998</v>
      </c>
      <c r="AA241" s="5">
        <v>34.39</v>
      </c>
      <c r="AB241" s="4">
        <v>0.35727432100000001</v>
      </c>
      <c r="AC241" s="6">
        <v>0.55258833900000004</v>
      </c>
      <c r="AD241" s="5">
        <v>24.096666666666668</v>
      </c>
      <c r="AE241" s="4">
        <v>0.25419719899999998</v>
      </c>
      <c r="AF241" s="4">
        <v>0.34786310100000001</v>
      </c>
      <c r="AG241" s="5">
        <v>19.13</v>
      </c>
      <c r="AH241" s="6">
        <v>0.19929730300000001</v>
      </c>
      <c r="AI241" s="4">
        <v>0.21972549299999999</v>
      </c>
      <c r="AJ241" s="5">
        <v>19.003333333333334</v>
      </c>
      <c r="AK241" s="4">
        <v>0.207893561</v>
      </c>
      <c r="AL241" s="4">
        <v>0.17189231999999999</v>
      </c>
    </row>
    <row r="242" spans="1:38" x14ac:dyDescent="0.2">
      <c r="A242" s="4" t="s">
        <v>442</v>
      </c>
      <c r="B242" s="4" t="e">
        <v>#N/A</v>
      </c>
      <c r="C242" s="4" t="e">
        <v>#N/A</v>
      </c>
      <c r="D242" s="4" t="s">
        <v>361</v>
      </c>
      <c r="E242" s="4"/>
      <c r="F242" s="4"/>
      <c r="G242" s="4"/>
      <c r="H242" s="5">
        <v>40.550000000000004</v>
      </c>
      <c r="I242" s="5">
        <v>7.4466666666666663</v>
      </c>
      <c r="J242" s="6">
        <v>0.18531913999999999</v>
      </c>
      <c r="K242" s="6">
        <v>9.3630929999999994E-3</v>
      </c>
      <c r="L242" s="5">
        <v>28.25</v>
      </c>
      <c r="M242" s="4">
        <v>0.71838471599999998</v>
      </c>
      <c r="N242" s="4">
        <v>0.763443706</v>
      </c>
      <c r="O242" s="5">
        <v>29.099999999999998</v>
      </c>
      <c r="P242" s="4">
        <v>0.75436182799999996</v>
      </c>
      <c r="Q242" s="4">
        <v>0.812962089</v>
      </c>
      <c r="R242" s="5">
        <v>11.08</v>
      </c>
      <c r="S242" s="6">
        <v>0.29925513399999998</v>
      </c>
      <c r="T242" s="6">
        <v>6.1642748999999997E-2</v>
      </c>
      <c r="U242" s="5">
        <v>34.756666666666668</v>
      </c>
      <c r="V242" s="6">
        <v>0.89945334300000002</v>
      </c>
      <c r="W242" s="6">
        <v>0.91799427</v>
      </c>
      <c r="X242" s="5">
        <v>20.314999999999998</v>
      </c>
      <c r="Y242" s="4">
        <v>0.51490693600000004</v>
      </c>
      <c r="Z242" s="4">
        <v>0.52139040000000003</v>
      </c>
      <c r="AA242" s="5">
        <v>30.436666666666667</v>
      </c>
      <c r="AB242" s="4">
        <v>0.761799542</v>
      </c>
      <c r="AC242" s="6">
        <v>0.83915181500000002</v>
      </c>
      <c r="AD242" s="5">
        <v>21.13</v>
      </c>
      <c r="AE242" s="4">
        <v>0.53843545900000001</v>
      </c>
      <c r="AF242" s="4">
        <v>0.53617494200000004</v>
      </c>
      <c r="AG242" s="5">
        <v>23.55</v>
      </c>
      <c r="AH242" s="6">
        <v>0.60078438000000001</v>
      </c>
      <c r="AI242" s="4">
        <v>0.59141095399999999</v>
      </c>
      <c r="AJ242" s="5">
        <v>21.866666666666664</v>
      </c>
      <c r="AK242" s="4">
        <v>0.57768412700000005</v>
      </c>
      <c r="AL242" s="4">
        <v>0.490952314</v>
      </c>
    </row>
    <row r="243" spans="1:38" x14ac:dyDescent="0.2">
      <c r="A243" s="4" t="s">
        <v>443</v>
      </c>
      <c r="B243" s="4" t="e">
        <v>#N/A</v>
      </c>
      <c r="C243" s="4" t="e">
        <v>#N/A</v>
      </c>
      <c r="D243" s="4" t="s">
        <v>361</v>
      </c>
      <c r="E243" s="4"/>
      <c r="F243" s="4"/>
      <c r="G243" s="4"/>
      <c r="H243" s="5">
        <v>58.556666666666665</v>
      </c>
      <c r="I243" s="5">
        <v>6.1499999999999995</v>
      </c>
      <c r="J243" s="6">
        <v>0.105897352</v>
      </c>
      <c r="K243" s="6">
        <v>8.2785270000000008E-3</v>
      </c>
      <c r="L243" s="5">
        <v>24.040000000000003</v>
      </c>
      <c r="M243" s="4">
        <v>0.42398956900000001</v>
      </c>
      <c r="N243" s="4">
        <v>0.48658829599999998</v>
      </c>
      <c r="O243" s="5">
        <v>29.47666666666667</v>
      </c>
      <c r="P243" s="4">
        <v>0.52686315800000005</v>
      </c>
      <c r="Q243" s="4">
        <v>0.63806993499999998</v>
      </c>
      <c r="R243" s="5">
        <v>7.080000000000001</v>
      </c>
      <c r="S243" s="6">
        <v>0.13176636799999999</v>
      </c>
      <c r="T243" s="6">
        <v>1.3857566E-2</v>
      </c>
      <c r="U243" s="5">
        <v>31.680000000000003</v>
      </c>
      <c r="V243" s="6">
        <v>0.565634627</v>
      </c>
      <c r="W243" s="6">
        <v>0.62018430199999997</v>
      </c>
      <c r="X243" s="5">
        <v>13.969999999999999</v>
      </c>
      <c r="Y243" s="4">
        <v>0.243897798</v>
      </c>
      <c r="Z243" s="4">
        <v>0.251360943</v>
      </c>
      <c r="AA243" s="5">
        <v>28.633333333333336</v>
      </c>
      <c r="AB243" s="4">
        <v>0.49443650700000003</v>
      </c>
      <c r="AC243" s="6">
        <v>0.63761537899999998</v>
      </c>
      <c r="AD243" s="5">
        <v>15.953333333333333</v>
      </c>
      <c r="AE243" s="4">
        <v>0.281374507</v>
      </c>
      <c r="AF243" s="4">
        <v>0.26463603200000002</v>
      </c>
      <c r="AG243" s="5">
        <v>13.546666666666667</v>
      </c>
      <c r="AH243" s="6">
        <v>0.23713187399999999</v>
      </c>
      <c r="AI243" s="4">
        <v>0.16703446699999999</v>
      </c>
      <c r="AJ243" s="5">
        <v>14.436666666666666</v>
      </c>
      <c r="AK243" s="4">
        <v>0.26286137199999998</v>
      </c>
      <c r="AL243" s="4">
        <v>0.15079371699999999</v>
      </c>
    </row>
    <row r="244" spans="1:38" x14ac:dyDescent="0.2">
      <c r="A244" s="4" t="s">
        <v>444</v>
      </c>
      <c r="B244" s="4" t="e">
        <v>#N/A</v>
      </c>
      <c r="C244" s="4" t="e">
        <v>#N/A</v>
      </c>
      <c r="D244" s="4" t="s">
        <v>361</v>
      </c>
      <c r="E244" s="4"/>
      <c r="F244" s="4"/>
      <c r="G244" s="4"/>
      <c r="H244" s="5">
        <v>59.863333333333337</v>
      </c>
      <c r="I244" s="5">
        <v>2.2633333333333336</v>
      </c>
      <c r="J244" s="6">
        <v>3.7727292000000003E-2</v>
      </c>
      <c r="K244" s="6">
        <v>5.5075219999999999E-3</v>
      </c>
      <c r="L244" s="5">
        <v>25.923333333333336</v>
      </c>
      <c r="M244" s="4">
        <v>0.44703953200000002</v>
      </c>
      <c r="N244" s="4">
        <v>0.67335672700000004</v>
      </c>
      <c r="O244" s="5">
        <v>32.466666666666669</v>
      </c>
      <c r="P244" s="4">
        <v>0.56733352000000004</v>
      </c>
      <c r="Q244" s="4">
        <v>0.78812273200000005</v>
      </c>
      <c r="R244" s="5">
        <v>3.4499999999999997</v>
      </c>
      <c r="S244" s="6">
        <v>6.2755615000000001E-2</v>
      </c>
      <c r="T244" s="6">
        <v>1.6131719999999999E-2</v>
      </c>
      <c r="U244" s="5">
        <v>39.543333333333329</v>
      </c>
      <c r="V244" s="6">
        <v>0.69045927299999998</v>
      </c>
      <c r="W244" s="6">
        <v>0.83524618699999997</v>
      </c>
      <c r="X244" s="5">
        <v>6.1950000000000003</v>
      </c>
      <c r="Y244" s="4">
        <v>0.10584128600000001</v>
      </c>
      <c r="Z244" s="4">
        <v>0.177969823</v>
      </c>
      <c r="AA244" s="5">
        <v>35.65</v>
      </c>
      <c r="AB244" s="4">
        <v>0.60245370799999998</v>
      </c>
      <c r="AC244" s="6">
        <v>0.83774307699999995</v>
      </c>
      <c r="AD244" s="5">
        <v>11.64</v>
      </c>
      <c r="AE244" s="4">
        <v>0.200423349</v>
      </c>
      <c r="AF244" s="4">
        <v>0.32576268899999999</v>
      </c>
      <c r="AG244" s="5">
        <v>19.169999999999998</v>
      </c>
      <c r="AH244" s="6">
        <v>0.32807979300000001</v>
      </c>
      <c r="AI244" s="4">
        <v>0.50843812200000005</v>
      </c>
      <c r="AJ244" s="5">
        <v>27.816666666666663</v>
      </c>
      <c r="AK244" s="4">
        <v>0.49459310899999998</v>
      </c>
      <c r="AL244" s="4">
        <v>0.65025106300000002</v>
      </c>
    </row>
    <row r="245" spans="1:38" x14ac:dyDescent="0.2">
      <c r="A245" s="4" t="s">
        <v>445</v>
      </c>
      <c r="B245" s="4" t="e">
        <v>#N/A</v>
      </c>
      <c r="C245" s="4" t="e">
        <v>#N/A</v>
      </c>
      <c r="D245" s="4" t="s">
        <v>361</v>
      </c>
      <c r="E245" s="4"/>
      <c r="F245" s="4"/>
      <c r="G245" s="4"/>
      <c r="H245" s="5">
        <v>54.336666666666666</v>
      </c>
      <c r="I245" s="5">
        <v>12.423333333333332</v>
      </c>
      <c r="J245" s="6">
        <v>0.232534782</v>
      </c>
      <c r="K245" s="6">
        <v>8.2999999999999999E-9</v>
      </c>
      <c r="L245" s="5">
        <v>49.23</v>
      </c>
      <c r="M245" s="4">
        <v>0.93978815400000004</v>
      </c>
      <c r="N245" s="4">
        <v>0.90487450199999997</v>
      </c>
      <c r="O245" s="5">
        <v>50.366666666666667</v>
      </c>
      <c r="P245" s="4">
        <v>0.97977141599999995</v>
      </c>
      <c r="Q245" s="4">
        <v>0.97079998899999997</v>
      </c>
      <c r="R245" s="5">
        <v>26.803333333333331</v>
      </c>
      <c r="S245" s="6">
        <v>0.54542426200000005</v>
      </c>
      <c r="T245" s="6">
        <v>2.156255E-2</v>
      </c>
      <c r="U245" s="5">
        <v>62.640000000000008</v>
      </c>
      <c r="V245" s="6">
        <v>1.2196140099999999</v>
      </c>
      <c r="W245" s="6">
        <v>0.58104620699999998</v>
      </c>
      <c r="X245" s="5">
        <v>57.155000000000001</v>
      </c>
      <c r="Y245" s="4">
        <v>1.0894975179999999</v>
      </c>
      <c r="Z245" s="4">
        <v>0.870056096</v>
      </c>
      <c r="AA245" s="5">
        <v>53.283333333333331</v>
      </c>
      <c r="AB245" s="4">
        <v>1.0041784469999999</v>
      </c>
      <c r="AC245" s="6">
        <v>0.99480301299999996</v>
      </c>
      <c r="AD245" s="5">
        <v>40.893333333333338</v>
      </c>
      <c r="AE245" s="4">
        <v>0.78511525299999996</v>
      </c>
      <c r="AF245" s="4">
        <v>0.56873432099999999</v>
      </c>
      <c r="AG245" s="5">
        <v>54.46</v>
      </c>
      <c r="AH245" s="6">
        <v>1.0518526589999999</v>
      </c>
      <c r="AI245" s="4">
        <v>0.91726441299999995</v>
      </c>
      <c r="AJ245" s="5">
        <v>43.859999999999992</v>
      </c>
      <c r="AK245" s="4">
        <v>0.87377692600000001</v>
      </c>
      <c r="AL245" s="4">
        <v>0.71026440300000004</v>
      </c>
    </row>
    <row r="246" spans="1:38" x14ac:dyDescent="0.2">
      <c r="A246" s="4" t="s">
        <v>446</v>
      </c>
      <c r="B246" s="4" t="e">
        <v>#N/A</v>
      </c>
      <c r="C246" s="4" t="e">
        <v>#N/A</v>
      </c>
      <c r="D246" s="4" t="s">
        <v>361</v>
      </c>
      <c r="E246" s="4"/>
      <c r="F246" s="4"/>
      <c r="G246" s="4"/>
      <c r="H246" s="5">
        <v>13.31</v>
      </c>
      <c r="I246" s="5">
        <v>5.2633333333333336</v>
      </c>
      <c r="J246" s="6">
        <v>0.40355463000000003</v>
      </c>
      <c r="K246" s="6">
        <v>9.0415299999999999E-4</v>
      </c>
      <c r="L246" s="5">
        <v>21.25</v>
      </c>
      <c r="M246" s="4">
        <v>1.6609476359999999</v>
      </c>
      <c r="N246" s="4">
        <v>0.13456153100000001</v>
      </c>
      <c r="O246" s="5">
        <v>20.533333333333335</v>
      </c>
      <c r="P246" s="4">
        <v>1.63886318</v>
      </c>
      <c r="Q246" s="4">
        <v>0.143763433</v>
      </c>
      <c r="R246" s="5">
        <v>10.029999999999999</v>
      </c>
      <c r="S246" s="6">
        <v>0.83686220200000005</v>
      </c>
      <c r="T246" s="6">
        <v>0.57552320599999995</v>
      </c>
      <c r="U246" s="5">
        <v>15.94</v>
      </c>
      <c r="V246" s="6">
        <v>1.273007931</v>
      </c>
      <c r="W246" s="6">
        <v>0.49610708599999997</v>
      </c>
      <c r="X246" s="5">
        <v>9.4250000000000007</v>
      </c>
      <c r="Y246" s="4">
        <v>0.73585731099999996</v>
      </c>
      <c r="Z246" s="4">
        <v>0.48467674599999999</v>
      </c>
      <c r="AA246" s="5">
        <v>15.833333333333334</v>
      </c>
      <c r="AB246" s="4">
        <v>1.221651083</v>
      </c>
      <c r="AC246" s="6">
        <v>0.68711396199999997</v>
      </c>
      <c r="AD246" s="5">
        <v>19.91</v>
      </c>
      <c r="AE246" s="4">
        <v>1.5596002179999999</v>
      </c>
      <c r="AF246" s="4">
        <v>0.211973259</v>
      </c>
      <c r="AG246" s="5">
        <v>17.459999999999997</v>
      </c>
      <c r="AH246" s="6">
        <v>1.3822248399999999</v>
      </c>
      <c r="AI246" s="4">
        <v>0.38050634100000003</v>
      </c>
      <c r="AJ246" s="5">
        <v>9.94</v>
      </c>
      <c r="AK246" s="4">
        <v>0.81017530599999998</v>
      </c>
      <c r="AL246" s="4">
        <v>0.54499400899999995</v>
      </c>
    </row>
    <row r="247" spans="1:38" x14ac:dyDescent="0.2">
      <c r="A247" s="4" t="s">
        <v>447</v>
      </c>
      <c r="B247" s="4" t="e">
        <v>#N/A</v>
      </c>
      <c r="C247" s="4" t="e">
        <v>#N/A</v>
      </c>
      <c r="D247" s="4" t="s">
        <v>361</v>
      </c>
      <c r="E247" s="4"/>
      <c r="F247" s="4"/>
      <c r="G247" s="4"/>
      <c r="H247" s="5">
        <v>38.85</v>
      </c>
      <c r="I247" s="5">
        <v>26.603333333333335</v>
      </c>
      <c r="J247" s="6">
        <v>0.70431058899999999</v>
      </c>
      <c r="K247" s="6">
        <v>0.41034580300000001</v>
      </c>
      <c r="L247" s="5">
        <v>13.036666666666667</v>
      </c>
      <c r="M247" s="4">
        <v>0.34833615200000001</v>
      </c>
      <c r="N247" s="4">
        <v>7.8476510000000006E-3</v>
      </c>
      <c r="O247" s="5">
        <v>15.286666666666667</v>
      </c>
      <c r="P247" s="4">
        <v>0.41824296100000002</v>
      </c>
      <c r="Q247" s="4">
        <v>3.4865635999999998E-2</v>
      </c>
      <c r="R247" s="5">
        <v>16.696666666666669</v>
      </c>
      <c r="S247" s="6">
        <v>0.47657793399999998</v>
      </c>
      <c r="T247" s="6">
        <v>3.7650109000000001E-2</v>
      </c>
      <c r="U247" s="5">
        <v>14.89</v>
      </c>
      <c r="V247" s="6">
        <v>0.40449769299999999</v>
      </c>
      <c r="W247" s="6">
        <v>1.8864042000000001E-2</v>
      </c>
      <c r="X247" s="5">
        <v>11.905000000000001</v>
      </c>
      <c r="Y247" s="4">
        <v>0.31761942100000001</v>
      </c>
      <c r="Z247" s="4">
        <v>1.349385E-2</v>
      </c>
      <c r="AA247" s="5">
        <v>21.136666666666667</v>
      </c>
      <c r="AB247" s="4">
        <v>0.55479315600000001</v>
      </c>
      <c r="AC247" s="6">
        <v>0.246904702</v>
      </c>
      <c r="AD247" s="5">
        <v>8.3800000000000008</v>
      </c>
      <c r="AE247" s="4">
        <v>0.223577529</v>
      </c>
      <c r="AF247" s="4">
        <v>2.3E-5</v>
      </c>
      <c r="AG247" s="5">
        <v>21.16333333333333</v>
      </c>
      <c r="AH247" s="6">
        <v>0.571858176</v>
      </c>
      <c r="AI247" s="4">
        <v>0.22075520500000001</v>
      </c>
      <c r="AJ247" s="5">
        <v>21.176666666666666</v>
      </c>
      <c r="AK247" s="4">
        <v>0.59257906900000001</v>
      </c>
      <c r="AL247" s="4">
        <v>0.19212470700000001</v>
      </c>
    </row>
    <row r="248" spans="1:38" x14ac:dyDescent="0.2">
      <c r="A248" s="4" t="s">
        <v>448</v>
      </c>
      <c r="B248" s="4" t="e">
        <v>#N/A</v>
      </c>
      <c r="C248" s="4" t="e">
        <v>#N/A</v>
      </c>
      <c r="D248" s="4" t="s">
        <v>361</v>
      </c>
      <c r="E248" s="4"/>
      <c r="F248" s="4"/>
      <c r="G248" s="4"/>
      <c r="H248" s="5">
        <v>109.34999999999998</v>
      </c>
      <c r="I248" s="5">
        <v>91.65333333333335</v>
      </c>
      <c r="J248" s="6">
        <v>0.86700855399999999</v>
      </c>
      <c r="K248" s="6">
        <v>0.64997895500000002</v>
      </c>
      <c r="L248" s="5">
        <v>85.936666666666667</v>
      </c>
      <c r="M248" s="4">
        <v>0.821280923</v>
      </c>
      <c r="N248" s="4">
        <v>0.60170612199999995</v>
      </c>
      <c r="O248" s="5">
        <v>70.45</v>
      </c>
      <c r="P248" s="4">
        <v>0.68140831400000001</v>
      </c>
      <c r="Q248" s="4">
        <v>0.22193226699999999</v>
      </c>
      <c r="R248" s="5">
        <v>32.416666666666664</v>
      </c>
      <c r="S248" s="6">
        <v>0.32917243600000001</v>
      </c>
      <c r="T248" s="6">
        <v>5.4600000000000005E-7</v>
      </c>
      <c r="U248" s="5">
        <v>58.223333333333336</v>
      </c>
      <c r="V248" s="6">
        <v>0.56703420299999996</v>
      </c>
      <c r="W248" s="6">
        <v>3.0246405000000001E-2</v>
      </c>
      <c r="X248" s="5">
        <v>78.705000000000013</v>
      </c>
      <c r="Y248" s="4">
        <v>0.74990063900000004</v>
      </c>
      <c r="Z248" s="4">
        <v>0.44954952500000001</v>
      </c>
      <c r="AA248" s="5">
        <v>110.42</v>
      </c>
      <c r="AB248" s="4">
        <v>1.0312403450000001</v>
      </c>
      <c r="AC248" s="6">
        <v>0.96313287700000005</v>
      </c>
      <c r="AD248" s="5">
        <v>67.75</v>
      </c>
      <c r="AE248" s="4">
        <v>0.64991020600000005</v>
      </c>
      <c r="AF248" s="4">
        <v>0.15874693100000001</v>
      </c>
      <c r="AG248" s="5">
        <v>51.699999999999996</v>
      </c>
      <c r="AH248" s="6">
        <v>0.499502008</v>
      </c>
      <c r="AI248" s="4">
        <v>1.0092831E-2</v>
      </c>
      <c r="AJ248" s="5">
        <v>49.086666666666673</v>
      </c>
      <c r="AK248" s="4">
        <v>0.487294069</v>
      </c>
      <c r="AL248" s="4">
        <v>2.63431E-3</v>
      </c>
    </row>
    <row r="249" spans="1:38" x14ac:dyDescent="0.2">
      <c r="A249" s="4" t="s">
        <v>449</v>
      </c>
      <c r="B249" s="4" t="e">
        <v>#N/A</v>
      </c>
      <c r="C249" s="4" t="e">
        <v>#N/A</v>
      </c>
      <c r="D249" s="4" t="s">
        <v>361</v>
      </c>
      <c r="E249" s="4"/>
      <c r="F249" s="4"/>
      <c r="G249" s="4"/>
      <c r="H249" s="5">
        <v>85.21</v>
      </c>
      <c r="I249" s="5">
        <v>56.52</v>
      </c>
      <c r="J249" s="6">
        <v>0.68274369800000001</v>
      </c>
      <c r="K249" s="6">
        <v>1.4399999999999999E-5</v>
      </c>
      <c r="L249" s="5">
        <v>59.076666666666661</v>
      </c>
      <c r="M249" s="4">
        <v>0.72200137499999995</v>
      </c>
      <c r="N249" s="4">
        <v>5.92828E-4</v>
      </c>
      <c r="O249" s="5">
        <v>51.98</v>
      </c>
      <c r="P249" s="4">
        <v>0.64839345400000004</v>
      </c>
      <c r="Q249" s="4">
        <v>1.0699999999999999E-6</v>
      </c>
      <c r="R249" s="5">
        <v>33.340000000000003</v>
      </c>
      <c r="S249" s="6">
        <v>0.43389172300000001</v>
      </c>
      <c r="T249" s="6">
        <v>1.2700000000000001E-24</v>
      </c>
      <c r="U249" s="5">
        <v>38.880000000000003</v>
      </c>
      <c r="V249" s="6">
        <v>0.48397385100000001</v>
      </c>
      <c r="W249" s="6">
        <v>2.7200000000000002E-18</v>
      </c>
      <c r="X249" s="5">
        <v>68.094999999999999</v>
      </c>
      <c r="Y249" s="4">
        <v>0.83019826399999996</v>
      </c>
      <c r="Z249" s="4">
        <v>0.14550233300000001</v>
      </c>
      <c r="AA249" s="5">
        <v>74.106666666666669</v>
      </c>
      <c r="AB249" s="4">
        <v>0.88955635700000002</v>
      </c>
      <c r="AC249" s="6">
        <v>0.40298018800000002</v>
      </c>
      <c r="AD249" s="5">
        <v>54.73</v>
      </c>
      <c r="AE249" s="4">
        <v>0.67031286400000001</v>
      </c>
      <c r="AF249" s="4">
        <v>5.7300000000000002E-6</v>
      </c>
      <c r="AG249" s="5">
        <v>50.616666666666667</v>
      </c>
      <c r="AH249" s="6">
        <v>0.62597022199999997</v>
      </c>
      <c r="AI249" s="4">
        <v>1.7800000000000001E-7</v>
      </c>
      <c r="AJ249" s="5">
        <v>44.856666666666662</v>
      </c>
      <c r="AK249" s="4">
        <v>0.57197944300000003</v>
      </c>
      <c r="AL249" s="4">
        <v>1.32E-11</v>
      </c>
    </row>
    <row r="250" spans="1:38" x14ac:dyDescent="0.2">
      <c r="A250" s="4" t="s">
        <v>450</v>
      </c>
      <c r="B250" s="4" t="e">
        <v>#N/A</v>
      </c>
      <c r="C250" s="4" t="e">
        <v>#N/A</v>
      </c>
      <c r="D250" s="4" t="s">
        <v>361</v>
      </c>
      <c r="E250" s="4"/>
      <c r="F250" s="4"/>
      <c r="G250" s="4"/>
      <c r="H250" s="5">
        <v>40.583333333333336</v>
      </c>
      <c r="I250" s="5">
        <v>29.113333333333333</v>
      </c>
      <c r="J250" s="6">
        <v>0.73979271000000002</v>
      </c>
      <c r="K250" s="6">
        <v>1.0507485E-2</v>
      </c>
      <c r="L250" s="5">
        <v>30.973333333333333</v>
      </c>
      <c r="M250" s="4">
        <v>0.79482414700000004</v>
      </c>
      <c r="N250" s="4">
        <v>0.10663595200000001</v>
      </c>
      <c r="O250" s="5">
        <v>25.946666666666669</v>
      </c>
      <c r="P250" s="4">
        <v>0.67952573900000002</v>
      </c>
      <c r="Q250" s="4">
        <v>1.78729E-3</v>
      </c>
      <c r="R250" s="5">
        <v>13.773333333333333</v>
      </c>
      <c r="S250" s="6">
        <v>0.37573170900000002</v>
      </c>
      <c r="T250" s="6">
        <v>3.1299999999999998E-20</v>
      </c>
      <c r="U250" s="5">
        <v>26.096666666666668</v>
      </c>
      <c r="V250" s="6">
        <v>0.68215393800000002</v>
      </c>
      <c r="W250" s="6">
        <v>1.309366E-3</v>
      </c>
      <c r="X250" s="5">
        <v>40.575000000000003</v>
      </c>
      <c r="Y250" s="4">
        <v>1.03719574</v>
      </c>
      <c r="Z250" s="4">
        <v>0.87259267399999996</v>
      </c>
      <c r="AA250" s="5">
        <v>34.013333333333328</v>
      </c>
      <c r="AB250" s="4">
        <v>0.85855249</v>
      </c>
      <c r="AC250" s="6">
        <v>0.39101986399999999</v>
      </c>
      <c r="AD250" s="5">
        <v>21.143333333333334</v>
      </c>
      <c r="AE250" s="4">
        <v>0.54467310199999996</v>
      </c>
      <c r="AF250" s="4">
        <v>3.6500000000000003E-8</v>
      </c>
      <c r="AG250" s="5">
        <v>34.636666666666663</v>
      </c>
      <c r="AH250" s="6">
        <v>0.89916647500000002</v>
      </c>
      <c r="AI250" s="4">
        <v>0.52823732700000003</v>
      </c>
      <c r="AJ250" s="5">
        <v>13.656666666666666</v>
      </c>
      <c r="AK250" s="4">
        <v>0.36663214</v>
      </c>
      <c r="AL250" s="4">
        <v>1.1900000000000001E-21</v>
      </c>
    </row>
    <row r="251" spans="1:38" x14ac:dyDescent="0.2">
      <c r="A251" s="4" t="s">
        <v>451</v>
      </c>
      <c r="B251" s="4" t="e">
        <v>#N/A</v>
      </c>
      <c r="C251" s="4" t="e">
        <v>#N/A</v>
      </c>
      <c r="D251" s="4" t="s">
        <v>361</v>
      </c>
      <c r="E251" s="4"/>
      <c r="F251" s="4"/>
      <c r="G251" s="4"/>
      <c r="H251" s="5">
        <v>102.90666666666668</v>
      </c>
      <c r="I251" s="5">
        <v>68.536666666666676</v>
      </c>
      <c r="J251" s="6">
        <v>0.68139434399999999</v>
      </c>
      <c r="K251" s="6">
        <v>9.3216210000000004E-3</v>
      </c>
      <c r="L251" s="5">
        <v>59.54999999999999</v>
      </c>
      <c r="M251" s="4">
        <v>0.60145973699999999</v>
      </c>
      <c r="N251" s="4">
        <v>9.4481700000000003E-4</v>
      </c>
      <c r="O251" s="5">
        <v>72.900000000000006</v>
      </c>
      <c r="P251" s="4">
        <v>0.75054088900000004</v>
      </c>
      <c r="Q251" s="4">
        <v>0.106272928</v>
      </c>
      <c r="R251" s="5">
        <v>40.08</v>
      </c>
      <c r="S251" s="6">
        <v>0.43177098000000003</v>
      </c>
      <c r="T251" s="6">
        <v>2.5200000000000001E-10</v>
      </c>
      <c r="U251" s="5">
        <v>44.379999999999995</v>
      </c>
      <c r="V251" s="6">
        <v>0.45711661100000001</v>
      </c>
      <c r="W251" s="6">
        <v>1.28E-8</v>
      </c>
      <c r="X251" s="5">
        <v>115.075</v>
      </c>
      <c r="Y251" s="4">
        <v>1.1621694170000001</v>
      </c>
      <c r="Z251" s="4">
        <v>0.52260577399999997</v>
      </c>
      <c r="AA251" s="5">
        <v>86.303333333333327</v>
      </c>
      <c r="AB251" s="4">
        <v>0.857768058</v>
      </c>
      <c r="AC251" s="6">
        <v>0.52670821300000004</v>
      </c>
      <c r="AD251" s="5">
        <v>64.046666666666667</v>
      </c>
      <c r="AE251" s="4">
        <v>0.64951874200000004</v>
      </c>
      <c r="AF251" s="4">
        <v>5.826894E-3</v>
      </c>
      <c r="AG251" s="5">
        <v>56.75</v>
      </c>
      <c r="AH251" s="6">
        <v>0.58093989300000004</v>
      </c>
      <c r="AI251" s="4">
        <v>4.22984E-4</v>
      </c>
      <c r="AJ251" s="5">
        <v>69.506666666666675</v>
      </c>
      <c r="AK251" s="4">
        <v>0.73264972500000003</v>
      </c>
      <c r="AL251" s="4">
        <v>4.2686888999999999E-2</v>
      </c>
    </row>
    <row r="252" spans="1:38" x14ac:dyDescent="0.2">
      <c r="A252" s="4" t="s">
        <v>452</v>
      </c>
      <c r="B252" s="4" t="e">
        <v>#N/A</v>
      </c>
      <c r="C252" s="4" t="e">
        <v>#N/A</v>
      </c>
      <c r="D252" s="4" t="s">
        <v>361</v>
      </c>
      <c r="E252" s="4"/>
      <c r="F252" s="4"/>
      <c r="G252" s="4"/>
      <c r="H252" s="5">
        <v>12.793333333333335</v>
      </c>
      <c r="I252" s="5">
        <v>7.9433333333333325</v>
      </c>
      <c r="J252" s="6">
        <v>0.63895436999999999</v>
      </c>
      <c r="K252" s="6">
        <v>1.0598275000000001E-2</v>
      </c>
      <c r="L252" s="5">
        <v>7.18</v>
      </c>
      <c r="M252" s="4">
        <v>0.58536852299999997</v>
      </c>
      <c r="N252" s="4">
        <v>4.4012119999999998E-3</v>
      </c>
      <c r="O252" s="5">
        <v>8.06</v>
      </c>
      <c r="P252" s="4">
        <v>0.67041953399999998</v>
      </c>
      <c r="Q252" s="4">
        <v>4.6351535999999999E-2</v>
      </c>
      <c r="R252" s="5">
        <v>4.3966666666666665</v>
      </c>
      <c r="S252" s="6">
        <v>0.38419864500000001</v>
      </c>
      <c r="T252" s="6">
        <v>7.6299999999999995E-9</v>
      </c>
      <c r="U252" s="5">
        <v>5.3966666666666656</v>
      </c>
      <c r="V252" s="6">
        <v>0.446646035</v>
      </c>
      <c r="W252" s="6">
        <v>2.1299999999999999E-6</v>
      </c>
      <c r="X252" s="5">
        <v>12.82</v>
      </c>
      <c r="Y252" s="4">
        <v>1.0410249469999999</v>
      </c>
      <c r="Z252" s="4">
        <v>0.90493360199999995</v>
      </c>
      <c r="AA252" s="5">
        <v>11.306666666666667</v>
      </c>
      <c r="AB252" s="4">
        <v>0.90451842500000001</v>
      </c>
      <c r="AC252" s="6">
        <v>0.75857605100000003</v>
      </c>
      <c r="AD252" s="5">
        <v>9.7466666666666644</v>
      </c>
      <c r="AE252" s="4">
        <v>0.79415904500000001</v>
      </c>
      <c r="AF252" s="4">
        <v>0.33330947300000002</v>
      </c>
      <c r="AG252" s="5">
        <v>8.8033333333333328</v>
      </c>
      <c r="AH252" s="6">
        <v>0.72877272000000004</v>
      </c>
      <c r="AI252" s="4">
        <v>0.135758815</v>
      </c>
      <c r="AJ252" s="5">
        <v>7.416666666666667</v>
      </c>
      <c r="AK252" s="4">
        <v>0.63212937199999997</v>
      </c>
      <c r="AL252" s="4">
        <v>8.5270550000000004E-3</v>
      </c>
    </row>
    <row r="253" spans="1:38" x14ac:dyDescent="0.2">
      <c r="A253" s="4" t="s">
        <v>453</v>
      </c>
      <c r="B253" s="4" t="e">
        <v>#N/A</v>
      </c>
      <c r="C253" s="4" t="e">
        <v>#N/A</v>
      </c>
      <c r="D253" s="4" t="s">
        <v>361</v>
      </c>
      <c r="E253" s="4"/>
      <c r="F253" s="4"/>
      <c r="G253" s="4"/>
      <c r="H253" s="5">
        <v>51.050000000000004</v>
      </c>
      <c r="I253" s="5">
        <v>25.073333333333334</v>
      </c>
      <c r="J253" s="6">
        <v>0.50139954200000003</v>
      </c>
      <c r="K253" s="6">
        <v>1.6266523000000001E-2</v>
      </c>
      <c r="L253" s="5">
        <v>37.233333333333334</v>
      </c>
      <c r="M253" s="4">
        <v>0.75439408399999996</v>
      </c>
      <c r="N253" s="4">
        <v>0.49719236100000003</v>
      </c>
      <c r="O253" s="5">
        <v>32.18</v>
      </c>
      <c r="P253" s="4">
        <v>0.66437572199999995</v>
      </c>
      <c r="Q253" s="4">
        <v>0.28136529999999998</v>
      </c>
      <c r="R253" s="5">
        <v>21.703333333333333</v>
      </c>
      <c r="S253" s="6">
        <v>0.46824783399999997</v>
      </c>
      <c r="T253" s="6">
        <v>5.331522E-3</v>
      </c>
      <c r="U253" s="5">
        <v>39.926666666666669</v>
      </c>
      <c r="V253" s="6">
        <v>0.82341637899999998</v>
      </c>
      <c r="W253" s="6">
        <v>0.61194857599999997</v>
      </c>
      <c r="X253" s="5">
        <v>35.795000000000002</v>
      </c>
      <c r="Y253" s="4">
        <v>0.72442351400000005</v>
      </c>
      <c r="Z253" s="4">
        <v>0.47107845599999998</v>
      </c>
      <c r="AA253" s="5">
        <v>43.5</v>
      </c>
      <c r="AB253" s="4">
        <v>0.86781718900000004</v>
      </c>
      <c r="AC253" s="6">
        <v>0.80320337200000003</v>
      </c>
      <c r="AD253" s="5">
        <v>32.909999999999997</v>
      </c>
      <c r="AE253" s="4">
        <v>0.67014521100000002</v>
      </c>
      <c r="AF253" s="4">
        <v>0.30153356399999998</v>
      </c>
      <c r="AG253" s="5">
        <v>28.680000000000003</v>
      </c>
      <c r="AH253" s="6">
        <v>0.58720339099999996</v>
      </c>
      <c r="AI253" s="4">
        <v>0.119627967</v>
      </c>
      <c r="AJ253" s="5">
        <v>21.680000000000003</v>
      </c>
      <c r="AK253" s="4">
        <v>0.45774733200000001</v>
      </c>
      <c r="AL253" s="4">
        <v>5.7517239999999997E-3</v>
      </c>
    </row>
    <row r="254" spans="1:38" x14ac:dyDescent="0.2">
      <c r="A254" s="4" t="s">
        <v>454</v>
      </c>
      <c r="B254" s="4" t="e">
        <v>#N/A</v>
      </c>
      <c r="C254" s="4" t="e">
        <v>#N/A</v>
      </c>
      <c r="D254" s="4" t="s">
        <v>361</v>
      </c>
      <c r="E254" s="4"/>
      <c r="F254" s="4"/>
      <c r="G254" s="4"/>
      <c r="H254" s="5">
        <v>59.44</v>
      </c>
      <c r="I254" s="5">
        <v>35.050000000000004</v>
      </c>
      <c r="J254" s="6">
        <v>0.60691051399999996</v>
      </c>
      <c r="K254" s="6">
        <v>7.35E-13</v>
      </c>
      <c r="L254" s="5">
        <v>39.826666666666661</v>
      </c>
      <c r="M254" s="4">
        <v>0.69675711399999996</v>
      </c>
      <c r="N254" s="4">
        <v>8.7899999999999997E-7</v>
      </c>
      <c r="O254" s="5">
        <v>41.24666666666667</v>
      </c>
      <c r="P254" s="4">
        <v>0.73628716299999997</v>
      </c>
      <c r="Q254" s="4">
        <v>5.77E-5</v>
      </c>
      <c r="R254" s="5">
        <v>25.846666666666664</v>
      </c>
      <c r="S254" s="6">
        <v>0.48187699299999998</v>
      </c>
      <c r="T254" s="6">
        <v>1.25E-27</v>
      </c>
      <c r="U254" s="5">
        <v>32.383333333333333</v>
      </c>
      <c r="V254" s="6">
        <v>0.57718347599999997</v>
      </c>
      <c r="W254" s="6">
        <v>1.77E-15</v>
      </c>
      <c r="X254" s="5">
        <v>45.49</v>
      </c>
      <c r="Y254" s="4">
        <v>0.79408318899999997</v>
      </c>
      <c r="Z254" s="4">
        <v>1.9260010000000001E-2</v>
      </c>
      <c r="AA254" s="5">
        <v>37.9</v>
      </c>
      <c r="AB254" s="4">
        <v>0.65302296400000004</v>
      </c>
      <c r="AC254" s="6">
        <v>3.6899999999999999E-9</v>
      </c>
      <c r="AD254" s="5">
        <v>36.553333333333335</v>
      </c>
      <c r="AE254" s="4">
        <v>0.64154233900000002</v>
      </c>
      <c r="AF254" s="4">
        <v>1.96E-10</v>
      </c>
      <c r="AG254" s="5">
        <v>47.686666666666667</v>
      </c>
      <c r="AH254" s="6">
        <v>0.84367436799999995</v>
      </c>
      <c r="AI254" s="4">
        <v>5.5970271000000002E-2</v>
      </c>
      <c r="AJ254" s="5">
        <v>27.27333333333333</v>
      </c>
      <c r="AK254" s="4">
        <v>0.498535336</v>
      </c>
      <c r="AL254" s="4">
        <v>1.38E-25</v>
      </c>
    </row>
    <row r="255" spans="1:38" x14ac:dyDescent="0.2">
      <c r="A255" s="4" t="s">
        <v>455</v>
      </c>
      <c r="B255" s="4" t="e">
        <v>#N/A</v>
      </c>
      <c r="C255" s="4" t="e">
        <v>#N/A</v>
      </c>
      <c r="D255" s="4" t="s">
        <v>361</v>
      </c>
      <c r="E255" s="4"/>
      <c r="F255" s="4"/>
      <c r="G255" s="4"/>
      <c r="H255" s="5">
        <v>12.31</v>
      </c>
      <c r="I255" s="5">
        <v>15.353333333333333</v>
      </c>
      <c r="J255" s="6">
        <v>1.282459901</v>
      </c>
      <c r="K255" s="6">
        <v>0.35900552699999999</v>
      </c>
      <c r="L255" s="5">
        <v>6.7666666666666666</v>
      </c>
      <c r="M255" s="4">
        <v>0.56977396199999997</v>
      </c>
      <c r="N255" s="4">
        <v>4.0751319000000001E-2</v>
      </c>
      <c r="O255" s="5">
        <v>11.216666666666667</v>
      </c>
      <c r="P255" s="4">
        <v>0.96481180899999996</v>
      </c>
      <c r="Q255" s="4">
        <v>0.94390666899999998</v>
      </c>
      <c r="R255" s="5">
        <v>3.8899999999999992</v>
      </c>
      <c r="S255" s="6">
        <v>0.34922041100000001</v>
      </c>
      <c r="T255" s="6">
        <v>1.55E-6</v>
      </c>
      <c r="U255" s="5">
        <v>5.3566666666666665</v>
      </c>
      <c r="V255" s="6">
        <v>0.46161408399999998</v>
      </c>
      <c r="W255" s="6">
        <v>1.274584E-3</v>
      </c>
      <c r="X255" s="5">
        <v>16.824999999999999</v>
      </c>
      <c r="Y255" s="4">
        <v>1.413288272</v>
      </c>
      <c r="Z255" s="4">
        <v>0.319325097</v>
      </c>
      <c r="AA255" s="5">
        <v>9.6533333333333342</v>
      </c>
      <c r="AB255" s="4">
        <v>0.80139910400000003</v>
      </c>
      <c r="AC255" s="6">
        <v>0.57844521400000004</v>
      </c>
      <c r="AD255" s="5">
        <v>6.9766666666666666</v>
      </c>
      <c r="AE255" s="4">
        <v>0.59386494199999995</v>
      </c>
      <c r="AF255" s="4">
        <v>5.8956769999999999E-2</v>
      </c>
      <c r="AG255" s="5">
        <v>7.3933333333333335</v>
      </c>
      <c r="AH255" s="6">
        <v>0.63264271699999997</v>
      </c>
      <c r="AI255" s="4">
        <v>0.104778808</v>
      </c>
      <c r="AJ255" s="5">
        <v>6.6766666666666667</v>
      </c>
      <c r="AK255" s="4">
        <v>0.58912936999999999</v>
      </c>
      <c r="AL255" s="4">
        <v>2.9577374999999999E-2</v>
      </c>
    </row>
    <row r="256" spans="1:38" x14ac:dyDescent="0.2">
      <c r="A256" s="4" t="s">
        <v>456</v>
      </c>
      <c r="B256" s="4" t="e">
        <v>#N/A</v>
      </c>
      <c r="C256" s="4" t="e">
        <v>#N/A</v>
      </c>
      <c r="D256" s="4" t="s">
        <v>361</v>
      </c>
      <c r="E256" s="4"/>
      <c r="F256" s="4"/>
      <c r="G256" s="4"/>
      <c r="H256" s="5">
        <v>41.213333333333331</v>
      </c>
      <c r="I256" s="5">
        <v>20.34</v>
      </c>
      <c r="J256" s="6">
        <v>0.505575369</v>
      </c>
      <c r="K256" s="6">
        <v>8.0856799999999996E-4</v>
      </c>
      <c r="L256" s="5">
        <v>22.75333333333333</v>
      </c>
      <c r="M256" s="4">
        <v>0.57314846500000005</v>
      </c>
      <c r="N256" s="4">
        <v>1.7744414999999999E-2</v>
      </c>
      <c r="O256" s="5">
        <v>24.303333333333331</v>
      </c>
      <c r="P256" s="4">
        <v>0.62492249899999996</v>
      </c>
      <c r="Q256" s="4">
        <v>5.2300149999999997E-2</v>
      </c>
      <c r="R256" s="5">
        <v>15.466666666666669</v>
      </c>
      <c r="S256" s="6">
        <v>0.41518411399999999</v>
      </c>
      <c r="T256" s="6">
        <v>5.49E-6</v>
      </c>
      <c r="U256" s="5">
        <v>21.283333333333331</v>
      </c>
      <c r="V256" s="6">
        <v>0.54547585600000004</v>
      </c>
      <c r="W256" s="6">
        <v>5.1357659999999999E-3</v>
      </c>
      <c r="X256" s="5">
        <v>20.990000000000002</v>
      </c>
      <c r="Y256" s="4">
        <v>0.52462511499999998</v>
      </c>
      <c r="Z256" s="4">
        <v>1.6806936000000001E-2</v>
      </c>
      <c r="AA256" s="5">
        <v>55.97</v>
      </c>
      <c r="AB256" s="4">
        <v>1.3842046859999999</v>
      </c>
      <c r="AC256" s="6">
        <v>0.27112167599999998</v>
      </c>
      <c r="AD256" s="5">
        <v>16.43</v>
      </c>
      <c r="AE256" s="4">
        <v>0.41387526499999999</v>
      </c>
      <c r="AF256" s="4">
        <v>1.4E-5</v>
      </c>
      <c r="AG256" s="5">
        <v>34.046666666666667</v>
      </c>
      <c r="AH256" s="6">
        <v>0.86903073900000005</v>
      </c>
      <c r="AI256" s="4">
        <v>0.65488733799999999</v>
      </c>
      <c r="AJ256" s="5">
        <v>19.753333333333334</v>
      </c>
      <c r="AK256" s="4">
        <v>0.51906631000000003</v>
      </c>
      <c r="AL256" s="4">
        <v>1.2817900000000001E-3</v>
      </c>
    </row>
    <row r="257" spans="1:38" x14ac:dyDescent="0.2">
      <c r="A257" s="4" t="s">
        <v>457</v>
      </c>
      <c r="B257" s="4" t="e">
        <v>#N/A</v>
      </c>
      <c r="C257" s="4" t="e">
        <v>#N/A</v>
      </c>
      <c r="D257" s="4" t="s">
        <v>361</v>
      </c>
      <c r="E257" s="4"/>
      <c r="F257" s="4"/>
      <c r="G257" s="4"/>
      <c r="H257" s="5">
        <v>33.943333333333335</v>
      </c>
      <c r="I257" s="5">
        <v>23.709999999999997</v>
      </c>
      <c r="J257" s="6">
        <v>0.71629738499999995</v>
      </c>
      <c r="K257" s="6">
        <v>6.5109221999999994E-2</v>
      </c>
      <c r="L257" s="5">
        <v>23.763333333333332</v>
      </c>
      <c r="M257" s="4">
        <v>0.72739518599999997</v>
      </c>
      <c r="N257" s="4">
        <v>0.14021761899999999</v>
      </c>
      <c r="O257" s="5">
        <v>19.386666666666667</v>
      </c>
      <c r="P257" s="4">
        <v>0.60754254100000005</v>
      </c>
      <c r="Q257" s="4">
        <v>8.1680899999999994E-3</v>
      </c>
      <c r="R257" s="5">
        <v>24.213333333333335</v>
      </c>
      <c r="S257" s="6">
        <v>0.790553222</v>
      </c>
      <c r="T257" s="6">
        <v>0.19253567799999999</v>
      </c>
      <c r="U257" s="5">
        <v>29.89</v>
      </c>
      <c r="V257" s="6">
        <v>0.93240246299999996</v>
      </c>
      <c r="W257" s="6">
        <v>0.78364707499999997</v>
      </c>
      <c r="X257" s="5">
        <v>17.62</v>
      </c>
      <c r="Y257" s="4">
        <v>0.53653638999999997</v>
      </c>
      <c r="Z257" s="4">
        <v>4.2017319999999997E-3</v>
      </c>
      <c r="AA257" s="5">
        <v>28.143333333333331</v>
      </c>
      <c r="AB257" s="4">
        <v>0.84854869099999997</v>
      </c>
      <c r="AC257" s="6">
        <v>0.57471483300000004</v>
      </c>
      <c r="AD257" s="5">
        <v>16.036666666666665</v>
      </c>
      <c r="AE257" s="4">
        <v>0.49168152999999998</v>
      </c>
      <c r="AF257" s="4">
        <v>2.9E-5</v>
      </c>
      <c r="AG257" s="5">
        <v>36.036666666666669</v>
      </c>
      <c r="AH257" s="6">
        <v>1.116416281</v>
      </c>
      <c r="AI257" s="4">
        <v>0.67686831700000005</v>
      </c>
      <c r="AJ257" s="5">
        <v>14.223333333333331</v>
      </c>
      <c r="AK257" s="4">
        <v>0.454871478</v>
      </c>
      <c r="AL257" s="4">
        <v>1.0499999999999999E-6</v>
      </c>
    </row>
    <row r="258" spans="1:38" x14ac:dyDescent="0.2">
      <c r="A258" s="4" t="s">
        <v>458</v>
      </c>
      <c r="B258" s="4" t="e">
        <v>#N/A</v>
      </c>
      <c r="C258" s="4" t="e">
        <v>#N/A</v>
      </c>
      <c r="D258" s="4" t="s">
        <v>361</v>
      </c>
      <c r="E258" s="4"/>
      <c r="F258" s="4"/>
      <c r="G258" s="4"/>
      <c r="H258" s="5">
        <v>11.469999999999999</v>
      </c>
      <c r="I258" s="5">
        <v>9.3966666666666665</v>
      </c>
      <c r="J258" s="6">
        <v>0.84879869200000002</v>
      </c>
      <c r="K258" s="6">
        <v>0.509229343</v>
      </c>
      <c r="L258" s="5">
        <v>7.8500000000000014</v>
      </c>
      <c r="M258" s="4">
        <v>0.71278999399999998</v>
      </c>
      <c r="N258" s="4">
        <v>0.19306864200000001</v>
      </c>
      <c r="O258" s="5">
        <v>7.0333333333333323</v>
      </c>
      <c r="P258" s="4">
        <v>0.65167868399999995</v>
      </c>
      <c r="Q258" s="4">
        <v>7.8889829999999994E-2</v>
      </c>
      <c r="R258" s="5">
        <v>4.21</v>
      </c>
      <c r="S258" s="6">
        <v>0.40684689499999999</v>
      </c>
      <c r="T258" s="6">
        <v>7.4399999999999999E-6</v>
      </c>
      <c r="U258" s="5">
        <v>4.16</v>
      </c>
      <c r="V258" s="6">
        <v>0.38368261199999998</v>
      </c>
      <c r="W258" s="6">
        <v>3.3500000000000001E-6</v>
      </c>
      <c r="X258" s="5">
        <v>10.595000000000001</v>
      </c>
      <c r="Y258" s="4">
        <v>0.96063744500000003</v>
      </c>
      <c r="Z258" s="4">
        <v>0.91798910199999995</v>
      </c>
      <c r="AA258" s="5">
        <v>12.590000000000002</v>
      </c>
      <c r="AB258" s="4">
        <v>1.120832826</v>
      </c>
      <c r="AC258" s="6">
        <v>0.76714589799999999</v>
      </c>
      <c r="AD258" s="5">
        <v>8.5033333333333339</v>
      </c>
      <c r="AE258" s="4">
        <v>0.77564578699999998</v>
      </c>
      <c r="AF258" s="4">
        <v>0.37663084400000002</v>
      </c>
      <c r="AG258" s="5">
        <v>5.8900000000000006</v>
      </c>
      <c r="AH258" s="6">
        <v>0.54302459000000003</v>
      </c>
      <c r="AI258" s="4">
        <v>9.4507199999999993E-3</v>
      </c>
      <c r="AJ258" s="5">
        <v>7.4333333333333336</v>
      </c>
      <c r="AK258" s="4">
        <v>0.70580552500000004</v>
      </c>
      <c r="AL258" s="4">
        <v>0.113588412</v>
      </c>
    </row>
    <row r="259" spans="1:38" x14ac:dyDescent="0.2">
      <c r="A259" s="4" t="s">
        <v>459</v>
      </c>
      <c r="B259" s="4" t="e">
        <v>#N/A</v>
      </c>
      <c r="C259" s="4" t="e">
        <v>#N/A</v>
      </c>
      <c r="D259" s="4" t="s">
        <v>361</v>
      </c>
      <c r="E259" s="4"/>
      <c r="F259" s="4"/>
      <c r="G259" s="4"/>
      <c r="H259" s="5">
        <v>59.883333333333326</v>
      </c>
      <c r="I259" s="5">
        <v>29.459999999999997</v>
      </c>
      <c r="J259" s="6">
        <v>0.507452703</v>
      </c>
      <c r="K259" s="6">
        <v>2.7099999999999999E-9</v>
      </c>
      <c r="L259" s="5">
        <v>37.426666666666669</v>
      </c>
      <c r="M259" s="4">
        <v>0.64956127500000005</v>
      </c>
      <c r="N259" s="4">
        <v>6.7354800000000005E-4</v>
      </c>
      <c r="O259" s="5">
        <v>41.216666666666669</v>
      </c>
      <c r="P259" s="4">
        <v>0.73169513399999997</v>
      </c>
      <c r="Q259" s="4">
        <v>2.2819684999999999E-2</v>
      </c>
      <c r="R259" s="5">
        <v>20.886666666666667</v>
      </c>
      <c r="S259" s="6">
        <v>0.38672761900000002</v>
      </c>
      <c r="T259" s="6">
        <v>2.47E-18</v>
      </c>
      <c r="U259" s="5">
        <v>25.070000000000004</v>
      </c>
      <c r="V259" s="6">
        <v>0.44419608999999999</v>
      </c>
      <c r="W259" s="6">
        <v>4.1300000000000001E-13</v>
      </c>
      <c r="X259" s="5">
        <v>75.394999999999996</v>
      </c>
      <c r="Y259" s="4">
        <v>1.3033710679999999</v>
      </c>
      <c r="Z259" s="4">
        <v>0.110730705</v>
      </c>
      <c r="AA259" s="5">
        <v>36.863333333333337</v>
      </c>
      <c r="AB259" s="4">
        <v>0.62992143599999995</v>
      </c>
      <c r="AC259" s="6">
        <v>2.7755899999999998E-4</v>
      </c>
      <c r="AD259" s="5">
        <v>36.183333333333337</v>
      </c>
      <c r="AE259" s="4">
        <v>0.63022128399999999</v>
      </c>
      <c r="AF259" s="4">
        <v>1.46172E-4</v>
      </c>
      <c r="AG259" s="5">
        <v>40.520000000000003</v>
      </c>
      <c r="AH259" s="6">
        <v>0.71267213200000001</v>
      </c>
      <c r="AI259" s="4">
        <v>1.3500196000000001E-2</v>
      </c>
      <c r="AJ259" s="5">
        <v>32.31333333333334</v>
      </c>
      <c r="AK259" s="4">
        <v>0.58592406200000002</v>
      </c>
      <c r="AL259" s="4">
        <v>2.8200000000000001E-6</v>
      </c>
    </row>
    <row r="260" spans="1:38" x14ac:dyDescent="0.2">
      <c r="A260" s="4" t="s">
        <v>460</v>
      </c>
      <c r="B260" s="4" t="e">
        <v>#N/A</v>
      </c>
      <c r="C260" s="4" t="e">
        <v>#N/A</v>
      </c>
      <c r="D260" s="4" t="s">
        <v>361</v>
      </c>
      <c r="E260" s="4"/>
      <c r="F260" s="4"/>
      <c r="G260" s="4"/>
      <c r="H260" s="5">
        <v>22.523333333333337</v>
      </c>
      <c r="I260" s="5">
        <v>11.716666666666667</v>
      </c>
      <c r="J260" s="6">
        <v>0.53968832</v>
      </c>
      <c r="K260" s="6">
        <v>1.0689343E-2</v>
      </c>
      <c r="L260" s="5">
        <v>13.38</v>
      </c>
      <c r="M260" s="4">
        <v>0.62200370299999996</v>
      </c>
      <c r="N260" s="4">
        <v>9.8172489000000002E-2</v>
      </c>
      <c r="O260" s="5">
        <v>9.4100000000000019</v>
      </c>
      <c r="P260" s="4">
        <v>0.44650548299999998</v>
      </c>
      <c r="Q260" s="4">
        <v>1.650447E-3</v>
      </c>
      <c r="R260" s="5">
        <v>10.18</v>
      </c>
      <c r="S260" s="6">
        <v>0.50406156000000002</v>
      </c>
      <c r="T260" s="6">
        <v>3.2176990000000001E-3</v>
      </c>
      <c r="U260" s="5">
        <v>12.326666666666668</v>
      </c>
      <c r="V260" s="6">
        <v>0.58228043699999998</v>
      </c>
      <c r="W260" s="6">
        <v>3.6739500000000001E-2</v>
      </c>
      <c r="X260" s="5">
        <v>19.32</v>
      </c>
      <c r="Y260" s="4">
        <v>0.888635183</v>
      </c>
      <c r="Z260" s="4">
        <v>0.78001751100000005</v>
      </c>
      <c r="AA260" s="5">
        <v>20.006666666666668</v>
      </c>
      <c r="AB260" s="4">
        <v>0.91218030000000005</v>
      </c>
      <c r="AC260" s="6">
        <v>0.84960888300000004</v>
      </c>
      <c r="AD260" s="5">
        <v>15.343333333333334</v>
      </c>
      <c r="AE260" s="4">
        <v>0.71720977799999996</v>
      </c>
      <c r="AF260" s="4">
        <v>0.297664649</v>
      </c>
      <c r="AG260" s="5">
        <v>23.663333333333338</v>
      </c>
      <c r="AH260" s="6">
        <v>1.1117774760000001</v>
      </c>
      <c r="AI260" s="4">
        <v>0.77556365800000004</v>
      </c>
      <c r="AJ260" s="5">
        <v>9.9433333333333334</v>
      </c>
      <c r="AK260" s="4">
        <v>0.48256285199999999</v>
      </c>
      <c r="AL260" s="4">
        <v>2.0959559999999999E-3</v>
      </c>
    </row>
    <row r="261" spans="1:38" x14ac:dyDescent="0.2">
      <c r="A261" s="4" t="s">
        <v>461</v>
      </c>
      <c r="B261" s="4" t="e">
        <v>#N/A</v>
      </c>
      <c r="C261" s="4" t="e">
        <v>#N/A</v>
      </c>
      <c r="D261" s="4" t="s">
        <v>361</v>
      </c>
      <c r="E261" s="4"/>
      <c r="F261" s="4"/>
      <c r="G261" s="4"/>
      <c r="H261" s="5">
        <v>8.17</v>
      </c>
      <c r="I261" s="5">
        <v>4.1966666666666663</v>
      </c>
      <c r="J261" s="6">
        <v>0.52599423499999998</v>
      </c>
      <c r="K261" s="6">
        <v>1.95E-5</v>
      </c>
      <c r="L261" s="5">
        <v>6.2066666666666661</v>
      </c>
      <c r="M261" s="4">
        <v>0.78833480199999995</v>
      </c>
      <c r="N261" s="4">
        <v>0.235696355</v>
      </c>
      <c r="O261" s="5">
        <v>5.9466666666666663</v>
      </c>
      <c r="P261" s="4">
        <v>0.77162804600000001</v>
      </c>
      <c r="Q261" s="4">
        <v>0.18184334699999999</v>
      </c>
      <c r="R261" s="5">
        <v>3.543333333333333</v>
      </c>
      <c r="S261" s="6">
        <v>0.47994220999999998</v>
      </c>
      <c r="T261" s="6">
        <v>4.3300000000000003E-7</v>
      </c>
      <c r="U261" s="5">
        <v>3.7066666666666666</v>
      </c>
      <c r="V261" s="6">
        <v>0.48017088499999999</v>
      </c>
      <c r="W261" s="6">
        <v>8.9899999999999999E-7</v>
      </c>
      <c r="X261" s="5">
        <v>10.84</v>
      </c>
      <c r="Y261" s="4">
        <v>1.3769491549999999</v>
      </c>
      <c r="Z261" s="4">
        <v>0.122161983</v>
      </c>
      <c r="AA261" s="5">
        <v>6.11</v>
      </c>
      <c r="AB261" s="4">
        <v>0.76266829899999999</v>
      </c>
      <c r="AC261" s="6">
        <v>0.19743477600000001</v>
      </c>
      <c r="AD261" s="5">
        <v>5.94</v>
      </c>
      <c r="AE261" s="4">
        <v>0.75559026399999996</v>
      </c>
      <c r="AF261" s="4">
        <v>0.143068954</v>
      </c>
      <c r="AG261" s="5">
        <v>4.5266666666666664</v>
      </c>
      <c r="AH261" s="6">
        <v>0.58304633500000003</v>
      </c>
      <c r="AI261" s="4">
        <v>1.2078060000000001E-3</v>
      </c>
      <c r="AJ261" s="5">
        <v>5.9066666666666663</v>
      </c>
      <c r="AK261" s="4">
        <v>0.78384974100000004</v>
      </c>
      <c r="AL261" s="4">
        <v>0.147323226</v>
      </c>
    </row>
    <row r="262" spans="1:38" x14ac:dyDescent="0.2">
      <c r="A262" s="4" t="s">
        <v>462</v>
      </c>
      <c r="B262" s="4" t="e">
        <v>#N/A</v>
      </c>
      <c r="C262" s="4" t="e">
        <v>#N/A</v>
      </c>
      <c r="D262" s="4" t="s">
        <v>361</v>
      </c>
      <c r="E262" s="4"/>
      <c r="F262" s="4"/>
      <c r="G262" s="4"/>
      <c r="H262" s="5">
        <v>11.616666666666665</v>
      </c>
      <c r="I262" s="5">
        <v>6.7399999999999993</v>
      </c>
      <c r="J262" s="6">
        <v>0.59468393799999997</v>
      </c>
      <c r="K262" s="6">
        <v>1.624442E-3</v>
      </c>
      <c r="L262" s="5">
        <v>9.0333333333333332</v>
      </c>
      <c r="M262" s="4">
        <v>0.80442383399999995</v>
      </c>
      <c r="N262" s="4">
        <v>0.33414296500000001</v>
      </c>
      <c r="O262" s="5">
        <v>8.4433333333333334</v>
      </c>
      <c r="P262" s="4">
        <v>0.77047501900000004</v>
      </c>
      <c r="Q262" s="4">
        <v>0.22347127899999999</v>
      </c>
      <c r="R262" s="5">
        <v>3.5100000000000002</v>
      </c>
      <c r="S262" s="6">
        <v>0.33410465700000003</v>
      </c>
      <c r="T262" s="6">
        <v>3.6399999999999998E-12</v>
      </c>
      <c r="U262" s="5">
        <v>5.9666666666666677</v>
      </c>
      <c r="V262" s="6">
        <v>0.54307609899999998</v>
      </c>
      <c r="W262" s="6">
        <v>2.6287400000000002E-4</v>
      </c>
      <c r="X262" s="5">
        <v>7.9250000000000007</v>
      </c>
      <c r="Y262" s="4">
        <v>0.70324710199999996</v>
      </c>
      <c r="Z262" s="4">
        <v>0.1276921</v>
      </c>
      <c r="AA262" s="5">
        <v>8.83</v>
      </c>
      <c r="AB262" s="4">
        <v>0.77547608800000001</v>
      </c>
      <c r="AC262" s="6">
        <v>0.28652798800000001</v>
      </c>
      <c r="AD262" s="5">
        <v>6.3599999999999994</v>
      </c>
      <c r="AE262" s="4">
        <v>0.56845562400000005</v>
      </c>
      <c r="AF262" s="4">
        <v>9.5377999999999999E-4</v>
      </c>
      <c r="AG262" s="5">
        <v>6.5733333333333333</v>
      </c>
      <c r="AH262" s="6">
        <v>0.59612540400000003</v>
      </c>
      <c r="AI262" s="4">
        <v>5.1775299999999996E-3</v>
      </c>
      <c r="AJ262" s="5">
        <v>4.8</v>
      </c>
      <c r="AK262" s="4">
        <v>0.44812928000000002</v>
      </c>
      <c r="AL262" s="4">
        <v>3.1100000000000002E-7</v>
      </c>
    </row>
    <row r="263" spans="1:38" x14ac:dyDescent="0.2">
      <c r="A263" s="4" t="s">
        <v>463</v>
      </c>
      <c r="B263" s="4" t="e">
        <v>#N/A</v>
      </c>
      <c r="C263" s="4" t="e">
        <v>#N/A</v>
      </c>
      <c r="D263" s="4" t="s">
        <v>361</v>
      </c>
      <c r="E263" s="4"/>
      <c r="F263" s="4"/>
      <c r="G263" s="4"/>
      <c r="H263" s="5">
        <v>19.759999999999998</v>
      </c>
      <c r="I263" s="5">
        <v>11.950000000000001</v>
      </c>
      <c r="J263" s="6">
        <v>0.61917884999999995</v>
      </c>
      <c r="K263" s="6">
        <v>3.8285342999999999E-2</v>
      </c>
      <c r="L263" s="5">
        <v>19.459999999999997</v>
      </c>
      <c r="M263" s="4">
        <v>1.0208502209999999</v>
      </c>
      <c r="N263" s="4">
        <v>0.96286138600000004</v>
      </c>
      <c r="O263" s="5">
        <v>11.543333333333331</v>
      </c>
      <c r="P263" s="4">
        <v>0.62011254000000005</v>
      </c>
      <c r="Q263" s="4">
        <v>7.1600770999999994E-2</v>
      </c>
      <c r="R263" s="5">
        <v>5.8566666666666665</v>
      </c>
      <c r="S263" s="6">
        <v>0.327931431</v>
      </c>
      <c r="T263" s="6">
        <v>7.2499999999999994E-8</v>
      </c>
      <c r="U263" s="5">
        <v>13.766666666666666</v>
      </c>
      <c r="V263" s="6">
        <v>0.738419661</v>
      </c>
      <c r="W263" s="6">
        <v>0.25836453999999998</v>
      </c>
      <c r="X263" s="5">
        <v>17.14</v>
      </c>
      <c r="Y263" s="4">
        <v>0.89116916999999995</v>
      </c>
      <c r="Z263" s="4">
        <v>0.77634583199999996</v>
      </c>
      <c r="AA263" s="5">
        <v>40.033333333333331</v>
      </c>
      <c r="AB263" s="4">
        <v>2.0668074679999999</v>
      </c>
      <c r="AC263" s="6">
        <v>2.6283270000000002E-3</v>
      </c>
      <c r="AD263" s="5">
        <v>9.5666666666666682</v>
      </c>
      <c r="AE263" s="4">
        <v>0.50315443299999996</v>
      </c>
      <c r="AF263" s="4">
        <v>3.7424379999999998E-3</v>
      </c>
      <c r="AG263" s="5">
        <v>23.623333333333335</v>
      </c>
      <c r="AH263" s="6">
        <v>1.257181009</v>
      </c>
      <c r="AI263" s="4">
        <v>0.46062457299999998</v>
      </c>
      <c r="AJ263" s="5">
        <v>6.56</v>
      </c>
      <c r="AK263" s="4">
        <v>0.35957259200000002</v>
      </c>
      <c r="AL263" s="4">
        <v>1.1400000000000001E-6</v>
      </c>
    </row>
    <row r="264" spans="1:38" x14ac:dyDescent="0.2">
      <c r="A264" s="4" t="s">
        <v>464</v>
      </c>
      <c r="B264" s="4" t="e">
        <v>#N/A</v>
      </c>
      <c r="C264" s="4" t="e">
        <v>#N/A</v>
      </c>
      <c r="D264" s="4" t="s">
        <v>361</v>
      </c>
      <c r="E264" s="4"/>
      <c r="F264" s="4"/>
      <c r="G264" s="4"/>
      <c r="H264" s="5">
        <v>15.893333333333333</v>
      </c>
      <c r="I264" s="5">
        <v>7.7733333333333334</v>
      </c>
      <c r="J264" s="6">
        <v>0.50293523799999995</v>
      </c>
      <c r="K264" s="6">
        <v>4.4299999999999998E-7</v>
      </c>
      <c r="L264" s="5">
        <v>12.606666666666667</v>
      </c>
      <c r="M264" s="4">
        <v>0.826313509</v>
      </c>
      <c r="N264" s="4">
        <v>0.29925659900000001</v>
      </c>
      <c r="O264" s="5">
        <v>12.12</v>
      </c>
      <c r="P264" s="4">
        <v>0.80984314199999996</v>
      </c>
      <c r="Q264" s="4">
        <v>0.238997617</v>
      </c>
      <c r="R264" s="5">
        <v>5.6533333333333333</v>
      </c>
      <c r="S264" s="6">
        <v>0.39091631500000001</v>
      </c>
      <c r="T264" s="6">
        <v>2.69E-12</v>
      </c>
      <c r="U264" s="5">
        <v>9.59</v>
      </c>
      <c r="V264" s="6">
        <v>0.64016402699999997</v>
      </c>
      <c r="W264" s="6">
        <v>1.698616E-3</v>
      </c>
      <c r="X264" s="5">
        <v>11.71</v>
      </c>
      <c r="Y264" s="4">
        <v>0.76128451600000002</v>
      </c>
      <c r="Z264" s="4">
        <v>0.162909254</v>
      </c>
      <c r="AA264" s="5">
        <v>13.393333333333333</v>
      </c>
      <c r="AB264" s="4">
        <v>0.86252118300000002</v>
      </c>
      <c r="AC264" s="6">
        <v>0.50611299399999998</v>
      </c>
      <c r="AD264" s="5">
        <v>10.213333333333333</v>
      </c>
      <c r="AE264" s="4">
        <v>0.66977485999999997</v>
      </c>
      <c r="AF264" s="4">
        <v>6.6626619999999998E-3</v>
      </c>
      <c r="AG264" s="5">
        <v>11.643333333333333</v>
      </c>
      <c r="AH264" s="6">
        <v>0.76938918999999995</v>
      </c>
      <c r="AI264" s="4">
        <v>0.1199872</v>
      </c>
      <c r="AJ264" s="5">
        <v>7.123333333333334</v>
      </c>
      <c r="AK264" s="4">
        <v>0.48702373900000001</v>
      </c>
      <c r="AL264" s="4">
        <v>3.99E-8</v>
      </c>
    </row>
    <row r="265" spans="1:38" x14ac:dyDescent="0.2">
      <c r="A265" s="4" t="s">
        <v>465</v>
      </c>
      <c r="B265" s="4" t="e">
        <v>#N/A</v>
      </c>
      <c r="C265" s="4" t="e">
        <v>#N/A</v>
      </c>
      <c r="D265" s="4" t="s">
        <v>361</v>
      </c>
      <c r="E265" s="4"/>
      <c r="F265" s="4"/>
      <c r="G265" s="4"/>
      <c r="H265" s="5">
        <v>15.646666666666667</v>
      </c>
      <c r="I265" s="5">
        <v>7.8</v>
      </c>
      <c r="J265" s="6">
        <v>0.51347811499999996</v>
      </c>
      <c r="K265" s="6">
        <v>3.9861399999999999E-4</v>
      </c>
      <c r="L265" s="5">
        <v>12</v>
      </c>
      <c r="M265" s="4">
        <v>0.79955477500000005</v>
      </c>
      <c r="N265" s="4">
        <v>0.40607480299999998</v>
      </c>
      <c r="O265" s="5">
        <v>8.2700000000000014</v>
      </c>
      <c r="P265" s="4">
        <v>0.56342754699999997</v>
      </c>
      <c r="Q265" s="4">
        <v>5.8002619999999996E-3</v>
      </c>
      <c r="R265" s="5">
        <v>4.623333333333334</v>
      </c>
      <c r="S265" s="6">
        <v>0.329771386</v>
      </c>
      <c r="T265" s="6">
        <v>5.1499999999999998E-10</v>
      </c>
      <c r="U265" s="5">
        <v>7.9666666666666659</v>
      </c>
      <c r="V265" s="6">
        <v>0.54166737600000003</v>
      </c>
      <c r="W265" s="6">
        <v>1.87799E-3</v>
      </c>
      <c r="X265" s="5">
        <v>12.7</v>
      </c>
      <c r="Y265" s="4">
        <v>0.84394038800000004</v>
      </c>
      <c r="Z265" s="4">
        <v>0.58990472199999999</v>
      </c>
      <c r="AA265" s="5">
        <v>10.716666666666667</v>
      </c>
      <c r="AB265" s="4">
        <v>0.70558560599999998</v>
      </c>
      <c r="AC265" s="6">
        <v>0.178740972</v>
      </c>
      <c r="AD265" s="5">
        <v>13.613333333333332</v>
      </c>
      <c r="AE265" s="4">
        <v>0.91159922100000002</v>
      </c>
      <c r="AF265" s="4">
        <v>0.79740723999999996</v>
      </c>
      <c r="AG265" s="5">
        <v>12.660000000000002</v>
      </c>
      <c r="AH265" s="6">
        <v>0.85586318800000005</v>
      </c>
      <c r="AI265" s="4">
        <v>0.58080626899999999</v>
      </c>
      <c r="AJ265" s="5">
        <v>4.7966666666666669</v>
      </c>
      <c r="AK265" s="4">
        <v>0.335402064</v>
      </c>
      <c r="AL265" s="4">
        <v>8.1099999999999999E-10</v>
      </c>
    </row>
    <row r="266" spans="1:38" x14ac:dyDescent="0.2">
      <c r="A266" s="4" t="s">
        <v>466</v>
      </c>
      <c r="B266" s="4" t="e">
        <v>#N/A</v>
      </c>
      <c r="C266" s="4" t="e">
        <v>#N/A</v>
      </c>
      <c r="D266" s="4" t="s">
        <v>361</v>
      </c>
      <c r="E266" s="4"/>
      <c r="F266" s="4"/>
      <c r="G266" s="4"/>
      <c r="H266" s="5">
        <v>277.54666666666668</v>
      </c>
      <c r="I266" s="5">
        <v>161.09</v>
      </c>
      <c r="J266" s="6">
        <v>0.58943332500000001</v>
      </c>
      <c r="K266" s="6">
        <v>0.15289754</v>
      </c>
      <c r="L266" s="5">
        <v>205.87666666666667</v>
      </c>
      <c r="M266" s="4">
        <v>0.77143532800000003</v>
      </c>
      <c r="N266" s="4">
        <v>0.62952144899999996</v>
      </c>
      <c r="O266" s="5">
        <v>237.15333333333334</v>
      </c>
      <c r="P266" s="4">
        <v>0.91319793199999999</v>
      </c>
      <c r="Q266" s="4">
        <v>0.89570402199999999</v>
      </c>
      <c r="R266" s="5">
        <v>105.92666666666668</v>
      </c>
      <c r="S266" s="6">
        <v>0.42406320199999997</v>
      </c>
      <c r="T266" s="6">
        <v>8.8756789999999992E-3</v>
      </c>
      <c r="U266" s="5">
        <v>468.48</v>
      </c>
      <c r="V266" s="6">
        <v>1.7933327830000001</v>
      </c>
      <c r="W266" s="6">
        <v>0.13459807700000001</v>
      </c>
      <c r="X266" s="5">
        <v>120.33000000000001</v>
      </c>
      <c r="Y266" s="4">
        <v>0.44987643799999999</v>
      </c>
      <c r="Z266" s="4">
        <v>8.2395733999999998E-2</v>
      </c>
      <c r="AA266" s="5">
        <v>290.83666666666664</v>
      </c>
      <c r="AB266" s="4">
        <v>1.0769149069999999</v>
      </c>
      <c r="AC266" s="6">
        <v>0.92557344399999997</v>
      </c>
      <c r="AD266" s="5">
        <v>250.46666666666667</v>
      </c>
      <c r="AE266" s="4">
        <v>0.94203165899999997</v>
      </c>
      <c r="AF266" s="4">
        <v>0.93805892099999999</v>
      </c>
      <c r="AG266" s="5">
        <v>679.68666666666661</v>
      </c>
      <c r="AH266" s="6">
        <v>2.583032598</v>
      </c>
      <c r="AI266" s="4">
        <v>1.2601166E-2</v>
      </c>
      <c r="AJ266" s="5">
        <v>81.466666666666669</v>
      </c>
      <c r="AK266" s="4">
        <v>0.31949153200000002</v>
      </c>
      <c r="AL266" s="4">
        <v>5.2730599999999996E-4</v>
      </c>
    </row>
    <row r="267" spans="1:38" x14ac:dyDescent="0.2">
      <c r="A267" s="4" t="s">
        <v>467</v>
      </c>
      <c r="B267" s="4" t="e">
        <v>#N/A</v>
      </c>
      <c r="C267" s="4" t="e">
        <v>#N/A</v>
      </c>
      <c r="D267" s="4" t="s">
        <v>361</v>
      </c>
      <c r="E267" s="4"/>
      <c r="F267" s="4"/>
      <c r="G267" s="4"/>
      <c r="H267" s="5">
        <v>10.493333333333332</v>
      </c>
      <c r="I267" s="5">
        <v>5.9466666666666663</v>
      </c>
      <c r="J267" s="6">
        <v>0.58468411200000003</v>
      </c>
      <c r="K267" s="6">
        <v>9.2348310000000006E-3</v>
      </c>
      <c r="L267" s="5">
        <v>12.243333333333332</v>
      </c>
      <c r="M267" s="4">
        <v>1.2097108809999999</v>
      </c>
      <c r="N267" s="4">
        <v>0.53182131499999996</v>
      </c>
      <c r="O267" s="5">
        <v>7.963333333333332</v>
      </c>
      <c r="P267" s="4">
        <v>0.80633567699999997</v>
      </c>
      <c r="Q267" s="4">
        <v>0.48009359299999999</v>
      </c>
      <c r="R267" s="5">
        <v>2.9066666666666667</v>
      </c>
      <c r="S267" s="6">
        <v>0.306907757</v>
      </c>
      <c r="T267" s="6">
        <v>4.2299999999999999E-10</v>
      </c>
      <c r="U267" s="5">
        <v>8.3866666666666667</v>
      </c>
      <c r="V267" s="6">
        <v>0.84918165599999995</v>
      </c>
      <c r="W267" s="6">
        <v>0.5435257</v>
      </c>
      <c r="X267" s="5">
        <v>12.425000000000001</v>
      </c>
      <c r="Y267" s="4">
        <v>1.2281566239999999</v>
      </c>
      <c r="Z267" s="4">
        <v>0.52857750400000003</v>
      </c>
      <c r="AA267" s="5">
        <v>8.1100000000000012</v>
      </c>
      <c r="AB267" s="4">
        <v>0.79208611699999998</v>
      </c>
      <c r="AC267" s="6">
        <v>0.474856995</v>
      </c>
      <c r="AD267" s="5">
        <v>15.430000000000001</v>
      </c>
      <c r="AE267" s="4">
        <v>1.5375976440000001</v>
      </c>
      <c r="AF267" s="4">
        <v>7.3374410000000001E-2</v>
      </c>
      <c r="AG267" s="5">
        <v>8.3233333333333324</v>
      </c>
      <c r="AH267" s="6">
        <v>0.83524056800000002</v>
      </c>
      <c r="AI267" s="4">
        <v>0.54323564999999996</v>
      </c>
      <c r="AJ267" s="5">
        <v>3.53</v>
      </c>
      <c r="AK267" s="4">
        <v>0.36508879999999999</v>
      </c>
      <c r="AL267" s="4">
        <v>1.31E-7</v>
      </c>
    </row>
    <row r="268" spans="1:38" x14ac:dyDescent="0.2">
      <c r="A268" s="4" t="s">
        <v>468</v>
      </c>
      <c r="B268" s="4" t="e">
        <v>#N/A</v>
      </c>
      <c r="C268" s="4" t="e">
        <v>#N/A</v>
      </c>
      <c r="D268" s="4" t="s">
        <v>361</v>
      </c>
      <c r="E268" s="4"/>
      <c r="F268" s="4"/>
      <c r="G268" s="4"/>
      <c r="H268" s="5">
        <v>15.86</v>
      </c>
      <c r="I268" s="5">
        <v>10.5</v>
      </c>
      <c r="J268" s="6">
        <v>0.67779036100000001</v>
      </c>
      <c r="K268" s="6">
        <v>0.22046174299999999</v>
      </c>
      <c r="L268" s="5">
        <v>12.916666666666666</v>
      </c>
      <c r="M268" s="4">
        <v>0.84927141399999995</v>
      </c>
      <c r="N268" s="4">
        <v>0.73010277999999995</v>
      </c>
      <c r="O268" s="5">
        <v>10.123333333333333</v>
      </c>
      <c r="P268" s="4">
        <v>0.67832279500000003</v>
      </c>
      <c r="Q268" s="4">
        <v>0.321106485</v>
      </c>
      <c r="R268" s="5">
        <v>3.8433333333333333</v>
      </c>
      <c r="S268" s="6">
        <v>0.26915146200000001</v>
      </c>
      <c r="T268" s="6">
        <v>1.68E-6</v>
      </c>
      <c r="U268" s="5">
        <v>9.1033333333333335</v>
      </c>
      <c r="V268" s="6">
        <v>0.60931544100000001</v>
      </c>
      <c r="W268" s="6">
        <v>0.13055887699999999</v>
      </c>
      <c r="X268" s="5">
        <v>9.07</v>
      </c>
      <c r="Y268" s="4">
        <v>0.59391720699999995</v>
      </c>
      <c r="Z268" s="4">
        <v>0.20341198799999999</v>
      </c>
      <c r="AA268" s="5">
        <v>15.530000000000001</v>
      </c>
      <c r="AB268" s="4">
        <v>1.0026624500000001</v>
      </c>
      <c r="AC268" s="6">
        <v>0.99651268500000001</v>
      </c>
      <c r="AD268" s="5">
        <v>8.9666666666666668</v>
      </c>
      <c r="AE268" s="4">
        <v>0.59074886599999998</v>
      </c>
      <c r="AF268" s="4">
        <v>0.13984828299999999</v>
      </c>
      <c r="AG268" s="5">
        <v>7.9733333333333327</v>
      </c>
      <c r="AH268" s="6">
        <v>0.53059135800000001</v>
      </c>
      <c r="AI268" s="4">
        <v>6.1880724999999998E-2</v>
      </c>
      <c r="AJ268" s="5">
        <v>4.7</v>
      </c>
      <c r="AK268" s="4">
        <v>0.32212591299999999</v>
      </c>
      <c r="AL268" s="4">
        <v>4.4700000000000002E-5</v>
      </c>
    </row>
    <row r="269" spans="1:38" x14ac:dyDescent="0.2">
      <c r="A269" s="4" t="s">
        <v>469</v>
      </c>
      <c r="B269" s="4" t="e">
        <v>#N/A</v>
      </c>
      <c r="C269" s="4" t="e">
        <v>#N/A</v>
      </c>
      <c r="D269" s="4" t="s">
        <v>361</v>
      </c>
      <c r="E269" s="4"/>
      <c r="F269" s="4"/>
      <c r="G269" s="4"/>
      <c r="H269" s="5">
        <v>5.2166666666666659</v>
      </c>
      <c r="I269" s="5">
        <v>5.0633333333333335</v>
      </c>
      <c r="J269" s="6">
        <v>0.99434339800000004</v>
      </c>
      <c r="K269" s="6">
        <v>0.98949820499999996</v>
      </c>
      <c r="L269" s="5">
        <v>3.15</v>
      </c>
      <c r="M269" s="4">
        <v>0.62514166000000004</v>
      </c>
      <c r="N269" s="4">
        <v>0.11083773199999999</v>
      </c>
      <c r="O269" s="5">
        <v>3.5166666666666671</v>
      </c>
      <c r="P269" s="4">
        <v>0.71489262600000003</v>
      </c>
      <c r="Q269" s="4">
        <v>0.300499083</v>
      </c>
      <c r="R269" s="5">
        <v>2.2466666666666666</v>
      </c>
      <c r="S269" s="6">
        <v>0.47036076300000002</v>
      </c>
      <c r="T269" s="6">
        <v>1.832806E-3</v>
      </c>
      <c r="U269" s="5">
        <v>3.7233333333333332</v>
      </c>
      <c r="V269" s="6">
        <v>0.75319077499999998</v>
      </c>
      <c r="W269" s="6">
        <v>0.331199935</v>
      </c>
      <c r="X269" s="5">
        <v>4.55</v>
      </c>
      <c r="Y269" s="4">
        <v>0.89740264400000003</v>
      </c>
      <c r="Z269" s="4">
        <v>0.80634072800000001</v>
      </c>
      <c r="AA269" s="5">
        <v>4.0133333333333328</v>
      </c>
      <c r="AB269" s="4">
        <v>0.78268368300000002</v>
      </c>
      <c r="AC269" s="6">
        <v>0.53244236599999994</v>
      </c>
      <c r="AD269" s="5">
        <v>3.28</v>
      </c>
      <c r="AE269" s="4">
        <v>0.65042748699999997</v>
      </c>
      <c r="AF269" s="4">
        <v>0.15318690200000001</v>
      </c>
      <c r="AG269" s="5">
        <v>3.5933333333333337</v>
      </c>
      <c r="AH269" s="6">
        <v>0.72609981700000004</v>
      </c>
      <c r="AI269" s="4">
        <v>0.31671159399999999</v>
      </c>
      <c r="AJ269" s="5">
        <v>2.21</v>
      </c>
      <c r="AK269" s="4">
        <v>0.459301874</v>
      </c>
      <c r="AL269" s="4">
        <v>1.4760470000000001E-3</v>
      </c>
    </row>
    <row r="270" spans="1:38" x14ac:dyDescent="0.2">
      <c r="A270" s="4" t="s">
        <v>470</v>
      </c>
      <c r="B270" s="4" t="e">
        <v>#N/A</v>
      </c>
      <c r="C270" s="4" t="e">
        <v>#N/A</v>
      </c>
      <c r="D270" s="4" t="s">
        <v>361</v>
      </c>
      <c r="E270" s="4"/>
      <c r="F270" s="4"/>
      <c r="G270" s="4"/>
      <c r="H270" s="5">
        <v>140.41</v>
      </c>
      <c r="I270" s="5">
        <v>78.333333333333329</v>
      </c>
      <c r="J270" s="6">
        <v>0.567289233</v>
      </c>
      <c r="K270" s="6">
        <v>9.5697018999999994E-2</v>
      </c>
      <c r="L270" s="5">
        <v>95.853333333333339</v>
      </c>
      <c r="M270" s="4">
        <v>0.71106831500000001</v>
      </c>
      <c r="N270" s="4">
        <v>0.46102449400000001</v>
      </c>
      <c r="O270" s="5">
        <v>110.06333333333333</v>
      </c>
      <c r="P270" s="4">
        <v>0.83779524599999999</v>
      </c>
      <c r="Q270" s="4">
        <v>0.75094457800000003</v>
      </c>
      <c r="R270" s="5">
        <v>55.84</v>
      </c>
      <c r="S270" s="6">
        <v>0.44185552700000003</v>
      </c>
      <c r="T270" s="6">
        <v>8.2087770000000004E-3</v>
      </c>
      <c r="U270" s="5">
        <v>223.90333333333334</v>
      </c>
      <c r="V270" s="6">
        <v>1.6938452660000001</v>
      </c>
      <c r="W270" s="6">
        <v>0.155979707</v>
      </c>
      <c r="X270" s="5">
        <v>58.75</v>
      </c>
      <c r="Y270" s="4">
        <v>0.43428233300000002</v>
      </c>
      <c r="Z270" s="4">
        <v>5.0182851000000001E-2</v>
      </c>
      <c r="AA270" s="5">
        <v>144.51999999999998</v>
      </c>
      <c r="AB270" s="4">
        <v>1.0577243519999999</v>
      </c>
      <c r="AC270" s="6">
        <v>0.94369919400000002</v>
      </c>
      <c r="AD270" s="5">
        <v>121.81666666666666</v>
      </c>
      <c r="AE270" s="4">
        <v>0.90607240300000003</v>
      </c>
      <c r="AF270" s="4">
        <v>0.88530700200000001</v>
      </c>
      <c r="AG270" s="5">
        <v>319.56</v>
      </c>
      <c r="AH270" s="6">
        <v>2.4021272630000001</v>
      </c>
      <c r="AI270" s="4">
        <v>1.4606905E-2</v>
      </c>
      <c r="AJ270" s="5">
        <v>39.876666666666665</v>
      </c>
      <c r="AK270" s="4">
        <v>0.30915768100000002</v>
      </c>
      <c r="AL270" s="4">
        <v>1.27272E-4</v>
      </c>
    </row>
    <row r="271" spans="1:38" x14ac:dyDescent="0.2">
      <c r="A271" s="4" t="s">
        <v>471</v>
      </c>
      <c r="B271" s="4" t="e">
        <v>#N/A</v>
      </c>
      <c r="C271" s="4" t="e">
        <v>#N/A</v>
      </c>
      <c r="D271" s="4" t="s">
        <v>361</v>
      </c>
      <c r="E271" s="4"/>
      <c r="F271" s="4"/>
      <c r="G271" s="4"/>
      <c r="H271" s="5">
        <v>34.25</v>
      </c>
      <c r="I271" s="5">
        <v>25.403333333333336</v>
      </c>
      <c r="J271" s="6">
        <v>0.76093406399999997</v>
      </c>
      <c r="K271" s="6">
        <v>0.17377310200000001</v>
      </c>
      <c r="L271" s="5">
        <v>18.079999999999998</v>
      </c>
      <c r="M271" s="4">
        <v>0.54858831799999996</v>
      </c>
      <c r="N271" s="4">
        <v>2.2864830000000002E-3</v>
      </c>
      <c r="O271" s="5">
        <v>20.996666666666666</v>
      </c>
      <c r="P271" s="4">
        <v>0.65051330699999999</v>
      </c>
      <c r="Q271" s="4">
        <v>4.3372488000000001E-2</v>
      </c>
      <c r="R271" s="5">
        <v>18.78</v>
      </c>
      <c r="S271" s="6">
        <v>0.60823616999999996</v>
      </c>
      <c r="T271" s="6">
        <v>5.2921340000000004E-3</v>
      </c>
      <c r="U271" s="5">
        <v>20.116666666666664</v>
      </c>
      <c r="V271" s="6">
        <v>0.62219581000000002</v>
      </c>
      <c r="W271" s="6">
        <v>1.552251E-2</v>
      </c>
      <c r="X271" s="5">
        <v>22.09</v>
      </c>
      <c r="Y271" s="4">
        <v>0.67091553699999995</v>
      </c>
      <c r="Z271" s="4">
        <v>0.117160604</v>
      </c>
      <c r="AA271" s="5">
        <v>24.03</v>
      </c>
      <c r="AB271" s="4">
        <v>0.71820399499999998</v>
      </c>
      <c r="AC271" s="6">
        <v>0.183855677</v>
      </c>
      <c r="AD271" s="5">
        <v>14.583333333333334</v>
      </c>
      <c r="AE271" s="4">
        <v>0.44513617500000002</v>
      </c>
      <c r="AF271" s="4">
        <v>6.9800000000000001E-6</v>
      </c>
      <c r="AG271" s="5">
        <v>14.39</v>
      </c>
      <c r="AH271" s="6">
        <v>0.44479475800000001</v>
      </c>
      <c r="AI271" s="4">
        <v>2.37E-5</v>
      </c>
      <c r="AJ271" s="5">
        <v>26.356666666666666</v>
      </c>
      <c r="AK271" s="4">
        <v>0.83637803600000005</v>
      </c>
      <c r="AL271" s="4">
        <v>0.41682773200000001</v>
      </c>
    </row>
    <row r="272" spans="1:38" x14ac:dyDescent="0.2">
      <c r="A272" s="4" t="s">
        <v>472</v>
      </c>
      <c r="B272" s="4" t="e">
        <v>#N/A</v>
      </c>
      <c r="C272" s="4" t="e">
        <v>#N/A</v>
      </c>
      <c r="D272" s="4" t="s">
        <v>361</v>
      </c>
      <c r="E272" s="4"/>
      <c r="F272" s="4"/>
      <c r="G272" s="4"/>
      <c r="H272" s="5">
        <v>2529.5733333333333</v>
      </c>
      <c r="I272" s="5">
        <v>482.60999999999996</v>
      </c>
      <c r="J272" s="6">
        <v>0.19312306200000001</v>
      </c>
      <c r="K272" s="6">
        <v>2.55677E-4</v>
      </c>
      <c r="L272" s="5">
        <v>1160.3799999999999</v>
      </c>
      <c r="M272" s="4">
        <v>0.476469223</v>
      </c>
      <c r="N272" s="4">
        <v>0.22029379700000001</v>
      </c>
      <c r="O272" s="5">
        <v>1591.9133333333332</v>
      </c>
      <c r="P272" s="4">
        <v>0.66974458800000003</v>
      </c>
      <c r="Q272" s="4">
        <v>0.58323849400000005</v>
      </c>
      <c r="R272" s="5">
        <v>573.6633333333333</v>
      </c>
      <c r="S272" s="6">
        <v>0.25149695300000002</v>
      </c>
      <c r="T272" s="6">
        <v>1.7068299999999999E-3</v>
      </c>
      <c r="U272" s="5">
        <v>2410.2599999999998</v>
      </c>
      <c r="V272" s="6">
        <v>1.013003868</v>
      </c>
      <c r="W272" s="6">
        <v>0.98677440100000002</v>
      </c>
      <c r="X272" s="5">
        <v>1473.2449999999999</v>
      </c>
      <c r="Y272" s="4">
        <v>0.60568639899999999</v>
      </c>
      <c r="Z272" s="4">
        <v>0.49930466099999998</v>
      </c>
      <c r="AA272" s="5">
        <v>1395.28</v>
      </c>
      <c r="AB272" s="4">
        <v>0.56635524800000003</v>
      </c>
      <c r="AC272" s="6">
        <v>0.43421024699999999</v>
      </c>
      <c r="AD272" s="5">
        <v>1903.6833333333334</v>
      </c>
      <c r="AE272" s="4">
        <v>0.78525181499999996</v>
      </c>
      <c r="AF272" s="4">
        <v>0.78020429400000002</v>
      </c>
      <c r="AG272" s="5">
        <v>3841</v>
      </c>
      <c r="AH272" s="6">
        <v>1.599688701</v>
      </c>
      <c r="AI272" s="4">
        <v>0.46964267799999998</v>
      </c>
      <c r="AJ272" s="5">
        <v>1858.64</v>
      </c>
      <c r="AK272" s="4">
        <v>0.79822931799999997</v>
      </c>
      <c r="AL272" s="4">
        <v>0.72120353599999998</v>
      </c>
    </row>
    <row r="273" spans="1:38" x14ac:dyDescent="0.2">
      <c r="A273" s="4" t="s">
        <v>473</v>
      </c>
      <c r="B273" s="4" t="e">
        <v>#N/A</v>
      </c>
      <c r="C273" s="4" t="e">
        <v>#N/A</v>
      </c>
      <c r="D273" s="4" t="s">
        <v>361</v>
      </c>
      <c r="E273" s="4"/>
      <c r="F273" s="4"/>
      <c r="G273" s="4"/>
      <c r="H273" s="5">
        <v>763.35</v>
      </c>
      <c r="I273" s="5">
        <v>231.42</v>
      </c>
      <c r="J273" s="6">
        <v>0.31068846999999999</v>
      </c>
      <c r="K273" s="6">
        <v>1.5099999999999999E-7</v>
      </c>
      <c r="L273" s="5">
        <v>726.84</v>
      </c>
      <c r="M273" s="4">
        <v>0.98976555300000002</v>
      </c>
      <c r="N273" s="4">
        <v>0.98331590599999996</v>
      </c>
      <c r="O273" s="5">
        <v>806.90333333333331</v>
      </c>
      <c r="P273" s="4">
        <v>1.126866234</v>
      </c>
      <c r="Q273" s="4">
        <v>0.77614147499999997</v>
      </c>
      <c r="R273" s="5">
        <v>288.80333333333334</v>
      </c>
      <c r="S273" s="6">
        <v>0.42071104199999998</v>
      </c>
      <c r="T273" s="6">
        <v>8.2799999999999993E-5</v>
      </c>
      <c r="U273" s="5">
        <v>495.60666666666663</v>
      </c>
      <c r="V273" s="6">
        <v>0.69090675599999996</v>
      </c>
      <c r="W273" s="6">
        <v>0.18127964399999999</v>
      </c>
      <c r="X273" s="5">
        <v>556.38</v>
      </c>
      <c r="Y273" s="4">
        <v>0.75778353899999995</v>
      </c>
      <c r="Z273" s="4">
        <v>0.45667333599999999</v>
      </c>
      <c r="AA273" s="5">
        <v>520.21999999999991</v>
      </c>
      <c r="AB273" s="4">
        <v>0.70128320600000005</v>
      </c>
      <c r="AC273" s="6">
        <v>0.30474362199999999</v>
      </c>
      <c r="AD273" s="5">
        <v>703.95666666666659</v>
      </c>
      <c r="AE273" s="4">
        <v>0.96486234500000001</v>
      </c>
      <c r="AF273" s="4">
        <v>0.94716135000000001</v>
      </c>
      <c r="AG273" s="5">
        <v>616.70333333333326</v>
      </c>
      <c r="AH273" s="6">
        <v>0.85490651799999995</v>
      </c>
      <c r="AI273" s="4">
        <v>0.66291633500000002</v>
      </c>
      <c r="AJ273" s="5">
        <v>497.93333333333334</v>
      </c>
      <c r="AK273" s="4">
        <v>0.71030419600000005</v>
      </c>
      <c r="AL273" s="4">
        <v>0.19494589800000001</v>
      </c>
    </row>
    <row r="274" spans="1:38" x14ac:dyDescent="0.2">
      <c r="A274" s="4" t="s">
        <v>474</v>
      </c>
      <c r="B274" s="4" t="e">
        <v>#N/A</v>
      </c>
      <c r="C274" s="4" t="e">
        <v>#N/A</v>
      </c>
      <c r="D274" s="4" t="s">
        <v>361</v>
      </c>
      <c r="E274" s="4"/>
      <c r="F274" s="4"/>
      <c r="G274" s="4"/>
      <c r="H274" s="5">
        <v>571.7833333333333</v>
      </c>
      <c r="I274" s="5">
        <v>237.19000000000003</v>
      </c>
      <c r="J274" s="6">
        <v>0.42195085599999999</v>
      </c>
      <c r="K274" s="6">
        <v>6.26156E-4</v>
      </c>
      <c r="L274" s="5">
        <v>391.76666666666665</v>
      </c>
      <c r="M274" s="4">
        <v>0.71305016200000004</v>
      </c>
      <c r="N274" s="4">
        <v>0.342680873</v>
      </c>
      <c r="O274" s="5">
        <v>227.01333333333332</v>
      </c>
      <c r="P274" s="4">
        <v>0.42285497399999999</v>
      </c>
      <c r="Q274" s="4">
        <v>1.620444E-3</v>
      </c>
      <c r="R274" s="5">
        <v>411.20666666666665</v>
      </c>
      <c r="S274" s="6">
        <v>0.79974688199999999</v>
      </c>
      <c r="T274" s="6">
        <v>0.43581377999999998</v>
      </c>
      <c r="U274" s="5">
        <v>312.87</v>
      </c>
      <c r="V274" s="6">
        <v>0.57995405799999999</v>
      </c>
      <c r="W274" s="6">
        <v>5.7386202999999997E-2</v>
      </c>
      <c r="X274" s="5">
        <v>760.79499999999996</v>
      </c>
      <c r="Y274" s="4">
        <v>1.38342086</v>
      </c>
      <c r="Z274" s="4">
        <v>0.419130897</v>
      </c>
      <c r="AA274" s="5">
        <v>441.86666666666673</v>
      </c>
      <c r="AB274" s="4">
        <v>0.791752656</v>
      </c>
      <c r="AC274" s="6">
        <v>0.60243769999999996</v>
      </c>
      <c r="AD274" s="5">
        <v>544.64333333333332</v>
      </c>
      <c r="AE274" s="4">
        <v>0.98802735200000003</v>
      </c>
      <c r="AF274" s="4">
        <v>0.98623532199999997</v>
      </c>
      <c r="AG274" s="5">
        <v>402.09666666666664</v>
      </c>
      <c r="AH274" s="6">
        <v>0.74092690299999997</v>
      </c>
      <c r="AI274" s="4">
        <v>0.39365256799999998</v>
      </c>
      <c r="AJ274" s="5">
        <v>1168.6266666666668</v>
      </c>
      <c r="AK274" s="4">
        <v>2.2227776289999999</v>
      </c>
      <c r="AL274" s="4">
        <v>1.645136E-3</v>
      </c>
    </row>
    <row r="275" spans="1:38" x14ac:dyDescent="0.2">
      <c r="A275" s="4" t="s">
        <v>475</v>
      </c>
      <c r="B275" s="4" t="e">
        <v>#N/A</v>
      </c>
      <c r="C275" s="4" t="e">
        <v>#N/A</v>
      </c>
      <c r="D275" s="4" t="s">
        <v>361</v>
      </c>
      <c r="E275" s="4"/>
      <c r="F275" s="4"/>
      <c r="G275" s="4"/>
      <c r="H275" s="5">
        <v>422.33333333333331</v>
      </c>
      <c r="I275" s="5">
        <v>160.24</v>
      </c>
      <c r="J275" s="6">
        <v>0.38951055600000001</v>
      </c>
      <c r="K275" s="6">
        <v>1.4100000000000001E-12</v>
      </c>
      <c r="L275" s="5">
        <v>412.58</v>
      </c>
      <c r="M275" s="4">
        <v>1.016871138</v>
      </c>
      <c r="N275" s="4">
        <v>0.95241284199999998</v>
      </c>
      <c r="O275" s="5">
        <v>391.26333333333332</v>
      </c>
      <c r="P275" s="4">
        <v>0.98530154800000003</v>
      </c>
      <c r="Q275" s="4">
        <v>0.96298035800000004</v>
      </c>
      <c r="R275" s="5">
        <v>217.01666666666665</v>
      </c>
      <c r="S275" s="6">
        <v>0.571282026</v>
      </c>
      <c r="T275" s="6">
        <v>3.5899999999999998E-5</v>
      </c>
      <c r="U275" s="5">
        <v>245.56666666666669</v>
      </c>
      <c r="V275" s="6">
        <v>0.61606361499999995</v>
      </c>
      <c r="W275" s="6">
        <v>1.035963E-3</v>
      </c>
      <c r="X275" s="5">
        <v>399.14499999999998</v>
      </c>
      <c r="Y275" s="4">
        <v>0.98493053699999999</v>
      </c>
      <c r="Z275" s="4">
        <v>0.96004231200000001</v>
      </c>
      <c r="AA275" s="5">
        <v>531.42999999999995</v>
      </c>
      <c r="AB275" s="4">
        <v>1.291163469</v>
      </c>
      <c r="AC275" s="6">
        <v>0.20302330199999999</v>
      </c>
      <c r="AD275" s="5">
        <v>351.65333333333336</v>
      </c>
      <c r="AE275" s="4">
        <v>0.87045919100000002</v>
      </c>
      <c r="AF275" s="4">
        <v>0.54153116199999995</v>
      </c>
      <c r="AG275" s="5">
        <v>158.28333333333333</v>
      </c>
      <c r="AH275" s="6">
        <v>0.39505243400000001</v>
      </c>
      <c r="AI275" s="4">
        <v>8.62E-12</v>
      </c>
      <c r="AJ275" s="5">
        <v>280.89333333333337</v>
      </c>
      <c r="AK275" s="4">
        <v>0.72410975799999999</v>
      </c>
      <c r="AL275" s="4">
        <v>3.3024732000000001E-2</v>
      </c>
    </row>
    <row r="276" spans="1:38" x14ac:dyDescent="0.2">
      <c r="A276" s="4" t="s">
        <v>476</v>
      </c>
      <c r="B276" s="4" t="e">
        <v>#N/A</v>
      </c>
      <c r="C276" s="4" t="e">
        <v>#N/A</v>
      </c>
      <c r="D276" s="4" t="s">
        <v>361</v>
      </c>
      <c r="E276" s="4"/>
      <c r="F276" s="4"/>
      <c r="G276" s="4"/>
      <c r="H276" s="5">
        <v>120.65999999999998</v>
      </c>
      <c r="I276" s="5">
        <v>12.28</v>
      </c>
      <c r="J276" s="6">
        <v>0.102317621</v>
      </c>
      <c r="K276" s="6">
        <v>6.8940080000000001E-3</v>
      </c>
      <c r="L276" s="5">
        <v>50.26</v>
      </c>
      <c r="M276" s="4">
        <v>0.42965231500000001</v>
      </c>
      <c r="N276" s="4">
        <v>0.49383916900000002</v>
      </c>
      <c r="O276" s="5">
        <v>69.706666666666663</v>
      </c>
      <c r="P276" s="4">
        <v>0.60430380299999997</v>
      </c>
      <c r="Q276" s="4">
        <v>0.72674030599999995</v>
      </c>
      <c r="R276" s="5">
        <v>11.496666666666668</v>
      </c>
      <c r="S276" s="6">
        <v>0.103791461</v>
      </c>
      <c r="T276" s="6">
        <v>5.1341989999999999E-3</v>
      </c>
      <c r="U276" s="5">
        <v>52.379999999999995</v>
      </c>
      <c r="V276" s="6">
        <v>0.45346909600000002</v>
      </c>
      <c r="W276" s="6">
        <v>0.464224584</v>
      </c>
      <c r="X276" s="5">
        <v>24.225000000000001</v>
      </c>
      <c r="Y276" s="4">
        <v>0.205199989</v>
      </c>
      <c r="Z276" s="4">
        <v>0.18503847500000001</v>
      </c>
      <c r="AA276" s="5">
        <v>47.669999999999995</v>
      </c>
      <c r="AB276" s="4">
        <v>0.39939534199999999</v>
      </c>
      <c r="AC276" s="6">
        <v>0.50611299399999998</v>
      </c>
      <c r="AD276" s="5">
        <v>26.376666666666665</v>
      </c>
      <c r="AE276" s="4">
        <v>0.225104316</v>
      </c>
      <c r="AF276" s="4">
        <v>0.16284784499999999</v>
      </c>
      <c r="AG276" s="5">
        <v>22.656666666666666</v>
      </c>
      <c r="AH276" s="6">
        <v>0.193057069</v>
      </c>
      <c r="AI276" s="4">
        <v>0.1025081</v>
      </c>
      <c r="AJ276" s="5">
        <v>25.48</v>
      </c>
      <c r="AK276" s="4">
        <v>0.2250656</v>
      </c>
      <c r="AL276" s="4">
        <v>0.100880631</v>
      </c>
    </row>
    <row r="277" spans="1:38" x14ac:dyDescent="0.2">
      <c r="A277" s="4" t="s">
        <v>477</v>
      </c>
      <c r="B277" s="4" t="e">
        <v>#N/A</v>
      </c>
      <c r="C277" s="4" t="e">
        <v>#N/A</v>
      </c>
      <c r="D277" s="4" t="s">
        <v>361</v>
      </c>
      <c r="E277" s="4"/>
      <c r="F277" s="4"/>
      <c r="G277" s="4"/>
      <c r="H277" s="5">
        <v>52.273333333333333</v>
      </c>
      <c r="I277" s="5">
        <v>19.77</v>
      </c>
      <c r="J277" s="6">
        <v>0.38681690699999999</v>
      </c>
      <c r="K277" s="6">
        <v>5.5971199999999997E-3</v>
      </c>
      <c r="L277" s="5">
        <v>34.43333333333333</v>
      </c>
      <c r="M277" s="4">
        <v>0.68042424899999998</v>
      </c>
      <c r="N277" s="4">
        <v>0.43130593</v>
      </c>
      <c r="O277" s="5">
        <v>29.333333333333332</v>
      </c>
      <c r="P277" s="4">
        <v>0.59246186899999997</v>
      </c>
      <c r="Q277" s="4">
        <v>0.24368600900000001</v>
      </c>
      <c r="R277" s="5">
        <v>16.72</v>
      </c>
      <c r="S277" s="6">
        <v>0.35231726499999999</v>
      </c>
      <c r="T277" s="6">
        <v>1.3939689999999999E-3</v>
      </c>
      <c r="U277" s="5">
        <v>26.673333333333332</v>
      </c>
      <c r="V277" s="6">
        <v>0.53692969899999998</v>
      </c>
      <c r="W277" s="6">
        <v>0.110880142</v>
      </c>
      <c r="X277" s="5">
        <v>28.615000000000002</v>
      </c>
      <c r="Y277" s="4">
        <v>0.56349351599999997</v>
      </c>
      <c r="Z277" s="4">
        <v>0.25006332199999998</v>
      </c>
      <c r="AA277" s="5">
        <v>41.093333333333334</v>
      </c>
      <c r="AB277" s="4">
        <v>0.79950625200000003</v>
      </c>
      <c r="AC277" s="6">
        <v>0.72464401899999997</v>
      </c>
      <c r="AD277" s="5">
        <v>30.556666666666668</v>
      </c>
      <c r="AE277" s="4">
        <v>0.60538489600000001</v>
      </c>
      <c r="AF277" s="4">
        <v>0.27891176099999998</v>
      </c>
      <c r="AG277" s="5">
        <v>31.033333333333335</v>
      </c>
      <c r="AH277" s="6">
        <v>0.61871843699999995</v>
      </c>
      <c r="AI277" s="4">
        <v>0.27910714599999997</v>
      </c>
      <c r="AJ277" s="5">
        <v>30.466666666666669</v>
      </c>
      <c r="AK277" s="4">
        <v>0.62816952100000001</v>
      </c>
      <c r="AL277" s="4">
        <v>0.23100963699999999</v>
      </c>
    </row>
    <row r="278" spans="1:38" x14ac:dyDescent="0.2">
      <c r="A278" s="4" t="s">
        <v>478</v>
      </c>
      <c r="B278" s="4" t="e">
        <v>#N/A</v>
      </c>
      <c r="C278" s="4" t="e">
        <v>#N/A</v>
      </c>
      <c r="D278" s="4" t="s">
        <v>361</v>
      </c>
      <c r="E278" s="4"/>
      <c r="F278" s="4"/>
      <c r="G278" s="4"/>
      <c r="H278" s="5">
        <v>13.163333333333332</v>
      </c>
      <c r="I278" s="5">
        <v>5.8533333333333326</v>
      </c>
      <c r="J278" s="6">
        <v>0.45856406300000002</v>
      </c>
      <c r="K278" s="6">
        <v>2.6000000000000001E-11</v>
      </c>
      <c r="L278" s="5">
        <v>16.293333333333333</v>
      </c>
      <c r="M278" s="4">
        <v>1.289417104</v>
      </c>
      <c r="N278" s="4">
        <v>8.6247569999999996E-2</v>
      </c>
      <c r="O278" s="5">
        <v>14.909999999999998</v>
      </c>
      <c r="P278" s="4">
        <v>1.2024064889999999</v>
      </c>
      <c r="Q278" s="4">
        <v>0.25392367399999999</v>
      </c>
      <c r="R278" s="5">
        <v>7.8366666666666669</v>
      </c>
      <c r="S278" s="6">
        <v>0.66218776999999995</v>
      </c>
      <c r="T278" s="6">
        <v>4.8707699999999999E-4</v>
      </c>
      <c r="U278" s="5">
        <v>7.7966666666666669</v>
      </c>
      <c r="V278" s="6">
        <v>0.62815370599999998</v>
      </c>
      <c r="W278" s="6">
        <v>1.78066E-4</v>
      </c>
      <c r="X278" s="5">
        <v>18.310000000000002</v>
      </c>
      <c r="Y278" s="4">
        <v>1.449929397</v>
      </c>
      <c r="Z278" s="4">
        <v>1.8582655E-2</v>
      </c>
      <c r="AA278" s="5">
        <v>20.486666666666668</v>
      </c>
      <c r="AB278" s="4">
        <v>1.594052638</v>
      </c>
      <c r="AC278" s="6">
        <v>2.1853500000000001E-4</v>
      </c>
      <c r="AD278" s="5">
        <v>14.293333333333331</v>
      </c>
      <c r="AE278" s="4">
        <v>1.1364345119999999</v>
      </c>
      <c r="AF278" s="4">
        <v>0.48913663400000001</v>
      </c>
      <c r="AG278" s="5">
        <v>5.7133333333333338</v>
      </c>
      <c r="AH278" s="6">
        <v>0.457704255</v>
      </c>
      <c r="AI278" s="4">
        <v>8.5599999999999994E-11</v>
      </c>
      <c r="AJ278" s="5">
        <v>10.493333333333332</v>
      </c>
      <c r="AK278" s="4">
        <v>0.86767698599999998</v>
      </c>
      <c r="AL278" s="4">
        <v>0.32508621900000001</v>
      </c>
    </row>
    <row r="279" spans="1:38" x14ac:dyDescent="0.2">
      <c r="A279" s="4" t="s">
        <v>479</v>
      </c>
      <c r="B279" s="4" t="e">
        <v>#N/A</v>
      </c>
      <c r="C279" s="4" t="e">
        <v>#N/A</v>
      </c>
      <c r="D279" s="4" t="s">
        <v>361</v>
      </c>
      <c r="E279" s="4"/>
      <c r="F279" s="4"/>
      <c r="G279" s="4"/>
      <c r="H279" s="5">
        <v>32.726666666666667</v>
      </c>
      <c r="I279" s="5">
        <v>12.353333333333333</v>
      </c>
      <c r="J279" s="6">
        <v>0.38892888399999997</v>
      </c>
      <c r="K279" s="6">
        <v>2.16238E-4</v>
      </c>
      <c r="L279" s="5">
        <v>37.583333333333336</v>
      </c>
      <c r="M279" s="4">
        <v>1.1914891270000001</v>
      </c>
      <c r="N279" s="4">
        <v>0.68115594800000001</v>
      </c>
      <c r="O279" s="5">
        <v>36.723333333333336</v>
      </c>
      <c r="P279" s="4">
        <v>1.188251033</v>
      </c>
      <c r="Q279" s="4">
        <v>0.69266420200000001</v>
      </c>
      <c r="R279" s="5">
        <v>13.123333333333333</v>
      </c>
      <c r="S279" s="6">
        <v>0.44427280299999999</v>
      </c>
      <c r="T279" s="6">
        <v>1.1050929999999999E-3</v>
      </c>
      <c r="U279" s="5">
        <v>17.893333333333334</v>
      </c>
      <c r="V279" s="6">
        <v>0.58047071500000003</v>
      </c>
      <c r="W279" s="6">
        <v>6.1549263E-2</v>
      </c>
      <c r="X279" s="5">
        <v>30.355</v>
      </c>
      <c r="Y279" s="4">
        <v>0.96394351099999998</v>
      </c>
      <c r="Z279" s="4">
        <v>0.94338370599999999</v>
      </c>
      <c r="AA279" s="5">
        <v>23.320000000000004</v>
      </c>
      <c r="AB279" s="4">
        <v>0.72854447200000005</v>
      </c>
      <c r="AC279" s="6">
        <v>0.44097191600000002</v>
      </c>
      <c r="AD279" s="5">
        <v>19.416666666666668</v>
      </c>
      <c r="AE279" s="4">
        <v>0.621004432</v>
      </c>
      <c r="AF279" s="4">
        <v>0.14746822400000001</v>
      </c>
      <c r="AG279" s="5">
        <v>16.93</v>
      </c>
      <c r="AH279" s="6">
        <v>0.54455224300000005</v>
      </c>
      <c r="AI279" s="4">
        <v>4.5995758999999997E-2</v>
      </c>
      <c r="AJ279" s="5">
        <v>28.036666666666665</v>
      </c>
      <c r="AK279" s="4">
        <v>0.927638144</v>
      </c>
      <c r="AL279" s="4">
        <v>0.84242266300000002</v>
      </c>
    </row>
    <row r="280" spans="1:38" x14ac:dyDescent="0.2">
      <c r="A280" s="4" t="s">
        <v>480</v>
      </c>
      <c r="B280" s="4" t="e">
        <v>#N/A</v>
      </c>
      <c r="C280" s="4" t="e">
        <v>#N/A</v>
      </c>
      <c r="D280" s="4" t="s">
        <v>361</v>
      </c>
      <c r="E280" s="4"/>
      <c r="F280" s="4"/>
      <c r="G280" s="4"/>
      <c r="H280" s="5">
        <v>21.439999999999998</v>
      </c>
      <c r="I280" s="5">
        <v>9.3133333333333326</v>
      </c>
      <c r="J280" s="6">
        <v>0.44684958200000002</v>
      </c>
      <c r="K280" s="6">
        <v>1.73E-26</v>
      </c>
      <c r="L280" s="5">
        <v>11.676666666666668</v>
      </c>
      <c r="M280" s="4">
        <v>0.56748145999999999</v>
      </c>
      <c r="N280" s="4">
        <v>1.6199999999999999E-13</v>
      </c>
      <c r="O280" s="5">
        <v>10.86</v>
      </c>
      <c r="P280" s="4">
        <v>0.53894613899999999</v>
      </c>
      <c r="Q280" s="4">
        <v>1.0399999999999999E-15</v>
      </c>
      <c r="R280" s="5">
        <v>12.356666666666667</v>
      </c>
      <c r="S280" s="6">
        <v>0.63914225700000005</v>
      </c>
      <c r="T280" s="6">
        <v>5.0799999999999998E-9</v>
      </c>
      <c r="U280" s="5">
        <v>11.486666666666665</v>
      </c>
      <c r="V280" s="6">
        <v>0.56821476900000001</v>
      </c>
      <c r="W280" s="6">
        <v>1.95E-13</v>
      </c>
      <c r="X280" s="5">
        <v>18.164999999999999</v>
      </c>
      <c r="Y280" s="4">
        <v>0.87793562999999997</v>
      </c>
      <c r="Z280" s="4">
        <v>0.29054254000000002</v>
      </c>
      <c r="AA280" s="5">
        <v>16.23</v>
      </c>
      <c r="AB280" s="4">
        <v>0.77577138499999998</v>
      </c>
      <c r="AC280" s="6">
        <v>6.5956169999999998E-3</v>
      </c>
      <c r="AD280" s="5">
        <v>15.38</v>
      </c>
      <c r="AE280" s="4">
        <v>0.74950159199999999</v>
      </c>
      <c r="AF280" s="4">
        <v>7.1264899999999999E-4</v>
      </c>
      <c r="AG280" s="5">
        <v>16.946666666666669</v>
      </c>
      <c r="AH280" s="6">
        <v>0.833906535</v>
      </c>
      <c r="AI280" s="4">
        <v>6.6526956999999998E-2</v>
      </c>
      <c r="AJ280" s="5">
        <v>9.2433333333333323</v>
      </c>
      <c r="AK280" s="4">
        <v>0.468732174</v>
      </c>
      <c r="AL280" s="4">
        <v>1.44E-24</v>
      </c>
    </row>
    <row r="281" spans="1:38" x14ac:dyDescent="0.2">
      <c r="A281" s="4" t="s">
        <v>481</v>
      </c>
      <c r="B281" s="4" t="e">
        <v>#N/A</v>
      </c>
      <c r="C281" s="4" t="e">
        <v>#N/A</v>
      </c>
      <c r="D281" s="4" t="s">
        <v>361</v>
      </c>
      <c r="E281" s="4"/>
      <c r="F281" s="4"/>
      <c r="G281" s="4"/>
      <c r="H281" s="5">
        <v>28.909999999999997</v>
      </c>
      <c r="I281" s="5">
        <v>10.363333333333332</v>
      </c>
      <c r="J281" s="6">
        <v>0.37021907399999998</v>
      </c>
      <c r="K281" s="6">
        <v>1.7100000000000001E-8</v>
      </c>
      <c r="L281" s="5">
        <v>37.803333333333335</v>
      </c>
      <c r="M281" s="4">
        <v>1.3638374360000001</v>
      </c>
      <c r="N281" s="4">
        <v>0.18691994100000001</v>
      </c>
      <c r="O281" s="5">
        <v>27.643333333333334</v>
      </c>
      <c r="P281" s="4">
        <v>1.0172904229999999</v>
      </c>
      <c r="Q281" s="4">
        <v>0.964648379</v>
      </c>
      <c r="R281" s="5">
        <v>13.663333333333334</v>
      </c>
      <c r="S281" s="6">
        <v>0.52563109600000002</v>
      </c>
      <c r="T281" s="6">
        <v>2.4115599999999999E-4</v>
      </c>
      <c r="U281" s="5">
        <v>13.86</v>
      </c>
      <c r="V281" s="6">
        <v>0.50937867999999997</v>
      </c>
      <c r="W281" s="6">
        <v>2.8191199999999999E-4</v>
      </c>
      <c r="X281" s="5">
        <v>36.74</v>
      </c>
      <c r="Y281" s="4">
        <v>1.3248973340000001</v>
      </c>
      <c r="Z281" s="4">
        <v>0.30083025499999999</v>
      </c>
      <c r="AA281" s="5">
        <v>46.556666666666672</v>
      </c>
      <c r="AB281" s="4">
        <v>1.6529778470000001</v>
      </c>
      <c r="AC281" s="6">
        <v>1.7732894999999999E-2</v>
      </c>
      <c r="AD281" s="5">
        <v>23.636666666666667</v>
      </c>
      <c r="AE281" s="4">
        <v>0.85847070400000003</v>
      </c>
      <c r="AF281" s="4">
        <v>0.61075095099999999</v>
      </c>
      <c r="AG281" s="5">
        <v>9.2433333333333323</v>
      </c>
      <c r="AH281" s="6">
        <v>0.33863236299999999</v>
      </c>
      <c r="AI281" s="4">
        <v>1.86E-9</v>
      </c>
      <c r="AJ281" s="5">
        <v>15.843333333333334</v>
      </c>
      <c r="AK281" s="4">
        <v>0.59754959299999999</v>
      </c>
      <c r="AL281" s="4">
        <v>5.4541980000000004E-3</v>
      </c>
    </row>
    <row r="282" spans="1:38" x14ac:dyDescent="0.2">
      <c r="A282" s="4" t="s">
        <v>482</v>
      </c>
      <c r="B282" s="4" t="e">
        <v>#N/A</v>
      </c>
      <c r="C282" s="4" t="e">
        <v>#N/A</v>
      </c>
      <c r="D282" s="4" t="s">
        <v>361</v>
      </c>
      <c r="E282" s="4"/>
      <c r="F282" s="4"/>
      <c r="G282" s="4"/>
      <c r="H282" s="5">
        <v>203.4</v>
      </c>
      <c r="I282" s="5">
        <v>4.8166666666666664</v>
      </c>
      <c r="J282" s="6">
        <v>2.3762366E-2</v>
      </c>
      <c r="K282" s="6">
        <v>2.086035E-3</v>
      </c>
      <c r="L282" s="5">
        <v>53.91</v>
      </c>
      <c r="M282" s="4">
        <v>0.27372885800000002</v>
      </c>
      <c r="N282" s="4">
        <v>0.46701328199999997</v>
      </c>
      <c r="O282" s="5">
        <v>76.86</v>
      </c>
      <c r="P282" s="4">
        <v>0.39514396899999998</v>
      </c>
      <c r="Q282" s="4">
        <v>0.64070295899999996</v>
      </c>
      <c r="R282" s="5">
        <v>6.370000000000001</v>
      </c>
      <c r="S282" s="6">
        <v>3.4095203999999997E-2</v>
      </c>
      <c r="T282" s="6">
        <v>4.146065E-3</v>
      </c>
      <c r="U282" s="5">
        <v>83.566666666666677</v>
      </c>
      <c r="V282" s="6">
        <v>0.42951264</v>
      </c>
      <c r="W282" s="6">
        <v>0.61276067999999995</v>
      </c>
      <c r="X282" s="5">
        <v>7.3900000000000006</v>
      </c>
      <c r="Y282" s="4">
        <v>3.7067168999999997E-2</v>
      </c>
      <c r="Z282" s="4">
        <v>4.2817194000000003E-2</v>
      </c>
      <c r="AA282" s="5">
        <v>114.69333333333331</v>
      </c>
      <c r="AB282" s="4">
        <v>0.57035861099999996</v>
      </c>
      <c r="AC282" s="6">
        <v>0.82514135499999997</v>
      </c>
      <c r="AD282" s="5">
        <v>15.99</v>
      </c>
      <c r="AE282" s="4">
        <v>8.1211357999999997E-2</v>
      </c>
      <c r="AF282" s="4">
        <v>9.1759885999999999E-2</v>
      </c>
      <c r="AG282" s="5">
        <v>33.28</v>
      </c>
      <c r="AH282" s="6">
        <v>0.16697637900000001</v>
      </c>
      <c r="AI282" s="4">
        <v>0.25758524500000002</v>
      </c>
      <c r="AJ282" s="5">
        <v>77.643333333333331</v>
      </c>
      <c r="AK282" s="4">
        <v>0.40620124899999999</v>
      </c>
      <c r="AL282" s="4">
        <v>0.56607566399999998</v>
      </c>
    </row>
    <row r="283" spans="1:38" x14ac:dyDescent="0.2">
      <c r="A283" s="4" t="s">
        <v>483</v>
      </c>
      <c r="B283" s="4" t="e">
        <v>#N/A</v>
      </c>
      <c r="C283" s="4" t="e">
        <v>#N/A</v>
      </c>
      <c r="D283" s="4" t="s">
        <v>361</v>
      </c>
      <c r="E283" s="4"/>
      <c r="F283" s="4"/>
      <c r="G283" s="4"/>
      <c r="H283" s="5">
        <v>16.113333333333333</v>
      </c>
      <c r="I283" s="5">
        <v>5.0599999999999996</v>
      </c>
      <c r="J283" s="6">
        <v>0.32591147100000001</v>
      </c>
      <c r="K283" s="6">
        <v>1.6899999999999999E-6</v>
      </c>
      <c r="L283" s="5">
        <v>26.006666666666664</v>
      </c>
      <c r="M283" s="4">
        <v>1.666834841</v>
      </c>
      <c r="N283" s="4">
        <v>2.655501E-2</v>
      </c>
      <c r="O283" s="5">
        <v>18.693333333333332</v>
      </c>
      <c r="P283" s="4">
        <v>1.227475774</v>
      </c>
      <c r="Q283" s="4">
        <v>0.51134111999999998</v>
      </c>
      <c r="R283" s="5">
        <v>7.6133333333333333</v>
      </c>
      <c r="S283" s="6">
        <v>0.51070853900000002</v>
      </c>
      <c r="T283" s="6">
        <v>2.222908E-3</v>
      </c>
      <c r="U283" s="5">
        <v>12.030000000000001</v>
      </c>
      <c r="V283" s="6">
        <v>0.78545774099999999</v>
      </c>
      <c r="W283" s="6">
        <v>0.36286125800000002</v>
      </c>
      <c r="X283" s="5">
        <v>25.04</v>
      </c>
      <c r="Y283" s="4">
        <v>1.599140749</v>
      </c>
      <c r="Z283" s="4">
        <v>8.5255304000000004E-2</v>
      </c>
      <c r="AA283" s="5">
        <v>22.953333333333333</v>
      </c>
      <c r="AB283" s="4">
        <v>1.448505503</v>
      </c>
      <c r="AC283" s="6">
        <v>0.17688604899999999</v>
      </c>
      <c r="AD283" s="5">
        <v>12.996666666666664</v>
      </c>
      <c r="AE283" s="4">
        <v>0.83717259099999997</v>
      </c>
      <c r="AF283" s="4">
        <v>0.60257144600000001</v>
      </c>
      <c r="AG283" s="5">
        <v>6.0166666666666666</v>
      </c>
      <c r="AH283" s="6">
        <v>0.38013166399999998</v>
      </c>
      <c r="AI283" s="4">
        <v>1.33115E-4</v>
      </c>
      <c r="AJ283" s="5">
        <v>11.406666666666666</v>
      </c>
      <c r="AK283" s="4">
        <v>0.76518870699999997</v>
      </c>
      <c r="AL283" s="4">
        <v>0.27823177300000002</v>
      </c>
    </row>
    <row r="284" spans="1:38" x14ac:dyDescent="0.2">
      <c r="A284" s="4" t="s">
        <v>484</v>
      </c>
      <c r="B284" s="4" t="e">
        <v>#N/A</v>
      </c>
      <c r="C284" s="4" t="e">
        <v>#N/A</v>
      </c>
      <c r="D284" s="4" t="s">
        <v>361</v>
      </c>
      <c r="E284" s="4"/>
      <c r="F284" s="4"/>
      <c r="G284" s="4"/>
      <c r="H284" s="5">
        <v>15.343333333333334</v>
      </c>
      <c r="I284" s="5">
        <v>13.496666666666668</v>
      </c>
      <c r="J284" s="6">
        <v>0.91085765500000004</v>
      </c>
      <c r="K284" s="6">
        <v>0.74175369499999999</v>
      </c>
      <c r="L284" s="5">
        <v>6.3433333333333337</v>
      </c>
      <c r="M284" s="4">
        <v>0.431360519</v>
      </c>
      <c r="N284" s="4">
        <v>6.7700000000000006E-5</v>
      </c>
      <c r="O284" s="5">
        <v>6.206666666666667</v>
      </c>
      <c r="P284" s="4">
        <v>0.42932257099999999</v>
      </c>
      <c r="Q284" s="4">
        <v>5.77E-5</v>
      </c>
      <c r="R284" s="5">
        <v>8.2233333333333345</v>
      </c>
      <c r="S284" s="6">
        <v>0.59576197600000003</v>
      </c>
      <c r="T284" s="6">
        <v>1.0178167E-2</v>
      </c>
      <c r="U284" s="5">
        <v>8.0233333333333334</v>
      </c>
      <c r="V284" s="6">
        <v>0.55486114399999997</v>
      </c>
      <c r="W284" s="6">
        <v>6.7244840000000002E-3</v>
      </c>
      <c r="X284" s="5">
        <v>13.81</v>
      </c>
      <c r="Y284" s="4">
        <v>0.93584534200000002</v>
      </c>
      <c r="Z284" s="4">
        <v>0.86919262799999997</v>
      </c>
      <c r="AA284" s="5">
        <v>12.479999999999999</v>
      </c>
      <c r="AB284" s="4">
        <v>0.83308122799999995</v>
      </c>
      <c r="AC284" s="6">
        <v>0.61059824100000004</v>
      </c>
      <c r="AD284" s="5">
        <v>6.2733333333333334</v>
      </c>
      <c r="AE284" s="4">
        <v>0.42804976900000002</v>
      </c>
      <c r="AF284" s="4">
        <v>3.5099999999999999E-5</v>
      </c>
      <c r="AG284" s="5">
        <v>11.479999999999999</v>
      </c>
      <c r="AH284" s="6">
        <v>0.79093926999999997</v>
      </c>
      <c r="AI284" s="4">
        <v>0.40612201999999997</v>
      </c>
      <c r="AJ284" s="5">
        <v>7.1933333333333325</v>
      </c>
      <c r="AK284" s="4">
        <v>0.510759195</v>
      </c>
      <c r="AL284" s="4">
        <v>9.2919400000000005E-4</v>
      </c>
    </row>
    <row r="285" spans="1:38" x14ac:dyDescent="0.2">
      <c r="A285" s="4" t="s">
        <v>485</v>
      </c>
      <c r="B285" s="4" t="e">
        <v>#N/A</v>
      </c>
      <c r="C285" s="4" t="e">
        <v>#N/A</v>
      </c>
      <c r="D285" s="4" t="s">
        <v>361</v>
      </c>
      <c r="E285" s="4"/>
      <c r="F285" s="4"/>
      <c r="G285" s="4"/>
      <c r="H285" s="5">
        <v>12.733333333333333</v>
      </c>
      <c r="I285" s="5">
        <v>7.7133333333333338</v>
      </c>
      <c r="J285" s="6">
        <v>0.62503659899999997</v>
      </c>
      <c r="K285" s="6">
        <v>4.8915230000000001E-3</v>
      </c>
      <c r="L285" s="5">
        <v>5.33</v>
      </c>
      <c r="M285" s="4">
        <v>0.44018395599999999</v>
      </c>
      <c r="N285" s="4">
        <v>7.0800000000000004E-7</v>
      </c>
      <c r="O285" s="5">
        <v>5.083333333333333</v>
      </c>
      <c r="P285" s="4">
        <v>0.42483954400000001</v>
      </c>
      <c r="Q285" s="4">
        <v>2.6100000000000002E-7</v>
      </c>
      <c r="R285" s="5">
        <v>7.9733333333333336</v>
      </c>
      <c r="S285" s="6">
        <v>0.69312413500000003</v>
      </c>
      <c r="T285" s="6">
        <v>2.5941756999999999E-2</v>
      </c>
      <c r="U285" s="5">
        <v>6.9833333333333343</v>
      </c>
      <c r="V285" s="6">
        <v>0.58057208400000004</v>
      </c>
      <c r="W285" s="6">
        <v>1.4468560000000001E-3</v>
      </c>
      <c r="X285" s="5">
        <v>8.7199999999999989</v>
      </c>
      <c r="Y285" s="4">
        <v>0.70841917899999995</v>
      </c>
      <c r="Z285" s="4">
        <v>0.13850119499999999</v>
      </c>
      <c r="AA285" s="5">
        <v>8.3533333333333335</v>
      </c>
      <c r="AB285" s="4">
        <v>0.67221260100000002</v>
      </c>
      <c r="AC285" s="6">
        <v>5.0703278999999997E-2</v>
      </c>
      <c r="AD285" s="5">
        <v>5.4066666666666663</v>
      </c>
      <c r="AE285" s="4">
        <v>0.44334463400000002</v>
      </c>
      <c r="AF285" s="4">
        <v>5.2900000000000004E-7</v>
      </c>
      <c r="AG285" s="5">
        <v>15.590000000000002</v>
      </c>
      <c r="AH285" s="6">
        <v>1.2895537690000001</v>
      </c>
      <c r="AI285" s="4">
        <v>0.212808093</v>
      </c>
      <c r="AJ285" s="5">
        <v>6.3466666666666667</v>
      </c>
      <c r="AK285" s="4">
        <v>0.540779071</v>
      </c>
      <c r="AL285" s="4">
        <v>1.3673900000000001E-4</v>
      </c>
    </row>
    <row r="286" spans="1:38" x14ac:dyDescent="0.2">
      <c r="A286" s="4" t="s">
        <v>486</v>
      </c>
      <c r="B286" s="4" t="e">
        <v>#N/A</v>
      </c>
      <c r="C286" s="4" t="e">
        <v>#N/A</v>
      </c>
      <c r="D286" s="4" t="s">
        <v>361</v>
      </c>
      <c r="E286" s="4"/>
      <c r="F286" s="4"/>
      <c r="G286" s="4"/>
      <c r="H286" s="5">
        <v>85.559999999999988</v>
      </c>
      <c r="I286" s="5">
        <v>64.936666666666667</v>
      </c>
      <c r="J286" s="6">
        <v>0.77562186099999997</v>
      </c>
      <c r="K286" s="6">
        <v>0.336894254</v>
      </c>
      <c r="L286" s="5">
        <v>34.866666666666667</v>
      </c>
      <c r="M286" s="4">
        <v>0.42583588500000003</v>
      </c>
      <c r="N286" s="4">
        <v>3.1359699999999999E-4</v>
      </c>
      <c r="O286" s="5">
        <v>32.726666666666667</v>
      </c>
      <c r="P286" s="4">
        <v>0.406580161</v>
      </c>
      <c r="Q286" s="4">
        <v>1.1248599999999999E-4</v>
      </c>
      <c r="R286" s="5">
        <v>54.473333333333329</v>
      </c>
      <c r="S286" s="6">
        <v>0.70695533700000002</v>
      </c>
      <c r="T286" s="6">
        <v>0.141172676</v>
      </c>
      <c r="U286" s="5">
        <v>49.31666666666667</v>
      </c>
      <c r="V286" s="6">
        <v>0.60848541099999998</v>
      </c>
      <c r="W286" s="6">
        <v>4.8899948999999998E-2</v>
      </c>
      <c r="X286" s="5">
        <v>45.765000000000001</v>
      </c>
      <c r="Y286" s="4">
        <v>0.55632803600000003</v>
      </c>
      <c r="Z286" s="4">
        <v>5.6300374E-2</v>
      </c>
      <c r="AA286" s="5">
        <v>101.61333333333334</v>
      </c>
      <c r="AB286" s="4">
        <v>1.2115180990000001</v>
      </c>
      <c r="AC286" s="6">
        <v>0.63413931499999998</v>
      </c>
      <c r="AD286" s="5">
        <v>46.296666666666674</v>
      </c>
      <c r="AE286" s="4">
        <v>0.56531484300000001</v>
      </c>
      <c r="AF286" s="4">
        <v>2.7555671E-2</v>
      </c>
      <c r="AG286" s="5">
        <v>83.596666666666664</v>
      </c>
      <c r="AH286" s="6">
        <v>1.026032587</v>
      </c>
      <c r="AI286" s="4">
        <v>0.95333257000000005</v>
      </c>
      <c r="AJ286" s="5">
        <v>35.406666666666666</v>
      </c>
      <c r="AK286" s="4">
        <v>0.45040951200000001</v>
      </c>
      <c r="AL286" s="4">
        <v>3.1970799999999998E-4</v>
      </c>
    </row>
    <row r="287" spans="1:38" x14ac:dyDescent="0.2">
      <c r="A287" s="4" t="s">
        <v>487</v>
      </c>
      <c r="B287" s="4" t="e">
        <v>#N/A</v>
      </c>
      <c r="C287" s="4" t="e">
        <v>#N/A</v>
      </c>
      <c r="D287" s="4" t="s">
        <v>361</v>
      </c>
      <c r="E287" s="4"/>
      <c r="F287" s="4"/>
      <c r="G287" s="4"/>
      <c r="H287" s="5">
        <v>126.75333333333333</v>
      </c>
      <c r="I287" s="5">
        <v>71.803333333333342</v>
      </c>
      <c r="J287" s="6">
        <v>0.58101900399999995</v>
      </c>
      <c r="K287" s="6">
        <v>2.9624276000000001E-2</v>
      </c>
      <c r="L287" s="5">
        <v>77.533333333333346</v>
      </c>
      <c r="M287" s="4">
        <v>0.63584064100000004</v>
      </c>
      <c r="N287" s="4">
        <v>0.13511553000000001</v>
      </c>
      <c r="O287" s="5">
        <v>71.323333333333338</v>
      </c>
      <c r="P287" s="4">
        <v>0.59671442399999997</v>
      </c>
      <c r="Q287" s="4">
        <v>7.2983014999999998E-2</v>
      </c>
      <c r="R287" s="5">
        <v>25.51</v>
      </c>
      <c r="S287" s="6">
        <v>0.22382580099999999</v>
      </c>
      <c r="T287" s="6">
        <v>5.5300000000000001E-12</v>
      </c>
      <c r="U287" s="5">
        <v>48.129999999999995</v>
      </c>
      <c r="V287" s="6">
        <v>0.40398076999999999</v>
      </c>
      <c r="W287" s="6">
        <v>1.7529399999999999E-4</v>
      </c>
      <c r="X287" s="5">
        <v>155.54</v>
      </c>
      <c r="Y287" s="4">
        <v>1.27733988</v>
      </c>
      <c r="Z287" s="4">
        <v>0.532317504</v>
      </c>
      <c r="AA287" s="5">
        <v>100.27999999999999</v>
      </c>
      <c r="AB287" s="4">
        <v>0.80905426199999997</v>
      </c>
      <c r="AC287" s="6">
        <v>0.61685457300000002</v>
      </c>
      <c r="AD287" s="5">
        <v>63.629999999999995</v>
      </c>
      <c r="AE287" s="4">
        <v>0.52508994399999998</v>
      </c>
      <c r="AF287" s="4">
        <v>1.6629138000000002E-2</v>
      </c>
      <c r="AG287" s="5">
        <v>99.74666666666667</v>
      </c>
      <c r="AH287" s="6">
        <v>0.82786734200000001</v>
      </c>
      <c r="AI287" s="4">
        <v>0.59940713599999995</v>
      </c>
      <c r="AJ287" s="5">
        <v>48.45000000000001</v>
      </c>
      <c r="AK287" s="4">
        <v>0.41552519500000001</v>
      </c>
      <c r="AL287" s="4">
        <v>1.6527999999999999E-4</v>
      </c>
    </row>
    <row r="288" spans="1:38" x14ac:dyDescent="0.2">
      <c r="A288" s="4" t="s">
        <v>488</v>
      </c>
      <c r="B288" s="4" t="e">
        <v>#N/A</v>
      </c>
      <c r="C288" s="4" t="e">
        <v>#N/A</v>
      </c>
      <c r="D288" s="4" t="s">
        <v>361</v>
      </c>
      <c r="E288" s="4"/>
      <c r="F288" s="4"/>
      <c r="G288" s="4"/>
      <c r="H288" s="5">
        <v>30.293333333333333</v>
      </c>
      <c r="I288" s="5">
        <v>34.72</v>
      </c>
      <c r="J288" s="6">
        <v>1.1661190690000001</v>
      </c>
      <c r="K288" s="6">
        <v>0.852977125</v>
      </c>
      <c r="L288" s="5">
        <v>5.6466666666666656</v>
      </c>
      <c r="M288" s="4">
        <v>0.19377170399999999</v>
      </c>
      <c r="N288" s="4">
        <v>1.0400624000000001E-2</v>
      </c>
      <c r="O288" s="5">
        <v>5.0366666666666662</v>
      </c>
      <c r="P288" s="4">
        <v>0.17544902800000001</v>
      </c>
      <c r="Q288" s="4">
        <v>5.1772509999999999E-3</v>
      </c>
      <c r="R288" s="5">
        <v>2.4066666666666667</v>
      </c>
      <c r="S288" s="6">
        <v>8.8371062E-2</v>
      </c>
      <c r="T288" s="6">
        <v>5.8100000000000003E-6</v>
      </c>
      <c r="U288" s="5">
        <v>4.2233333333333336</v>
      </c>
      <c r="V288" s="6">
        <v>0.14820852200000001</v>
      </c>
      <c r="W288" s="6">
        <v>1.129098E-3</v>
      </c>
      <c r="X288" s="5">
        <v>64.59</v>
      </c>
      <c r="Y288" s="4">
        <v>2.226446911</v>
      </c>
      <c r="Z288" s="4">
        <v>0.35859405700000002</v>
      </c>
      <c r="AA288" s="5">
        <v>13.21</v>
      </c>
      <c r="AB288" s="4">
        <v>0.44403836800000002</v>
      </c>
      <c r="AC288" s="6">
        <v>0.34634263999999998</v>
      </c>
      <c r="AD288" s="5">
        <v>25.876666666666665</v>
      </c>
      <c r="AE288" s="4">
        <v>0.90227264600000001</v>
      </c>
      <c r="AF288" s="4">
        <v>0.93685043800000001</v>
      </c>
      <c r="AG288" s="5">
        <v>8.7100000000000009</v>
      </c>
      <c r="AH288" s="6">
        <v>0.30156280800000002</v>
      </c>
      <c r="AI288" s="4">
        <v>8.0213050999999994E-2</v>
      </c>
      <c r="AJ288" s="5">
        <v>8.08</v>
      </c>
      <c r="AK288" s="4">
        <v>0.29000623199999997</v>
      </c>
      <c r="AL288" s="4">
        <v>4.0159914999999997E-2</v>
      </c>
    </row>
    <row r="289" spans="1:38" x14ac:dyDescent="0.2">
      <c r="A289" s="4" t="s">
        <v>489</v>
      </c>
      <c r="B289" s="4" t="e">
        <v>#N/A</v>
      </c>
      <c r="C289" s="4" t="e">
        <v>#N/A</v>
      </c>
      <c r="D289" s="4" t="s">
        <v>361</v>
      </c>
      <c r="E289" s="4"/>
      <c r="F289" s="4"/>
      <c r="G289" s="4"/>
      <c r="H289" s="5">
        <v>125.19666666666667</v>
      </c>
      <c r="I289" s="5">
        <v>83.816666666666663</v>
      </c>
      <c r="J289" s="6">
        <v>0.69010120600000002</v>
      </c>
      <c r="K289" s="6">
        <v>4.5119099999999998E-4</v>
      </c>
      <c r="L289" s="5">
        <v>97.63</v>
      </c>
      <c r="M289" s="4">
        <v>0.81309662800000004</v>
      </c>
      <c r="N289" s="4">
        <v>0.124179622</v>
      </c>
      <c r="O289" s="5">
        <v>83.803333333333342</v>
      </c>
      <c r="P289" s="4">
        <v>0.71002144</v>
      </c>
      <c r="Q289" s="4">
        <v>3.0458360000000001E-3</v>
      </c>
      <c r="R289" s="5">
        <v>31.523333333333337</v>
      </c>
      <c r="S289" s="6">
        <v>0.279556421</v>
      </c>
      <c r="T289" s="6">
        <v>6.44E-42</v>
      </c>
      <c r="U289" s="5">
        <v>51.98</v>
      </c>
      <c r="V289" s="6">
        <v>0.44045989400000002</v>
      </c>
      <c r="W289" s="6">
        <v>6.9199999999999995E-17</v>
      </c>
      <c r="X289" s="5">
        <v>82.504999999999995</v>
      </c>
      <c r="Y289" s="4">
        <v>0.68599799400000006</v>
      </c>
      <c r="Z289" s="4">
        <v>6.1185659999999998E-3</v>
      </c>
      <c r="AA289" s="5">
        <v>91.160000000000011</v>
      </c>
      <c r="AB289" s="4">
        <v>0.74486419199999998</v>
      </c>
      <c r="AC289" s="6">
        <v>1.9553840999999999E-2</v>
      </c>
      <c r="AD289" s="5">
        <v>85.613333333333344</v>
      </c>
      <c r="AE289" s="4">
        <v>0.71581089899999994</v>
      </c>
      <c r="AF289" s="4">
        <v>3.4821629999999999E-3</v>
      </c>
      <c r="AG289" s="5">
        <v>52.75333333333333</v>
      </c>
      <c r="AH289" s="6">
        <v>0.44488220899999997</v>
      </c>
      <c r="AI289" s="4">
        <v>5.6100000000000004E-16</v>
      </c>
      <c r="AJ289" s="5">
        <v>65.353333333333339</v>
      </c>
      <c r="AK289" s="4">
        <v>0.567839749</v>
      </c>
      <c r="AL289" s="4">
        <v>1.15E-8</v>
      </c>
    </row>
    <row r="290" spans="1:38" x14ac:dyDescent="0.2">
      <c r="A290" s="4" t="s">
        <v>490</v>
      </c>
      <c r="B290" s="4" t="e">
        <v>#N/A</v>
      </c>
      <c r="C290" s="4" t="e">
        <v>#N/A</v>
      </c>
      <c r="D290" s="4" t="s">
        <v>361</v>
      </c>
      <c r="E290" s="4"/>
      <c r="F290" s="4"/>
      <c r="G290" s="4"/>
      <c r="H290" s="5">
        <v>82.816666666666663</v>
      </c>
      <c r="I290" s="5">
        <v>48.336666666666666</v>
      </c>
      <c r="J290" s="6">
        <v>0.59974252800000005</v>
      </c>
      <c r="K290" s="6">
        <v>3.4400000000000003E-5</v>
      </c>
      <c r="L290" s="5">
        <v>50.096666666666664</v>
      </c>
      <c r="M290" s="4">
        <v>0.62961767000000002</v>
      </c>
      <c r="N290" s="4">
        <v>4.9167199999999996E-4</v>
      </c>
      <c r="O290" s="5">
        <v>36.22</v>
      </c>
      <c r="P290" s="4">
        <v>0.46546405800000001</v>
      </c>
      <c r="Q290" s="4">
        <v>1.88E-10</v>
      </c>
      <c r="R290" s="5">
        <v>25.033333333333331</v>
      </c>
      <c r="S290" s="6">
        <v>0.33560797799999997</v>
      </c>
      <c r="T290" s="6">
        <v>4.3799999999999998E-22</v>
      </c>
      <c r="U290" s="5">
        <v>30.513333333333332</v>
      </c>
      <c r="V290" s="6">
        <v>0.39034120700000002</v>
      </c>
      <c r="W290" s="6">
        <v>6.3300000000000003E-16</v>
      </c>
      <c r="X290" s="5">
        <v>41.114999999999995</v>
      </c>
      <c r="Y290" s="4">
        <v>0.51484454800000001</v>
      </c>
      <c r="Z290" s="4">
        <v>8.9500000000000007E-6</v>
      </c>
      <c r="AA290" s="5">
        <v>90.05</v>
      </c>
      <c r="AB290" s="4">
        <v>1.1102669249999999</v>
      </c>
      <c r="AC290" s="6">
        <v>0.64443057299999995</v>
      </c>
      <c r="AD290" s="5">
        <v>45.266666666666659</v>
      </c>
      <c r="AE290" s="4">
        <v>0.57044697799999999</v>
      </c>
      <c r="AF290" s="4">
        <v>5.6099999999999997E-6</v>
      </c>
      <c r="AG290" s="5">
        <v>50.623333333333335</v>
      </c>
      <c r="AH290" s="6">
        <v>0.64405900000000005</v>
      </c>
      <c r="AI290" s="4">
        <v>1.244682E-3</v>
      </c>
      <c r="AJ290" s="5">
        <v>40.393333333333338</v>
      </c>
      <c r="AK290" s="4">
        <v>0.53005441900000005</v>
      </c>
      <c r="AL290" s="4">
        <v>7.1099999999999995E-8</v>
      </c>
    </row>
    <row r="291" spans="1:38" x14ac:dyDescent="0.2">
      <c r="A291" s="4" t="s">
        <v>491</v>
      </c>
      <c r="B291" s="4" t="e">
        <v>#N/A</v>
      </c>
      <c r="C291" s="4" t="e">
        <v>#N/A</v>
      </c>
      <c r="D291" s="4" t="s">
        <v>361</v>
      </c>
      <c r="E291" s="4"/>
      <c r="F291" s="4"/>
      <c r="G291" s="4"/>
      <c r="H291" s="5">
        <v>60.083333333333336</v>
      </c>
      <c r="I291" s="5">
        <v>35.143333333333338</v>
      </c>
      <c r="J291" s="6">
        <v>0.60111544400000005</v>
      </c>
      <c r="K291" s="6">
        <v>5.62E-8</v>
      </c>
      <c r="L291" s="5">
        <v>33.93</v>
      </c>
      <c r="M291" s="4">
        <v>0.58940594499999999</v>
      </c>
      <c r="N291" s="4">
        <v>2.1299999999999999E-8</v>
      </c>
      <c r="O291" s="5">
        <v>27.820000000000004</v>
      </c>
      <c r="P291" s="4">
        <v>0.49223808600000002</v>
      </c>
      <c r="Q291" s="4">
        <v>8.6800000000000006E-15</v>
      </c>
      <c r="R291" s="5">
        <v>22.236666666666668</v>
      </c>
      <c r="S291" s="6">
        <v>0.41070479300000001</v>
      </c>
      <c r="T291" s="6">
        <v>8.0899999999999995E-24</v>
      </c>
      <c r="U291" s="5">
        <v>22.47</v>
      </c>
      <c r="V291" s="6">
        <v>0.39599262299999999</v>
      </c>
      <c r="W291" s="6">
        <v>3.1599999999999998E-25</v>
      </c>
      <c r="X291" s="5">
        <v>39.200000000000003</v>
      </c>
      <c r="Y291" s="4">
        <v>0.67760593000000002</v>
      </c>
      <c r="Z291" s="4">
        <v>1.4837489999999999E-3</v>
      </c>
      <c r="AA291" s="5">
        <v>56.786666666666669</v>
      </c>
      <c r="AB291" s="4">
        <v>0.96650934200000005</v>
      </c>
      <c r="AC291" s="6">
        <v>0.86836165799999998</v>
      </c>
      <c r="AD291" s="5">
        <v>36.696666666666665</v>
      </c>
      <c r="AE291" s="4">
        <v>0.63770376799999995</v>
      </c>
      <c r="AF291" s="4">
        <v>2.1900000000000002E-6</v>
      </c>
      <c r="AG291" s="5">
        <v>33.146666666666668</v>
      </c>
      <c r="AH291" s="6">
        <v>0.58164573100000005</v>
      </c>
      <c r="AI291" s="4">
        <v>1.85E-8</v>
      </c>
      <c r="AJ291" s="5">
        <v>35.6</v>
      </c>
      <c r="AK291" s="4">
        <v>0.64413814199999997</v>
      </c>
      <c r="AL291" s="4">
        <v>2.0600000000000002E-6</v>
      </c>
    </row>
    <row r="292" spans="1:38" x14ac:dyDescent="0.2">
      <c r="A292" s="4" t="s">
        <v>492</v>
      </c>
      <c r="B292" s="4" t="e">
        <v>#N/A</v>
      </c>
      <c r="C292" s="4" t="e">
        <v>#N/A</v>
      </c>
      <c r="D292" s="4" t="s">
        <v>361</v>
      </c>
      <c r="E292" s="4"/>
      <c r="F292" s="4"/>
      <c r="G292" s="4"/>
      <c r="H292" s="5">
        <v>140.84666666666669</v>
      </c>
      <c r="I292" s="5">
        <v>90.803333333333327</v>
      </c>
      <c r="J292" s="6">
        <v>0.66549012299999999</v>
      </c>
      <c r="K292" s="6">
        <v>3.7010810000000002E-3</v>
      </c>
      <c r="L292" s="5">
        <v>83.51</v>
      </c>
      <c r="M292" s="4">
        <v>0.61634482199999996</v>
      </c>
      <c r="N292" s="4">
        <v>1.1030390000000001E-3</v>
      </c>
      <c r="O292" s="5">
        <v>77.5</v>
      </c>
      <c r="P292" s="4">
        <v>0.586234704</v>
      </c>
      <c r="Q292" s="4">
        <v>2.1458800000000001E-4</v>
      </c>
      <c r="R292" s="5">
        <v>56.706666666666671</v>
      </c>
      <c r="S292" s="6">
        <v>0.44651997799999998</v>
      </c>
      <c r="T292" s="6">
        <v>2.4699999999999997E-10</v>
      </c>
      <c r="U292" s="5">
        <v>70.296666666666667</v>
      </c>
      <c r="V292" s="6">
        <v>0.52885795599999996</v>
      </c>
      <c r="W292" s="6">
        <v>2.48E-6</v>
      </c>
      <c r="X292" s="5">
        <v>95.72</v>
      </c>
      <c r="Y292" s="4">
        <v>0.70304722399999997</v>
      </c>
      <c r="Z292" s="4">
        <v>6.2199163000000002E-2</v>
      </c>
      <c r="AA292" s="5">
        <v>69.213333333333324</v>
      </c>
      <c r="AB292" s="4">
        <v>0.50325102499999996</v>
      </c>
      <c r="AC292" s="6">
        <v>6.3600000000000003E-7</v>
      </c>
      <c r="AD292" s="5">
        <v>61.953333333333326</v>
      </c>
      <c r="AE292" s="4">
        <v>0.45783866699999998</v>
      </c>
      <c r="AF292" s="4">
        <v>2.5800000000000002E-9</v>
      </c>
      <c r="AG292" s="5">
        <v>142.35333333333332</v>
      </c>
      <c r="AH292" s="6">
        <v>1.065301491</v>
      </c>
      <c r="AI292" s="4">
        <v>0.78023970899999995</v>
      </c>
      <c r="AJ292" s="5">
        <v>56.319999999999993</v>
      </c>
      <c r="AK292" s="4">
        <v>0.434484653</v>
      </c>
      <c r="AL292" s="4">
        <v>6.2099999999999998E-11</v>
      </c>
    </row>
    <row r="293" spans="1:38" x14ac:dyDescent="0.2">
      <c r="A293" s="4" t="s">
        <v>493</v>
      </c>
      <c r="B293" s="4" t="e">
        <v>#N/A</v>
      </c>
      <c r="C293" s="4" t="e">
        <v>#N/A</v>
      </c>
      <c r="D293" s="4" t="s">
        <v>361</v>
      </c>
      <c r="E293" s="4"/>
      <c r="F293" s="4"/>
      <c r="G293" s="4"/>
      <c r="H293" s="5">
        <v>32.516666666666673</v>
      </c>
      <c r="I293" s="5">
        <v>21.426666666666666</v>
      </c>
      <c r="J293" s="6">
        <v>0.68014542300000003</v>
      </c>
      <c r="K293" s="6">
        <v>1.0944519999999999E-2</v>
      </c>
      <c r="L293" s="5">
        <v>16.306666666666668</v>
      </c>
      <c r="M293" s="4">
        <v>0.52203896999999999</v>
      </c>
      <c r="N293" s="4">
        <v>1.7499999999999998E-5</v>
      </c>
      <c r="O293" s="5">
        <v>12.786666666666667</v>
      </c>
      <c r="P293" s="4">
        <v>0.42020413200000001</v>
      </c>
      <c r="Q293" s="4">
        <v>6.0799999999999997E-9</v>
      </c>
      <c r="R293" s="5">
        <v>16.5</v>
      </c>
      <c r="S293" s="6">
        <v>0.56277469199999997</v>
      </c>
      <c r="T293" s="6">
        <v>6.7999999999999999E-5</v>
      </c>
      <c r="U293" s="5">
        <v>20.486666666666668</v>
      </c>
      <c r="V293" s="6">
        <v>0.67080154199999997</v>
      </c>
      <c r="W293" s="6">
        <v>1.1659872E-2</v>
      </c>
      <c r="X293" s="5">
        <v>19.619999999999997</v>
      </c>
      <c r="Y293" s="4">
        <v>0.62618282000000003</v>
      </c>
      <c r="Z293" s="4">
        <v>1.8329392999999999E-2</v>
      </c>
      <c r="AA293" s="5">
        <v>18.55</v>
      </c>
      <c r="AB293" s="4">
        <v>0.58805690600000005</v>
      </c>
      <c r="AC293" s="6">
        <v>9.795959999999999E-4</v>
      </c>
      <c r="AD293" s="5">
        <v>13.566666666666668</v>
      </c>
      <c r="AE293" s="4">
        <v>0.43635465800000001</v>
      </c>
      <c r="AF293" s="4">
        <v>1.02E-8</v>
      </c>
      <c r="AG293" s="5">
        <v>31.796666666666667</v>
      </c>
      <c r="AH293" s="6">
        <v>1.0282211370000001</v>
      </c>
      <c r="AI293" s="4">
        <v>0.91682774899999997</v>
      </c>
      <c r="AJ293" s="5">
        <v>12.826666666666668</v>
      </c>
      <c r="AK293" s="4">
        <v>0.43001140500000001</v>
      </c>
      <c r="AL293" s="4">
        <v>3.05E-9</v>
      </c>
    </row>
    <row r="294" spans="1:38" x14ac:dyDescent="0.2">
      <c r="A294" s="4" t="s">
        <v>494</v>
      </c>
      <c r="B294" s="4" t="e">
        <v>#N/A</v>
      </c>
      <c r="C294" s="4" t="e">
        <v>#N/A</v>
      </c>
      <c r="D294" s="4" t="s">
        <v>361</v>
      </c>
      <c r="E294" s="4"/>
      <c r="F294" s="4"/>
      <c r="G294" s="4"/>
      <c r="H294" s="5">
        <v>26.74666666666667</v>
      </c>
      <c r="I294" s="5">
        <v>16.803333333333331</v>
      </c>
      <c r="J294" s="6">
        <v>0.64646027500000003</v>
      </c>
      <c r="K294" s="6">
        <v>6.6866069999999998E-3</v>
      </c>
      <c r="L294" s="5">
        <v>21.439999999999998</v>
      </c>
      <c r="M294" s="4">
        <v>0.83518675099999995</v>
      </c>
      <c r="N294" s="4">
        <v>0.42856844700000002</v>
      </c>
      <c r="O294" s="5">
        <v>17.873333333333331</v>
      </c>
      <c r="P294" s="4">
        <v>0.70932195200000003</v>
      </c>
      <c r="Q294" s="4">
        <v>6.9732687000000002E-2</v>
      </c>
      <c r="R294" s="5">
        <v>9.5366666666666671</v>
      </c>
      <c r="S294" s="6">
        <v>0.39554746600000001</v>
      </c>
      <c r="T294" s="6">
        <v>3.88E-10</v>
      </c>
      <c r="U294" s="5">
        <v>10.950000000000001</v>
      </c>
      <c r="V294" s="6">
        <v>0.43409246699999998</v>
      </c>
      <c r="W294" s="6">
        <v>4.8400000000000003E-8</v>
      </c>
      <c r="X294" s="5">
        <v>31.855</v>
      </c>
      <c r="Y294" s="4">
        <v>1.239870319</v>
      </c>
      <c r="Z294" s="4">
        <v>0.37230401099999999</v>
      </c>
      <c r="AA294" s="5">
        <v>29.63</v>
      </c>
      <c r="AB294" s="4">
        <v>1.1320363</v>
      </c>
      <c r="AC294" s="6">
        <v>0.66182259700000001</v>
      </c>
      <c r="AD294" s="5">
        <v>22.203333333333333</v>
      </c>
      <c r="AE294" s="4">
        <v>0.86669629699999995</v>
      </c>
      <c r="AF294" s="4">
        <v>0.56932611600000005</v>
      </c>
      <c r="AG294" s="5">
        <v>11.78</v>
      </c>
      <c r="AH294" s="6">
        <v>0.46521740099999997</v>
      </c>
      <c r="AI294" s="4">
        <v>2.3800000000000001E-6</v>
      </c>
      <c r="AJ294" s="5">
        <v>13.219999999999999</v>
      </c>
      <c r="AK294" s="4">
        <v>0.53735613299999996</v>
      </c>
      <c r="AL294" s="4">
        <v>5.0699999999999999E-5</v>
      </c>
    </row>
    <row r="295" spans="1:38" x14ac:dyDescent="0.2">
      <c r="A295" s="4" t="s">
        <v>495</v>
      </c>
      <c r="B295" s="4" t="e">
        <v>#N/A</v>
      </c>
      <c r="C295" s="4" t="e">
        <v>#N/A</v>
      </c>
      <c r="D295" s="4" t="s">
        <v>361</v>
      </c>
      <c r="E295" s="4"/>
      <c r="F295" s="4"/>
      <c r="G295" s="4"/>
      <c r="H295" s="5">
        <v>16.536666666666665</v>
      </c>
      <c r="I295" s="5">
        <v>9.7133333333333329</v>
      </c>
      <c r="J295" s="6">
        <v>0.60670809999999997</v>
      </c>
      <c r="K295" s="6">
        <v>5.0803059999999997E-3</v>
      </c>
      <c r="L295" s="5">
        <v>8.7233333333333345</v>
      </c>
      <c r="M295" s="4">
        <v>0.54946073799999995</v>
      </c>
      <c r="N295" s="4">
        <v>1.507726E-3</v>
      </c>
      <c r="O295" s="5">
        <v>7.9666666666666659</v>
      </c>
      <c r="P295" s="4">
        <v>0.51206599399999997</v>
      </c>
      <c r="Q295" s="4">
        <v>2.9163099999999999E-4</v>
      </c>
      <c r="R295" s="5">
        <v>5.2233333333333336</v>
      </c>
      <c r="S295" s="6">
        <v>0.352079684</v>
      </c>
      <c r="T295" s="6">
        <v>1.01E-9</v>
      </c>
      <c r="U295" s="5">
        <v>6.2833333333333323</v>
      </c>
      <c r="V295" s="6">
        <v>0.403491394</v>
      </c>
      <c r="W295" s="6">
        <v>1.7599999999999999E-7</v>
      </c>
      <c r="X295" s="5">
        <v>20.445</v>
      </c>
      <c r="Y295" s="4">
        <v>1.282260626</v>
      </c>
      <c r="Z295" s="4">
        <v>0.33502879200000002</v>
      </c>
      <c r="AA295" s="5">
        <v>10.14</v>
      </c>
      <c r="AB295" s="4">
        <v>0.62737208300000002</v>
      </c>
      <c r="AC295" s="6">
        <v>2.5593390000000001E-2</v>
      </c>
      <c r="AD295" s="5">
        <v>8.8666666666666671</v>
      </c>
      <c r="AE295" s="4">
        <v>0.55951000200000001</v>
      </c>
      <c r="AF295" s="4">
        <v>1.6821729999999999E-3</v>
      </c>
      <c r="AG295" s="5">
        <v>11.76</v>
      </c>
      <c r="AH295" s="6">
        <v>0.75043574700000004</v>
      </c>
      <c r="AI295" s="4">
        <v>0.19777778100000001</v>
      </c>
      <c r="AJ295" s="5">
        <v>5.23</v>
      </c>
      <c r="AK295" s="4">
        <v>0.34468904299999997</v>
      </c>
      <c r="AL295" s="4">
        <v>2.5200000000000001E-10</v>
      </c>
    </row>
    <row r="296" spans="1:38" x14ac:dyDescent="0.2">
      <c r="A296" s="4" t="s">
        <v>496</v>
      </c>
      <c r="B296" s="4" t="e">
        <v>#N/A</v>
      </c>
      <c r="C296" s="4" t="e">
        <v>#N/A</v>
      </c>
      <c r="D296" s="4" t="s">
        <v>361</v>
      </c>
      <c r="E296" s="4"/>
      <c r="F296" s="4"/>
      <c r="G296" s="4"/>
      <c r="H296" s="5">
        <v>16.043333333333333</v>
      </c>
      <c r="I296" s="5">
        <v>7.9666666666666659</v>
      </c>
      <c r="J296" s="6">
        <v>0.51235408100000002</v>
      </c>
      <c r="K296" s="6">
        <v>1.3104999999999999E-4</v>
      </c>
      <c r="L296" s="5">
        <v>16.46</v>
      </c>
      <c r="M296" s="4">
        <v>1.066060327</v>
      </c>
      <c r="N296" s="4">
        <v>0.84085058999999995</v>
      </c>
      <c r="O296" s="5">
        <v>17.400000000000002</v>
      </c>
      <c r="P296" s="4">
        <v>1.155328267</v>
      </c>
      <c r="Q296" s="4">
        <v>0.609786881</v>
      </c>
      <c r="R296" s="5">
        <v>5.6400000000000006</v>
      </c>
      <c r="S296" s="6">
        <v>0.38887411399999999</v>
      </c>
      <c r="T296" s="6">
        <v>1.11E-8</v>
      </c>
      <c r="U296" s="5">
        <v>7.8933333333333335</v>
      </c>
      <c r="V296" s="6">
        <v>0.52217101099999996</v>
      </c>
      <c r="W296" s="6">
        <v>3.0923600000000001E-4</v>
      </c>
      <c r="X296" s="5">
        <v>16.614999999999998</v>
      </c>
      <c r="Y296" s="4">
        <v>1.0724341799999999</v>
      </c>
      <c r="Z296" s="4">
        <v>0.83854256999999999</v>
      </c>
      <c r="AA296" s="5">
        <v>15.139999999999999</v>
      </c>
      <c r="AB296" s="4">
        <v>0.96411829400000004</v>
      </c>
      <c r="AC296" s="6">
        <v>0.93181439700000002</v>
      </c>
      <c r="AD296" s="5">
        <v>9.6966666666666654</v>
      </c>
      <c r="AE296" s="4">
        <v>0.62864424900000004</v>
      </c>
      <c r="AF296" s="4">
        <v>2.0354049999999999E-2</v>
      </c>
      <c r="AG296" s="5">
        <v>7.3466666666666667</v>
      </c>
      <c r="AH296" s="6">
        <v>0.482334702</v>
      </c>
      <c r="AI296" s="4">
        <v>9.1500000000000001E-5</v>
      </c>
      <c r="AJ296" s="5">
        <v>6.376666666666666</v>
      </c>
      <c r="AK296" s="4">
        <v>0.43131385900000002</v>
      </c>
      <c r="AL296" s="4">
        <v>5.4499999999999997E-7</v>
      </c>
    </row>
    <row r="297" spans="1:38" x14ac:dyDescent="0.2">
      <c r="A297" s="4" t="s">
        <v>497</v>
      </c>
      <c r="B297" s="4" t="e">
        <v>#N/A</v>
      </c>
      <c r="C297" s="4" t="e">
        <v>#N/A</v>
      </c>
      <c r="D297" s="4" t="s">
        <v>361</v>
      </c>
      <c r="E297" s="4"/>
      <c r="F297" s="4"/>
      <c r="G297" s="4"/>
      <c r="H297" s="5">
        <v>11.033333333333333</v>
      </c>
      <c r="I297" s="5">
        <v>6.1433333333333335</v>
      </c>
      <c r="J297" s="6">
        <v>0.57089190999999995</v>
      </c>
      <c r="K297" s="6">
        <v>2.9051462E-2</v>
      </c>
      <c r="L297" s="5">
        <v>10.94</v>
      </c>
      <c r="M297" s="4">
        <v>1.0283933590000001</v>
      </c>
      <c r="N297" s="4">
        <v>0.95240103899999995</v>
      </c>
      <c r="O297" s="5">
        <v>9.173333333333332</v>
      </c>
      <c r="P297" s="4">
        <v>0.88083086499999996</v>
      </c>
      <c r="Q297" s="4">
        <v>0.77104051100000004</v>
      </c>
      <c r="R297" s="5">
        <v>3.6566666666666663</v>
      </c>
      <c r="S297" s="6">
        <v>0.36785831400000002</v>
      </c>
      <c r="T297" s="6">
        <v>3.3000000000000003E-5</v>
      </c>
      <c r="U297" s="5">
        <v>5.07</v>
      </c>
      <c r="V297" s="6">
        <v>0.48669097900000002</v>
      </c>
      <c r="W297" s="6">
        <v>6.1010530000000004E-3</v>
      </c>
      <c r="X297" s="5">
        <v>15.574999999999999</v>
      </c>
      <c r="Y297" s="4">
        <v>1.46653012</v>
      </c>
      <c r="Z297" s="4">
        <v>0.28037237799999998</v>
      </c>
      <c r="AA297" s="5">
        <v>8.2866666666666671</v>
      </c>
      <c r="AB297" s="4">
        <v>0.76826904399999996</v>
      </c>
      <c r="AC297" s="6">
        <v>0.51711782699999997</v>
      </c>
      <c r="AD297" s="5">
        <v>7.9033333333333333</v>
      </c>
      <c r="AE297" s="4">
        <v>0.74974750400000001</v>
      </c>
      <c r="AF297" s="4">
        <v>0.42257593599999999</v>
      </c>
      <c r="AG297" s="5">
        <v>4.8133333333333335</v>
      </c>
      <c r="AH297" s="6">
        <v>0.46064100000000002</v>
      </c>
      <c r="AI297" s="4">
        <v>5.7583799999999996E-3</v>
      </c>
      <c r="AJ297" s="5">
        <v>6.6866666666666665</v>
      </c>
      <c r="AK297" s="4">
        <v>0.65812421200000004</v>
      </c>
      <c r="AL297" s="4">
        <v>0.12040777</v>
      </c>
    </row>
    <row r="298" spans="1:38" x14ac:dyDescent="0.2">
      <c r="A298" s="4" t="s">
        <v>498</v>
      </c>
      <c r="B298" s="4" t="e">
        <v>#N/A</v>
      </c>
      <c r="C298" s="4" t="e">
        <v>#N/A</v>
      </c>
      <c r="D298" s="4" t="s">
        <v>361</v>
      </c>
      <c r="E298" s="4"/>
      <c r="F298" s="4"/>
      <c r="G298" s="4"/>
      <c r="H298" s="5">
        <v>18.406666666666666</v>
      </c>
      <c r="I298" s="5">
        <v>12.43</v>
      </c>
      <c r="J298" s="6">
        <v>0.703330134</v>
      </c>
      <c r="K298" s="6">
        <v>9.4295326999999998E-2</v>
      </c>
      <c r="L298" s="5">
        <v>9.2099999999999991</v>
      </c>
      <c r="M298" s="4">
        <v>0.52212890499999998</v>
      </c>
      <c r="N298" s="4">
        <v>2.2444230000000002E-3</v>
      </c>
      <c r="O298" s="5">
        <v>10.253333333333332</v>
      </c>
      <c r="P298" s="4">
        <v>0.59272244500000004</v>
      </c>
      <c r="Q298" s="4">
        <v>1.888136E-2</v>
      </c>
      <c r="R298" s="5">
        <v>5.6866666666666665</v>
      </c>
      <c r="S298" s="6">
        <v>0.34425668799999998</v>
      </c>
      <c r="T298" s="6">
        <v>1.4899999999999999E-8</v>
      </c>
      <c r="U298" s="5">
        <v>5.53</v>
      </c>
      <c r="V298" s="6">
        <v>0.32018727400000002</v>
      </c>
      <c r="W298" s="6">
        <v>3.17E-9</v>
      </c>
      <c r="X298" s="5">
        <v>26.95</v>
      </c>
      <c r="Y298" s="4">
        <v>1.5223680740000001</v>
      </c>
      <c r="Z298" s="4">
        <v>0.11380130300000001</v>
      </c>
      <c r="AA298" s="5">
        <v>8.82</v>
      </c>
      <c r="AB298" s="4">
        <v>0.49244324699999997</v>
      </c>
      <c r="AC298" s="6">
        <v>8.8853300000000005E-4</v>
      </c>
      <c r="AD298" s="5">
        <v>18.133333333333333</v>
      </c>
      <c r="AE298" s="4">
        <v>1.0325891439999999</v>
      </c>
      <c r="AF298" s="4">
        <v>0.94272476000000005</v>
      </c>
      <c r="AG298" s="5">
        <v>9.01</v>
      </c>
      <c r="AH298" s="6">
        <v>0.51776840400000002</v>
      </c>
      <c r="AI298" s="4">
        <v>2.6108899999999998E-3</v>
      </c>
      <c r="AJ298" s="5">
        <v>8.4666666666666668</v>
      </c>
      <c r="AK298" s="4">
        <v>0.501774422</v>
      </c>
      <c r="AL298" s="4">
        <v>3.6764499999999999E-4</v>
      </c>
    </row>
    <row r="299" spans="1:38" x14ac:dyDescent="0.2">
      <c r="A299" s="4" t="s">
        <v>499</v>
      </c>
      <c r="B299" s="4" t="e">
        <v>#N/A</v>
      </c>
      <c r="C299" s="4" t="e">
        <v>#N/A</v>
      </c>
      <c r="D299" s="4" t="s">
        <v>361</v>
      </c>
      <c r="E299" s="4"/>
      <c r="F299" s="4"/>
      <c r="G299" s="4"/>
      <c r="H299" s="5">
        <v>16.963333333333335</v>
      </c>
      <c r="I299" s="5">
        <v>8.5</v>
      </c>
      <c r="J299" s="6">
        <v>0.51284495500000005</v>
      </c>
      <c r="K299" s="6">
        <v>5.8300000000000001E-6</v>
      </c>
      <c r="L299" s="5">
        <v>12.773333333333333</v>
      </c>
      <c r="M299" s="4">
        <v>0.78359380300000003</v>
      </c>
      <c r="N299" s="4">
        <v>0.215293393</v>
      </c>
      <c r="O299" s="5">
        <v>13.153333333333334</v>
      </c>
      <c r="P299" s="4">
        <v>0.82286553699999998</v>
      </c>
      <c r="Q299" s="4">
        <v>0.35877224099999999</v>
      </c>
      <c r="R299" s="5">
        <v>3.9600000000000004</v>
      </c>
      <c r="S299" s="6">
        <v>0.25969297099999999</v>
      </c>
      <c r="T299" s="6">
        <v>1.8800000000000001E-21</v>
      </c>
      <c r="U299" s="5">
        <v>7.6433333333333335</v>
      </c>
      <c r="V299" s="6">
        <v>0.47847732399999998</v>
      </c>
      <c r="W299" s="6">
        <v>4.82E-7</v>
      </c>
      <c r="X299" s="5">
        <v>15.79</v>
      </c>
      <c r="Y299" s="4">
        <v>0.96706173900000003</v>
      </c>
      <c r="Z299" s="4">
        <v>0.91104205900000002</v>
      </c>
      <c r="AA299" s="5">
        <v>17.903333333333332</v>
      </c>
      <c r="AB299" s="4">
        <v>1.078341328</v>
      </c>
      <c r="AC299" s="6">
        <v>0.80360898300000005</v>
      </c>
      <c r="AD299" s="5">
        <v>12.223333333333334</v>
      </c>
      <c r="AE299" s="4">
        <v>0.75265356000000005</v>
      </c>
      <c r="AF299" s="4">
        <v>0.13209017300000001</v>
      </c>
      <c r="AG299" s="5">
        <v>10.183333333333334</v>
      </c>
      <c r="AH299" s="6">
        <v>0.63169340100000004</v>
      </c>
      <c r="AI299" s="4">
        <v>6.6969669999999999E-3</v>
      </c>
      <c r="AJ299" s="5">
        <v>5.0599999999999996</v>
      </c>
      <c r="AK299" s="4">
        <v>0.32444944100000001</v>
      </c>
      <c r="AL299" s="4">
        <v>6.1099999999999997E-16</v>
      </c>
    </row>
    <row r="300" spans="1:38" x14ac:dyDescent="0.2">
      <c r="A300" s="4" t="s">
        <v>500</v>
      </c>
      <c r="B300" s="4" t="e">
        <v>#N/A</v>
      </c>
      <c r="C300" s="4" t="e">
        <v>#N/A</v>
      </c>
      <c r="D300" s="4" t="s">
        <v>361</v>
      </c>
      <c r="E300" s="4"/>
      <c r="F300" s="4"/>
      <c r="G300" s="4"/>
      <c r="H300" s="5">
        <v>32.993333333333332</v>
      </c>
      <c r="I300" s="5">
        <v>21.810000000000002</v>
      </c>
      <c r="J300" s="6">
        <v>0.68351060900000005</v>
      </c>
      <c r="K300" s="6">
        <v>0.11950986700000001</v>
      </c>
      <c r="L300" s="5">
        <v>26.903333333333336</v>
      </c>
      <c r="M300" s="4">
        <v>0.84778176599999999</v>
      </c>
      <c r="N300" s="4">
        <v>0.65041194899999999</v>
      </c>
      <c r="O300" s="5">
        <v>27.003333333333334</v>
      </c>
      <c r="P300" s="4">
        <v>0.87552043700000004</v>
      </c>
      <c r="Q300" s="4">
        <v>0.73319713799999997</v>
      </c>
      <c r="R300" s="5">
        <v>13.576666666666668</v>
      </c>
      <c r="S300" s="6">
        <v>0.45776539599999999</v>
      </c>
      <c r="T300" s="6">
        <v>2.57254E-4</v>
      </c>
      <c r="U300" s="5">
        <v>14.993333333333334</v>
      </c>
      <c r="V300" s="6">
        <v>0.48277335399999999</v>
      </c>
      <c r="W300" s="6">
        <v>1.7297320000000001E-3</v>
      </c>
      <c r="X300" s="5">
        <v>22.524999999999999</v>
      </c>
      <c r="Y300" s="4">
        <v>0.70888630500000005</v>
      </c>
      <c r="Z300" s="4">
        <v>0.30856758899999998</v>
      </c>
      <c r="AA300" s="5">
        <v>30</v>
      </c>
      <c r="AB300" s="4">
        <v>0.93110225000000002</v>
      </c>
      <c r="AC300" s="6">
        <v>0.88321989000000001</v>
      </c>
      <c r="AD300" s="5">
        <v>17.239999999999998</v>
      </c>
      <c r="AE300" s="4">
        <v>0.54491365700000005</v>
      </c>
      <c r="AF300" s="4">
        <v>1.5689488000000001E-2</v>
      </c>
      <c r="AG300" s="5">
        <v>24.543333333333333</v>
      </c>
      <c r="AH300" s="6">
        <v>0.78617462500000002</v>
      </c>
      <c r="AI300" s="4">
        <v>0.44565603799999998</v>
      </c>
      <c r="AJ300" s="5">
        <v>12.716666666666669</v>
      </c>
      <c r="AK300" s="4">
        <v>0.42008905800000002</v>
      </c>
      <c r="AL300" s="4">
        <v>6.3200000000000005E-5</v>
      </c>
    </row>
    <row r="301" spans="1:38" x14ac:dyDescent="0.2">
      <c r="A301" s="4" t="s">
        <v>501</v>
      </c>
      <c r="B301" s="4" t="e">
        <v>#N/A</v>
      </c>
      <c r="C301" s="4" t="e">
        <v>#N/A</v>
      </c>
      <c r="D301" s="4" t="s">
        <v>361</v>
      </c>
      <c r="E301" s="4"/>
      <c r="F301" s="4"/>
      <c r="G301" s="4"/>
      <c r="H301" s="5">
        <v>11.843333333333334</v>
      </c>
      <c r="I301" s="5">
        <v>6.16</v>
      </c>
      <c r="J301" s="6">
        <v>0.536892331</v>
      </c>
      <c r="K301" s="6">
        <v>3.4416589999999997E-2</v>
      </c>
      <c r="L301" s="5">
        <v>7.25</v>
      </c>
      <c r="M301" s="4">
        <v>0.63662991800000002</v>
      </c>
      <c r="N301" s="4">
        <v>0.22438033399999999</v>
      </c>
      <c r="O301" s="5">
        <v>5.07</v>
      </c>
      <c r="P301" s="4">
        <v>0.45742390399999999</v>
      </c>
      <c r="Q301" s="4">
        <v>1.3333375E-2</v>
      </c>
      <c r="R301" s="5">
        <v>4.3233333333333333</v>
      </c>
      <c r="S301" s="6">
        <v>0.40496728500000001</v>
      </c>
      <c r="T301" s="6">
        <v>8.7225400000000004E-4</v>
      </c>
      <c r="U301" s="5">
        <v>4.4333333333333336</v>
      </c>
      <c r="V301" s="6">
        <v>0.39736018000000001</v>
      </c>
      <c r="W301" s="6">
        <v>1.576006E-3</v>
      </c>
      <c r="X301" s="5">
        <v>6.1050000000000004</v>
      </c>
      <c r="Y301" s="4">
        <v>0.53162175</v>
      </c>
      <c r="Z301" s="4">
        <v>0.106880241</v>
      </c>
      <c r="AA301" s="5">
        <v>10.773333333333333</v>
      </c>
      <c r="AB301" s="4">
        <v>0.93181712999999999</v>
      </c>
      <c r="AC301" s="6">
        <v>0.91457466899999995</v>
      </c>
      <c r="AD301" s="5">
        <v>5.1499999999999995</v>
      </c>
      <c r="AE301" s="4">
        <v>0.453198883</v>
      </c>
      <c r="AF301" s="4">
        <v>1.1066204E-2</v>
      </c>
      <c r="AG301" s="5">
        <v>7.4066666666666663</v>
      </c>
      <c r="AH301" s="6">
        <v>0.65908240399999996</v>
      </c>
      <c r="AI301" s="4">
        <v>0.25497024499999998</v>
      </c>
      <c r="AJ301" s="5">
        <v>1.3233333333333335</v>
      </c>
      <c r="AK301" s="4">
        <v>0.12192844999999999</v>
      </c>
      <c r="AL301" s="4">
        <v>1.49E-15</v>
      </c>
    </row>
    <row r="302" spans="1:38" x14ac:dyDescent="0.2">
      <c r="A302" s="4" t="s">
        <v>502</v>
      </c>
      <c r="B302" s="4" t="e">
        <v>#N/A</v>
      </c>
      <c r="C302" s="4" t="e">
        <v>#N/A</v>
      </c>
      <c r="D302" s="4" t="s">
        <v>361</v>
      </c>
      <c r="E302" s="4"/>
      <c r="F302" s="4"/>
      <c r="G302" s="4"/>
      <c r="H302" s="5">
        <v>415.96999999999997</v>
      </c>
      <c r="I302" s="5">
        <v>161.01666666666665</v>
      </c>
      <c r="J302" s="6">
        <v>0.39800301300000002</v>
      </c>
      <c r="K302" s="6">
        <v>2.1899999999999999E-7</v>
      </c>
      <c r="L302" s="5">
        <v>272.98666666666668</v>
      </c>
      <c r="M302" s="4">
        <v>0.68097511399999999</v>
      </c>
      <c r="N302" s="4">
        <v>9.3265556999999999E-2</v>
      </c>
      <c r="O302" s="5">
        <v>263.21333333333331</v>
      </c>
      <c r="P302" s="4">
        <v>0.67415345699999996</v>
      </c>
      <c r="Q302" s="4">
        <v>7.7971311000000001E-2</v>
      </c>
      <c r="R302" s="5">
        <v>165.49666666666667</v>
      </c>
      <c r="S302" s="6">
        <v>0.44106192599999999</v>
      </c>
      <c r="T302" s="6">
        <v>2.2199999999999999E-6</v>
      </c>
      <c r="U302" s="5">
        <v>223.96333333333334</v>
      </c>
      <c r="V302" s="6">
        <v>0.56935580500000005</v>
      </c>
      <c r="W302" s="6">
        <v>3.7794539999999998E-3</v>
      </c>
      <c r="X302" s="5">
        <v>286.01499999999999</v>
      </c>
      <c r="Y302" s="4">
        <v>0.71234689799999995</v>
      </c>
      <c r="Z302" s="4">
        <v>0.207001301</v>
      </c>
      <c r="AA302" s="5">
        <v>251.24</v>
      </c>
      <c r="AB302" s="4">
        <v>0.61857938800000001</v>
      </c>
      <c r="AC302" s="6">
        <v>3.1321953E-2</v>
      </c>
      <c r="AD302" s="5">
        <v>277.45</v>
      </c>
      <c r="AE302" s="4">
        <v>0.69376353599999996</v>
      </c>
      <c r="AF302" s="4">
        <v>0.114323414</v>
      </c>
      <c r="AG302" s="5">
        <v>244.91333333333333</v>
      </c>
      <c r="AH302" s="6">
        <v>0.61845526799999995</v>
      </c>
      <c r="AI302" s="4">
        <v>2.4403007000000001E-2</v>
      </c>
      <c r="AJ302" s="5">
        <v>179.03666666666666</v>
      </c>
      <c r="AK302" s="4">
        <v>0.46726452699999999</v>
      </c>
      <c r="AL302" s="4">
        <v>1.8300000000000001E-5</v>
      </c>
    </row>
    <row r="303" spans="1:38" x14ac:dyDescent="0.2">
      <c r="A303" s="4" t="s">
        <v>503</v>
      </c>
      <c r="B303" s="4" t="e">
        <v>#N/A</v>
      </c>
      <c r="C303" s="4" t="e">
        <v>#N/A</v>
      </c>
      <c r="D303" s="4" t="s">
        <v>361</v>
      </c>
      <c r="E303" s="4"/>
      <c r="F303" s="4"/>
      <c r="G303" s="4"/>
      <c r="H303" s="5">
        <v>191.01</v>
      </c>
      <c r="I303" s="5">
        <v>62.860000000000007</v>
      </c>
      <c r="J303" s="6">
        <v>0.33495440700000001</v>
      </c>
      <c r="K303" s="6">
        <v>5.6099999999999997E-6</v>
      </c>
      <c r="L303" s="5">
        <v>138.46666666666667</v>
      </c>
      <c r="M303" s="4">
        <v>0.75302851800000004</v>
      </c>
      <c r="N303" s="4">
        <v>0.43261513899999998</v>
      </c>
      <c r="O303" s="5">
        <v>69.08</v>
      </c>
      <c r="P303" s="4">
        <v>0.38478443299999998</v>
      </c>
      <c r="Q303" s="4">
        <v>2.10211E-4</v>
      </c>
      <c r="R303" s="5">
        <v>118.69666666666667</v>
      </c>
      <c r="S303" s="6">
        <v>0.69022712600000002</v>
      </c>
      <c r="T303" s="6">
        <v>0.154653071</v>
      </c>
      <c r="U303" s="5">
        <v>89.046666666666667</v>
      </c>
      <c r="V303" s="6">
        <v>0.49401608299999999</v>
      </c>
      <c r="W303" s="6">
        <v>7.6819699999999998E-3</v>
      </c>
      <c r="X303" s="5">
        <v>333.85</v>
      </c>
      <c r="Y303" s="4">
        <v>1.816254254</v>
      </c>
      <c r="Z303" s="4">
        <v>7.9737642999999997E-2</v>
      </c>
      <c r="AA303" s="5">
        <v>108.19333333333333</v>
      </c>
      <c r="AB303" s="4">
        <v>0.58033167200000002</v>
      </c>
      <c r="AC303" s="6">
        <v>8.9786000000000005E-2</v>
      </c>
      <c r="AD303" s="5">
        <v>177.01333333333332</v>
      </c>
      <c r="AE303" s="4">
        <v>0.95989029800000003</v>
      </c>
      <c r="AF303" s="4">
        <v>0.94338782300000001</v>
      </c>
      <c r="AG303" s="5">
        <v>119.71333333333332</v>
      </c>
      <c r="AH303" s="6">
        <v>0.659632726</v>
      </c>
      <c r="AI303" s="4">
        <v>0.18538579399999999</v>
      </c>
      <c r="AJ303" s="5">
        <v>346.73333333333329</v>
      </c>
      <c r="AK303" s="4">
        <v>1.9720332949999999</v>
      </c>
      <c r="AL303" s="4">
        <v>7.2709130000000004E-3</v>
      </c>
    </row>
    <row r="304" spans="1:38" x14ac:dyDescent="0.2">
      <c r="A304" s="4" t="s">
        <v>504</v>
      </c>
      <c r="B304" s="4" t="e">
        <v>#N/A</v>
      </c>
      <c r="C304" s="4" t="e">
        <v>#N/A</v>
      </c>
      <c r="D304" s="4" t="s">
        <v>361</v>
      </c>
      <c r="E304" s="4"/>
      <c r="F304" s="4"/>
      <c r="G304" s="4"/>
      <c r="H304" s="5">
        <v>23.936666666666667</v>
      </c>
      <c r="I304" s="5">
        <v>10.743333333333334</v>
      </c>
      <c r="J304" s="6">
        <v>0.45596535900000001</v>
      </c>
      <c r="K304" s="6">
        <v>7.8079070000000002E-3</v>
      </c>
      <c r="L304" s="5">
        <v>14.933333333333332</v>
      </c>
      <c r="M304" s="4">
        <v>0.65004293499999999</v>
      </c>
      <c r="N304" s="4">
        <v>0.27234472199999998</v>
      </c>
      <c r="O304" s="5">
        <v>9.09</v>
      </c>
      <c r="P304" s="4">
        <v>0.40203513400000002</v>
      </c>
      <c r="Q304" s="4">
        <v>3.7905109999999999E-3</v>
      </c>
      <c r="R304" s="5">
        <v>24.876666666666665</v>
      </c>
      <c r="S304" s="6">
        <v>1.153766657</v>
      </c>
      <c r="T304" s="6">
        <v>0.68230452900000005</v>
      </c>
      <c r="U304" s="5">
        <v>9.7700000000000014</v>
      </c>
      <c r="V304" s="6">
        <v>0.43046553799999998</v>
      </c>
      <c r="W304" s="6">
        <v>6.0729989999999999E-3</v>
      </c>
      <c r="X304" s="5">
        <v>39.104999999999997</v>
      </c>
      <c r="Y304" s="4">
        <v>1.7045408719999999</v>
      </c>
      <c r="Z304" s="4">
        <v>0.19916131200000001</v>
      </c>
      <c r="AA304" s="5">
        <v>19.930000000000003</v>
      </c>
      <c r="AB304" s="4">
        <v>0.85067451500000002</v>
      </c>
      <c r="AC304" s="6">
        <v>0.77850127300000005</v>
      </c>
      <c r="AD304" s="5">
        <v>40.75333333333333</v>
      </c>
      <c r="AE304" s="4">
        <v>1.778736901</v>
      </c>
      <c r="AF304" s="4">
        <v>0.107194421</v>
      </c>
      <c r="AG304" s="5">
        <v>21.393333333333334</v>
      </c>
      <c r="AH304" s="6">
        <v>0.94072659700000005</v>
      </c>
      <c r="AI304" s="4">
        <v>0.90721837500000002</v>
      </c>
      <c r="AJ304" s="5">
        <v>41.183333333333337</v>
      </c>
      <c r="AK304" s="4">
        <v>1.8696501539999999</v>
      </c>
      <c r="AL304" s="4">
        <v>4.0278110999999998E-2</v>
      </c>
    </row>
    <row r="305" spans="1:38" x14ac:dyDescent="0.2">
      <c r="A305" s="4" t="s">
        <v>505</v>
      </c>
      <c r="B305" s="4" t="e">
        <v>#N/A</v>
      </c>
      <c r="C305" s="4" t="e">
        <v>#N/A</v>
      </c>
      <c r="D305" s="4" t="s">
        <v>361</v>
      </c>
      <c r="E305" s="4"/>
      <c r="F305" s="4"/>
      <c r="G305" s="4"/>
      <c r="H305" s="5">
        <v>24.16</v>
      </c>
      <c r="I305" s="5">
        <v>5.7700000000000005</v>
      </c>
      <c r="J305" s="6">
        <v>0.24293416600000001</v>
      </c>
      <c r="K305" s="6">
        <v>3.5934679999999998E-3</v>
      </c>
      <c r="L305" s="5">
        <v>15.12</v>
      </c>
      <c r="M305" s="4">
        <v>0.64670901199999997</v>
      </c>
      <c r="N305" s="4">
        <v>0.55421398700000002</v>
      </c>
      <c r="O305" s="5">
        <v>15.07</v>
      </c>
      <c r="P305" s="4">
        <v>0.65594167299999995</v>
      </c>
      <c r="Q305" s="4">
        <v>0.580152903</v>
      </c>
      <c r="R305" s="5">
        <v>4.92</v>
      </c>
      <c r="S305" s="6">
        <v>0.22363063</v>
      </c>
      <c r="T305" s="6">
        <v>1.2703409999999999E-3</v>
      </c>
      <c r="U305" s="5">
        <v>14.693333333333333</v>
      </c>
      <c r="V305" s="6">
        <v>0.63941105200000004</v>
      </c>
      <c r="W305" s="6">
        <v>0.47459854499999998</v>
      </c>
      <c r="X305" s="5">
        <v>13.350000000000001</v>
      </c>
      <c r="Y305" s="4">
        <v>0.56950221599999995</v>
      </c>
      <c r="Z305" s="4">
        <v>0.463304824</v>
      </c>
      <c r="AA305" s="5">
        <v>16.126666666666665</v>
      </c>
      <c r="AB305" s="4">
        <v>0.67791493599999997</v>
      </c>
      <c r="AC305" s="6">
        <v>0.65300755399999999</v>
      </c>
      <c r="AD305" s="5">
        <v>13.11</v>
      </c>
      <c r="AE305" s="4">
        <v>0.56160746100000003</v>
      </c>
      <c r="AF305" s="4">
        <v>0.41474594399999998</v>
      </c>
      <c r="AG305" s="5">
        <v>8.8733333333333331</v>
      </c>
      <c r="AH305" s="6">
        <v>0.38166364400000002</v>
      </c>
      <c r="AI305" s="4">
        <v>9.8081479999999999E-2</v>
      </c>
      <c r="AJ305" s="5">
        <v>6.25</v>
      </c>
      <c r="AK305" s="4">
        <v>0.277633305</v>
      </c>
      <c r="AL305" s="4">
        <v>9.1697730000000009E-3</v>
      </c>
    </row>
    <row r="306" spans="1:38" x14ac:dyDescent="0.2">
      <c r="A306" s="4" t="s">
        <v>506</v>
      </c>
      <c r="B306" s="4" t="e">
        <v>#N/A</v>
      </c>
      <c r="C306" s="4" t="e">
        <v>#N/A</v>
      </c>
      <c r="D306" s="4" t="s">
        <v>361</v>
      </c>
      <c r="E306" s="4"/>
      <c r="F306" s="4"/>
      <c r="G306" s="4"/>
      <c r="H306" s="5">
        <v>62.48</v>
      </c>
      <c r="I306" s="5">
        <v>17.516666666666666</v>
      </c>
      <c r="J306" s="6">
        <v>0.28693960899999998</v>
      </c>
      <c r="K306" s="6">
        <v>1.73E-10</v>
      </c>
      <c r="L306" s="5">
        <v>43.146666666666668</v>
      </c>
      <c r="M306" s="4">
        <v>0.71749155799999997</v>
      </c>
      <c r="N306" s="4">
        <v>0.225661323</v>
      </c>
      <c r="O306" s="5">
        <v>42.943333333333335</v>
      </c>
      <c r="P306" s="4">
        <v>0.73223319200000003</v>
      </c>
      <c r="Q306" s="4">
        <v>0.26270059000000001</v>
      </c>
      <c r="R306" s="5">
        <v>25.416666666666668</v>
      </c>
      <c r="S306" s="6">
        <v>0.45153361400000003</v>
      </c>
      <c r="T306" s="6">
        <v>4.99E-5</v>
      </c>
      <c r="U306" s="5">
        <v>40.563333333333333</v>
      </c>
      <c r="V306" s="6">
        <v>0.68937472300000002</v>
      </c>
      <c r="W306" s="6">
        <v>0.120835496</v>
      </c>
      <c r="X306" s="5">
        <v>33.664999999999999</v>
      </c>
      <c r="Y306" s="4">
        <v>0.56128051400000001</v>
      </c>
      <c r="Z306" s="4">
        <v>3.7083495000000001E-2</v>
      </c>
      <c r="AA306" s="5">
        <v>49.4</v>
      </c>
      <c r="AB306" s="4">
        <v>0.81071652100000002</v>
      </c>
      <c r="AC306" s="6">
        <v>0.54799223500000005</v>
      </c>
      <c r="AD306" s="5">
        <v>40.199999999999996</v>
      </c>
      <c r="AE306" s="4">
        <v>0.67174697299999997</v>
      </c>
      <c r="AF306" s="4">
        <v>0.12613379299999999</v>
      </c>
      <c r="AG306" s="5">
        <v>62.023333333333341</v>
      </c>
      <c r="AH306" s="6">
        <v>1.045379029</v>
      </c>
      <c r="AI306" s="4">
        <v>0.90688619999999998</v>
      </c>
      <c r="AJ306" s="5">
        <v>24.8</v>
      </c>
      <c r="AK306" s="4">
        <v>0.43163392499999997</v>
      </c>
      <c r="AL306" s="4">
        <v>2.4300000000000001E-5</v>
      </c>
    </row>
    <row r="307" spans="1:38" x14ac:dyDescent="0.2">
      <c r="A307" s="4" t="s">
        <v>507</v>
      </c>
      <c r="B307" s="4" t="e">
        <v>#N/A</v>
      </c>
      <c r="C307" s="4" t="e">
        <v>#N/A</v>
      </c>
      <c r="D307" s="4" t="s">
        <v>361</v>
      </c>
      <c r="E307" s="4"/>
      <c r="F307" s="4"/>
      <c r="G307" s="4"/>
      <c r="H307" s="5">
        <v>53.926666666666669</v>
      </c>
      <c r="I307" s="5">
        <v>26.206666666666663</v>
      </c>
      <c r="J307" s="6">
        <v>0.49709566500000002</v>
      </c>
      <c r="K307" s="6">
        <v>1.2704963E-2</v>
      </c>
      <c r="L307" s="5">
        <v>19.096666666666668</v>
      </c>
      <c r="M307" s="4">
        <v>0.36702933799999998</v>
      </c>
      <c r="N307" s="4">
        <v>5.1200699999999998E-4</v>
      </c>
      <c r="O307" s="5">
        <v>24.186666666666667</v>
      </c>
      <c r="P307" s="4">
        <v>0.47419893899999999</v>
      </c>
      <c r="Q307" s="4">
        <v>1.5542762999999999E-2</v>
      </c>
      <c r="R307" s="5">
        <v>21.066666666666666</v>
      </c>
      <c r="S307" s="6">
        <v>0.43375129000000001</v>
      </c>
      <c r="T307" s="6">
        <v>1.5358590000000001E-3</v>
      </c>
      <c r="U307" s="5">
        <v>13.1</v>
      </c>
      <c r="V307" s="6">
        <v>0.25716107900000001</v>
      </c>
      <c r="W307" s="6">
        <v>2.6300000000000001E-7</v>
      </c>
      <c r="X307" s="5">
        <v>53.465000000000003</v>
      </c>
      <c r="Y307" s="4">
        <v>1.031445736</v>
      </c>
      <c r="Z307" s="4">
        <v>0.95633600799999996</v>
      </c>
      <c r="AA307" s="5">
        <v>34.56666666666667</v>
      </c>
      <c r="AB307" s="4">
        <v>0.65377434899999998</v>
      </c>
      <c r="AC307" s="6">
        <v>0.29168123699999998</v>
      </c>
      <c r="AD307" s="5">
        <v>28.289999999999996</v>
      </c>
      <c r="AE307" s="4">
        <v>0.550963341</v>
      </c>
      <c r="AF307" s="4">
        <v>7.0862053999999994E-2</v>
      </c>
      <c r="AG307" s="5">
        <v>32.86333333333333</v>
      </c>
      <c r="AH307" s="6">
        <v>0.64101411500000005</v>
      </c>
      <c r="AI307" s="4">
        <v>0.20183769300000001</v>
      </c>
      <c r="AJ307" s="5">
        <v>21.266666666666666</v>
      </c>
      <c r="AK307" s="4">
        <v>0.42891209499999999</v>
      </c>
      <c r="AL307" s="4">
        <v>1.953312E-3</v>
      </c>
    </row>
    <row r="308" spans="1:38" x14ac:dyDescent="0.2">
      <c r="A308" s="4" t="s">
        <v>508</v>
      </c>
      <c r="B308" s="4" t="e">
        <v>#N/A</v>
      </c>
      <c r="C308" s="4" t="e">
        <v>#N/A</v>
      </c>
      <c r="D308" s="4" t="s">
        <v>361</v>
      </c>
      <c r="E308" s="4"/>
      <c r="F308" s="4"/>
      <c r="G308" s="4"/>
      <c r="H308" s="5">
        <v>25.823333333333334</v>
      </c>
      <c r="I308" s="5">
        <v>34.29</v>
      </c>
      <c r="J308" s="6">
        <v>1.3742815880000001</v>
      </c>
      <c r="K308" s="6">
        <v>0.19529930600000001</v>
      </c>
      <c r="L308" s="5">
        <v>10.223333333333334</v>
      </c>
      <c r="M308" s="4">
        <v>0.41329037600000001</v>
      </c>
      <c r="N308" s="4">
        <v>1.11742E-4</v>
      </c>
      <c r="O308" s="5">
        <v>8.1133333333333333</v>
      </c>
      <c r="P308" s="4">
        <v>0.33379946399999999</v>
      </c>
      <c r="Q308" s="4">
        <v>5.2600000000000002E-7</v>
      </c>
      <c r="R308" s="5">
        <v>13.136666666666665</v>
      </c>
      <c r="S308" s="6">
        <v>0.56456561100000002</v>
      </c>
      <c r="T308" s="6">
        <v>8.4133809999999993E-3</v>
      </c>
      <c r="U308" s="5">
        <v>10.583333333333334</v>
      </c>
      <c r="V308" s="6">
        <v>0.43328898900000001</v>
      </c>
      <c r="W308" s="6">
        <v>1.8361000000000001E-4</v>
      </c>
      <c r="X308" s="5">
        <v>26.634999999999998</v>
      </c>
      <c r="Y308" s="4">
        <v>1.0716646270000001</v>
      </c>
      <c r="Z308" s="4">
        <v>0.87473179000000001</v>
      </c>
      <c r="AA308" s="5">
        <v>15.200000000000001</v>
      </c>
      <c r="AB308" s="4">
        <v>0.60128530400000002</v>
      </c>
      <c r="AC308" s="6">
        <v>6.9059566000000003E-2</v>
      </c>
      <c r="AD308" s="5">
        <v>13.663333333333334</v>
      </c>
      <c r="AE308" s="4">
        <v>0.55350162899999999</v>
      </c>
      <c r="AF308" s="4">
        <v>1.7188939E-2</v>
      </c>
      <c r="AG308" s="5">
        <v>18.05</v>
      </c>
      <c r="AH308" s="6">
        <v>0.73623214199999998</v>
      </c>
      <c r="AI308" s="4">
        <v>0.294489426</v>
      </c>
      <c r="AJ308" s="5">
        <v>9.5666666666666664</v>
      </c>
      <c r="AK308" s="4">
        <v>0.40339232200000003</v>
      </c>
      <c r="AL308" s="4">
        <v>2.0299999999999999E-5</v>
      </c>
    </row>
    <row r="309" spans="1:38" x14ac:dyDescent="0.2">
      <c r="A309" s="4" t="s">
        <v>509</v>
      </c>
      <c r="B309" s="4" t="e">
        <v>#N/A</v>
      </c>
      <c r="C309" s="4" t="e">
        <v>#N/A</v>
      </c>
      <c r="D309" s="4" t="s">
        <v>361</v>
      </c>
      <c r="E309" s="4"/>
      <c r="F309" s="4"/>
      <c r="G309" s="4"/>
      <c r="H309" s="5">
        <v>24.819999999999997</v>
      </c>
      <c r="I309" s="5">
        <v>14.450000000000001</v>
      </c>
      <c r="J309" s="6">
        <v>0.60314815300000002</v>
      </c>
      <c r="K309" s="6">
        <v>5.8684881000000001E-2</v>
      </c>
      <c r="L309" s="5">
        <v>11.316666666666668</v>
      </c>
      <c r="M309" s="4">
        <v>0.47436764100000001</v>
      </c>
      <c r="N309" s="4">
        <v>8.5088530000000002E-3</v>
      </c>
      <c r="O309" s="5">
        <v>11</v>
      </c>
      <c r="P309" s="4">
        <v>0.47295173299999999</v>
      </c>
      <c r="Q309" s="4">
        <v>7.4276890000000003E-3</v>
      </c>
      <c r="R309" s="5">
        <v>11.56</v>
      </c>
      <c r="S309" s="6">
        <v>0.51729431800000003</v>
      </c>
      <c r="T309" s="6">
        <v>8.1363430000000007E-3</v>
      </c>
      <c r="U309" s="5">
        <v>11.773333333333333</v>
      </c>
      <c r="V309" s="6">
        <v>0.50293089300000005</v>
      </c>
      <c r="W309" s="6">
        <v>1.1435608999999999E-2</v>
      </c>
      <c r="X309" s="5">
        <v>45.099999999999994</v>
      </c>
      <c r="Y309" s="4">
        <v>1.8949354890000001</v>
      </c>
      <c r="Z309" s="4">
        <v>5.7015020999999999E-2</v>
      </c>
      <c r="AA309" s="5">
        <v>11.163333333333334</v>
      </c>
      <c r="AB309" s="4">
        <v>0.46112218599999999</v>
      </c>
      <c r="AC309" s="6">
        <v>7.389942E-3</v>
      </c>
      <c r="AD309" s="5">
        <v>18.753333333333334</v>
      </c>
      <c r="AE309" s="4">
        <v>0.78500937299999995</v>
      </c>
      <c r="AF309" s="4">
        <v>0.541172192</v>
      </c>
      <c r="AG309" s="5">
        <v>9.9433333333333334</v>
      </c>
      <c r="AH309" s="6">
        <v>0.424851651</v>
      </c>
      <c r="AI309" s="4">
        <v>2.2567310000000001E-3</v>
      </c>
      <c r="AJ309" s="5">
        <v>15.833333333333334</v>
      </c>
      <c r="AK309" s="4">
        <v>0.69339304300000004</v>
      </c>
      <c r="AL309" s="4">
        <v>0.19958289600000001</v>
      </c>
    </row>
    <row r="310" spans="1:38" x14ac:dyDescent="0.2">
      <c r="A310" s="4" t="s">
        <v>510</v>
      </c>
      <c r="B310" s="4" t="e">
        <v>#N/A</v>
      </c>
      <c r="C310" s="4" t="e">
        <v>#N/A</v>
      </c>
      <c r="D310" s="4" t="s">
        <v>361</v>
      </c>
      <c r="E310" s="4"/>
      <c r="F310" s="4"/>
      <c r="G310" s="4"/>
      <c r="H310" s="5">
        <v>19.223333333333333</v>
      </c>
      <c r="I310" s="5">
        <v>10.753333333333336</v>
      </c>
      <c r="J310" s="6">
        <v>0.57617636100000003</v>
      </c>
      <c r="K310" s="6">
        <v>3.6568496999999998E-2</v>
      </c>
      <c r="L310" s="5">
        <v>6.0166666666666666</v>
      </c>
      <c r="M310" s="4">
        <v>0.32778054099999998</v>
      </c>
      <c r="N310" s="4">
        <v>1.38E-5</v>
      </c>
      <c r="O310" s="5">
        <v>9.9433333333333334</v>
      </c>
      <c r="P310" s="4">
        <v>0.55399251800000004</v>
      </c>
      <c r="Q310" s="4">
        <v>4.6496541000000002E-2</v>
      </c>
      <c r="R310" s="5">
        <v>10.103333333333333</v>
      </c>
      <c r="S310" s="6">
        <v>0.583846902</v>
      </c>
      <c r="T310" s="6">
        <v>3.3489903000000001E-2</v>
      </c>
      <c r="U310" s="5">
        <v>10.696666666666667</v>
      </c>
      <c r="V310" s="6">
        <v>0.59070405400000003</v>
      </c>
      <c r="W310" s="6">
        <v>6.3764681000000004E-2</v>
      </c>
      <c r="X310" s="5">
        <v>11.754999999999999</v>
      </c>
      <c r="Y310" s="4">
        <v>0.63027627200000003</v>
      </c>
      <c r="Z310" s="4">
        <v>0.20691283199999999</v>
      </c>
      <c r="AA310" s="5">
        <v>7.9733333333333336</v>
      </c>
      <c r="AB310" s="4">
        <v>0.424888137</v>
      </c>
      <c r="AC310" s="6">
        <v>2.1213859999999998E-3</v>
      </c>
      <c r="AD310" s="5">
        <v>6.3500000000000005</v>
      </c>
      <c r="AE310" s="4">
        <v>0.344821659</v>
      </c>
      <c r="AF310" s="4">
        <v>2.5000000000000001E-5</v>
      </c>
      <c r="AG310" s="5">
        <v>21.33</v>
      </c>
      <c r="AH310" s="6">
        <v>1.169558683</v>
      </c>
      <c r="AI310" s="4">
        <v>0.688987393</v>
      </c>
      <c r="AJ310" s="5">
        <v>2.4300000000000002</v>
      </c>
      <c r="AK310" s="4">
        <v>0.13721958200000001</v>
      </c>
      <c r="AL310" s="4">
        <v>8.9000000000000004E-17</v>
      </c>
    </row>
    <row r="311" spans="1:38" x14ac:dyDescent="0.2">
      <c r="A311" s="4" t="s">
        <v>511</v>
      </c>
      <c r="B311" s="4" t="e">
        <v>#N/A</v>
      </c>
      <c r="C311" s="4" t="e">
        <v>#N/A</v>
      </c>
      <c r="D311" s="4" t="s">
        <v>361</v>
      </c>
      <c r="E311" s="4"/>
      <c r="F311" s="4"/>
      <c r="G311" s="4"/>
      <c r="H311" s="5">
        <v>254.32333333333335</v>
      </c>
      <c r="I311" s="5">
        <v>133.67666666666665</v>
      </c>
      <c r="J311" s="6">
        <v>0.54210893699999996</v>
      </c>
      <c r="K311" s="6">
        <v>9.5299999999999999E-5</v>
      </c>
      <c r="L311" s="5">
        <v>124.97666666666667</v>
      </c>
      <c r="M311" s="4">
        <v>0.51223160999999995</v>
      </c>
      <c r="N311" s="4">
        <v>3.9499999999999998E-5</v>
      </c>
      <c r="O311" s="5">
        <v>99.026666666666657</v>
      </c>
      <c r="P311" s="4">
        <v>0.41503804900000002</v>
      </c>
      <c r="Q311" s="4">
        <v>1.0800000000000001E-8</v>
      </c>
      <c r="R311" s="5">
        <v>96.743333333333339</v>
      </c>
      <c r="S311" s="6">
        <v>0.42293815400000001</v>
      </c>
      <c r="T311" s="6">
        <v>4.3800000000000002E-9</v>
      </c>
      <c r="U311" s="5">
        <v>99.446666666666658</v>
      </c>
      <c r="V311" s="6">
        <v>0.41459288599999999</v>
      </c>
      <c r="W311" s="6">
        <v>5.7500000000000002E-9</v>
      </c>
      <c r="X311" s="5">
        <v>250.81</v>
      </c>
      <c r="Y311" s="4">
        <v>1.023430981</v>
      </c>
      <c r="Z311" s="4">
        <v>0.94247462500000001</v>
      </c>
      <c r="AA311" s="5">
        <v>141.24333333333334</v>
      </c>
      <c r="AB311" s="4">
        <v>0.56929945500000001</v>
      </c>
      <c r="AC311" s="6">
        <v>1.129229E-3</v>
      </c>
      <c r="AD311" s="5">
        <v>133.55666666666667</v>
      </c>
      <c r="AE311" s="4">
        <v>0.54870908799999996</v>
      </c>
      <c r="AF311" s="4">
        <v>2.26937E-4</v>
      </c>
      <c r="AG311" s="5">
        <v>184.42999999999998</v>
      </c>
      <c r="AH311" s="6">
        <v>0.76353188699999996</v>
      </c>
      <c r="AI311" s="4">
        <v>0.180290857</v>
      </c>
      <c r="AJ311" s="5">
        <v>78.55</v>
      </c>
      <c r="AK311" s="4">
        <v>0.33637778400000001</v>
      </c>
      <c r="AL311" s="4">
        <v>4.2400000000000001E-14</v>
      </c>
    </row>
    <row r="312" spans="1:38" x14ac:dyDescent="0.2">
      <c r="A312" s="4" t="s">
        <v>512</v>
      </c>
      <c r="B312" s="4" t="e">
        <v>#N/A</v>
      </c>
      <c r="C312" s="4" t="e">
        <v>#N/A</v>
      </c>
      <c r="D312" s="4" t="s">
        <v>361</v>
      </c>
      <c r="E312" s="4"/>
      <c r="F312" s="4"/>
      <c r="G312" s="4"/>
      <c r="H312" s="5">
        <v>103.87666666666667</v>
      </c>
      <c r="I312" s="5">
        <v>65</v>
      </c>
      <c r="J312" s="6">
        <v>0.64298407700000004</v>
      </c>
      <c r="K312" s="6">
        <v>2.031138E-3</v>
      </c>
      <c r="L312" s="5">
        <v>66.686666666666667</v>
      </c>
      <c r="M312" s="4">
        <v>0.66762360499999995</v>
      </c>
      <c r="N312" s="4">
        <v>1.2368285E-2</v>
      </c>
      <c r="O312" s="5">
        <v>53.656666666666666</v>
      </c>
      <c r="P312" s="4">
        <v>0.54874627799999998</v>
      </c>
      <c r="Q312" s="4">
        <v>3.5800000000000003E-5</v>
      </c>
      <c r="R312" s="5">
        <v>22.84</v>
      </c>
      <c r="S312" s="6">
        <v>0.24356635300000001</v>
      </c>
      <c r="T312" s="6">
        <v>8.0600000000000001E-29</v>
      </c>
      <c r="U312" s="5">
        <v>36.17</v>
      </c>
      <c r="V312" s="6">
        <v>0.36939557499999998</v>
      </c>
      <c r="W312" s="6">
        <v>4.53E-14</v>
      </c>
      <c r="X312" s="5">
        <v>71.27</v>
      </c>
      <c r="Y312" s="4">
        <v>0.71291704300000003</v>
      </c>
      <c r="Z312" s="4">
        <v>8.5289975000000004E-2</v>
      </c>
      <c r="AA312" s="5">
        <v>96.79</v>
      </c>
      <c r="AB312" s="4">
        <v>0.950050218</v>
      </c>
      <c r="AC312" s="6">
        <v>0.86546973699999996</v>
      </c>
      <c r="AD312" s="5">
        <v>49.793333333333329</v>
      </c>
      <c r="AE312" s="4">
        <v>0.50102879499999997</v>
      </c>
      <c r="AF312" s="4">
        <v>5.4499999999999997E-7</v>
      </c>
      <c r="AG312" s="5">
        <v>46.75</v>
      </c>
      <c r="AH312" s="6">
        <v>0.474082585</v>
      </c>
      <c r="AI312" s="4">
        <v>1.15E-7</v>
      </c>
      <c r="AJ312" s="5">
        <v>42.699999999999996</v>
      </c>
      <c r="AK312" s="4">
        <v>0.44583856900000002</v>
      </c>
      <c r="AL312" s="4">
        <v>8.1699999999999997E-10</v>
      </c>
    </row>
    <row r="313" spans="1:38" x14ac:dyDescent="0.2">
      <c r="A313" s="4" t="s">
        <v>513</v>
      </c>
      <c r="B313" s="4" t="e">
        <v>#N/A</v>
      </c>
      <c r="C313" s="4" t="e">
        <v>#N/A</v>
      </c>
      <c r="D313" s="4" t="s">
        <v>361</v>
      </c>
      <c r="E313" s="4"/>
      <c r="F313" s="4"/>
      <c r="G313" s="4"/>
      <c r="H313" s="5">
        <v>16.493333333333336</v>
      </c>
      <c r="I313" s="5">
        <v>9.5666666666666682</v>
      </c>
      <c r="J313" s="6">
        <v>0.59647522100000006</v>
      </c>
      <c r="K313" s="6">
        <v>3.1194216E-2</v>
      </c>
      <c r="L313" s="5">
        <v>9.9099999999999984</v>
      </c>
      <c r="M313" s="4">
        <v>0.62738137500000002</v>
      </c>
      <c r="N313" s="4">
        <v>9.9696168000000002E-2</v>
      </c>
      <c r="O313" s="5">
        <v>7.9666666666666659</v>
      </c>
      <c r="P313" s="4">
        <v>0.51476349499999996</v>
      </c>
      <c r="Q313" s="4">
        <v>9.4708350000000004E-3</v>
      </c>
      <c r="R313" s="5">
        <v>3.7633333333333332</v>
      </c>
      <c r="S313" s="6">
        <v>0.25460363499999999</v>
      </c>
      <c r="T313" s="6">
        <v>4.7400000000000002E-10</v>
      </c>
      <c r="U313" s="5">
        <v>5.68</v>
      </c>
      <c r="V313" s="6">
        <v>0.36580717699999998</v>
      </c>
      <c r="W313" s="6">
        <v>1.19E-5</v>
      </c>
      <c r="X313" s="5">
        <v>16.259999999999998</v>
      </c>
      <c r="Y313" s="4">
        <v>1.0248110429999999</v>
      </c>
      <c r="Z313" s="4">
        <v>0.95900099800000005</v>
      </c>
      <c r="AA313" s="5">
        <v>19.803333333333335</v>
      </c>
      <c r="AB313" s="4">
        <v>1.2275252919999999</v>
      </c>
      <c r="AC313" s="6">
        <v>0.60631779600000002</v>
      </c>
      <c r="AD313" s="5">
        <v>10.88</v>
      </c>
      <c r="AE313" s="4">
        <v>0.68779778400000002</v>
      </c>
      <c r="AF313" s="4">
        <v>0.21756598499999999</v>
      </c>
      <c r="AG313" s="5">
        <v>7.32</v>
      </c>
      <c r="AH313" s="6">
        <v>0.46906436400000001</v>
      </c>
      <c r="AI313" s="4">
        <v>3.1500009999999999E-3</v>
      </c>
      <c r="AJ313" s="5">
        <v>6.2033333333333331</v>
      </c>
      <c r="AK313" s="4">
        <v>0.41061677499999999</v>
      </c>
      <c r="AL313" s="4">
        <v>7.2799999999999994E-5</v>
      </c>
    </row>
    <row r="314" spans="1:38" x14ac:dyDescent="0.2">
      <c r="A314" s="4" t="s">
        <v>514</v>
      </c>
      <c r="B314" s="4" t="e">
        <v>#N/A</v>
      </c>
      <c r="C314" s="4" t="e">
        <v>#N/A</v>
      </c>
      <c r="D314" s="4" t="s">
        <v>361</v>
      </c>
      <c r="E314" s="4"/>
      <c r="F314" s="4"/>
      <c r="G314" s="4"/>
      <c r="H314" s="5">
        <v>51.506666666666661</v>
      </c>
      <c r="I314" s="5">
        <v>32.373333333333335</v>
      </c>
      <c r="J314" s="6">
        <v>0.64992474</v>
      </c>
      <c r="K314" s="6">
        <v>0.152272608</v>
      </c>
      <c r="L314" s="5">
        <v>31.580000000000002</v>
      </c>
      <c r="M314" s="4">
        <v>0.63710126199999995</v>
      </c>
      <c r="N314" s="4">
        <v>0.20844683899999999</v>
      </c>
      <c r="O314" s="5">
        <v>25.373333333333335</v>
      </c>
      <c r="P314" s="4">
        <v>0.52683389700000005</v>
      </c>
      <c r="Q314" s="4">
        <v>4.5704111999999998E-2</v>
      </c>
      <c r="R314" s="5">
        <v>16</v>
      </c>
      <c r="S314" s="6">
        <v>0.34541505500000003</v>
      </c>
      <c r="T314" s="6">
        <v>3.6300000000000001E-5</v>
      </c>
      <c r="U314" s="5">
        <v>18.476666666666667</v>
      </c>
      <c r="V314" s="6">
        <v>0.38094991499999997</v>
      </c>
      <c r="W314" s="6">
        <v>5.2201899999999998E-4</v>
      </c>
      <c r="X314" s="5">
        <v>46.37</v>
      </c>
      <c r="Y314" s="4">
        <v>0.93011931800000003</v>
      </c>
      <c r="Z314" s="4">
        <v>0.89560482200000002</v>
      </c>
      <c r="AA314" s="5">
        <v>41.926666666666669</v>
      </c>
      <c r="AB314" s="4">
        <v>0.83299448799999998</v>
      </c>
      <c r="AC314" s="6">
        <v>0.72334209900000002</v>
      </c>
      <c r="AD314" s="5">
        <v>19.473333333333333</v>
      </c>
      <c r="AE314" s="4">
        <v>0.39406227199999999</v>
      </c>
      <c r="AF314" s="4">
        <v>1.0571090000000001E-3</v>
      </c>
      <c r="AG314" s="5">
        <v>34.703333333333333</v>
      </c>
      <c r="AH314" s="6">
        <v>0.70988927999999996</v>
      </c>
      <c r="AI314" s="4">
        <v>0.35410627099999997</v>
      </c>
      <c r="AJ314" s="5">
        <v>5.8500000000000005</v>
      </c>
      <c r="AK314" s="4">
        <v>0.123614603</v>
      </c>
      <c r="AL314" s="4">
        <v>1.62E-17</v>
      </c>
    </row>
    <row r="315" spans="1:38" x14ac:dyDescent="0.2">
      <c r="A315" s="4" t="s">
        <v>515</v>
      </c>
      <c r="B315" s="4" t="e">
        <v>#N/A</v>
      </c>
      <c r="C315" s="4" t="e">
        <v>#N/A</v>
      </c>
      <c r="D315" s="4" t="s">
        <v>361</v>
      </c>
      <c r="E315" s="4"/>
      <c r="F315" s="4"/>
      <c r="G315" s="4"/>
      <c r="H315" s="5">
        <v>32.713333333333331</v>
      </c>
      <c r="I315" s="5">
        <v>19.939999999999998</v>
      </c>
      <c r="J315" s="6">
        <v>0.62975288900000004</v>
      </c>
      <c r="K315" s="6">
        <v>1.9684838E-2</v>
      </c>
      <c r="L315" s="5">
        <v>18.386666666666667</v>
      </c>
      <c r="M315" s="4">
        <v>0.58544170699999998</v>
      </c>
      <c r="N315" s="4">
        <v>1.4061437E-2</v>
      </c>
      <c r="O315" s="5">
        <v>14.700000000000001</v>
      </c>
      <c r="P315" s="4">
        <v>0.47858644500000003</v>
      </c>
      <c r="Q315" s="4">
        <v>2.2348999999999999E-4</v>
      </c>
      <c r="R315" s="5">
        <v>14.396666666666667</v>
      </c>
      <c r="S315" s="6">
        <v>0.48877986600000001</v>
      </c>
      <c r="T315" s="6">
        <v>9.0299999999999999E-5</v>
      </c>
      <c r="U315" s="5">
        <v>15.363333333333335</v>
      </c>
      <c r="V315" s="6">
        <v>0.49776907599999998</v>
      </c>
      <c r="W315" s="6">
        <v>3.53746E-4</v>
      </c>
      <c r="X315" s="5">
        <v>51.510000000000005</v>
      </c>
      <c r="Y315" s="4">
        <v>1.641236753</v>
      </c>
      <c r="Z315" s="4">
        <v>5.3726079000000003E-2</v>
      </c>
      <c r="AA315" s="5">
        <v>16.540000000000003</v>
      </c>
      <c r="AB315" s="4">
        <v>0.51807471699999996</v>
      </c>
      <c r="AC315" s="6">
        <v>1.7789489999999999E-3</v>
      </c>
      <c r="AD315" s="5">
        <v>22.086666666666662</v>
      </c>
      <c r="AE315" s="4">
        <v>0.70296201899999999</v>
      </c>
      <c r="AF315" s="4">
        <v>0.148993073</v>
      </c>
      <c r="AG315" s="5">
        <v>12.746666666666668</v>
      </c>
      <c r="AH315" s="6">
        <v>0.41125448199999998</v>
      </c>
      <c r="AI315" s="4">
        <v>6.5100000000000004E-6</v>
      </c>
      <c r="AJ315" s="5">
        <v>20.233333333333334</v>
      </c>
      <c r="AK315" s="4">
        <v>0.67269876500000003</v>
      </c>
      <c r="AL315" s="4">
        <v>5.295615E-2</v>
      </c>
    </row>
    <row r="316" spans="1:38" x14ac:dyDescent="0.2">
      <c r="A316" s="4" t="s">
        <v>516</v>
      </c>
      <c r="B316" s="4" t="e">
        <v>#N/A</v>
      </c>
      <c r="C316" s="4" t="e">
        <v>#N/A</v>
      </c>
      <c r="D316" s="4" t="s">
        <v>361</v>
      </c>
      <c r="E316" s="4"/>
      <c r="F316" s="4"/>
      <c r="G316" s="4"/>
      <c r="H316" s="5">
        <v>9.663333333333334</v>
      </c>
      <c r="I316" s="5">
        <v>5.4466666666666663</v>
      </c>
      <c r="J316" s="6">
        <v>0.58413073800000004</v>
      </c>
      <c r="K316" s="6">
        <v>1.3772605E-2</v>
      </c>
      <c r="L316" s="5">
        <v>8.9033333333333342</v>
      </c>
      <c r="M316" s="4">
        <v>0.96418720199999997</v>
      </c>
      <c r="N316" s="4">
        <v>0.92733111999999995</v>
      </c>
      <c r="O316" s="5">
        <v>7.0133333333333328</v>
      </c>
      <c r="P316" s="4">
        <v>0.773220833</v>
      </c>
      <c r="Q316" s="4">
        <v>0.38980930600000002</v>
      </c>
      <c r="R316" s="5">
        <v>1.9633333333333336</v>
      </c>
      <c r="S316" s="6">
        <v>0.22808478900000001</v>
      </c>
      <c r="T316" s="6">
        <v>2.4800000000000001E-11</v>
      </c>
      <c r="U316" s="5">
        <v>4.166666666666667</v>
      </c>
      <c r="V316" s="6">
        <v>0.45796255200000002</v>
      </c>
      <c r="W316" s="6">
        <v>3.7796599999999998E-4</v>
      </c>
      <c r="X316" s="5">
        <v>6.625</v>
      </c>
      <c r="Y316" s="4">
        <v>0.71016428600000003</v>
      </c>
      <c r="Z316" s="4">
        <v>0.27444379200000002</v>
      </c>
      <c r="AA316" s="5">
        <v>12.020000000000001</v>
      </c>
      <c r="AB316" s="4">
        <v>1.274181053</v>
      </c>
      <c r="AC316" s="6">
        <v>0.45483256799999999</v>
      </c>
      <c r="AD316" s="5">
        <v>5.376666666666666</v>
      </c>
      <c r="AE316" s="4">
        <v>0.58154468999999998</v>
      </c>
      <c r="AF316" s="4">
        <v>2.3659284999999999E-2</v>
      </c>
      <c r="AG316" s="5">
        <v>3.9499999999999997</v>
      </c>
      <c r="AH316" s="6">
        <v>0.43212614500000002</v>
      </c>
      <c r="AI316" s="4">
        <v>3.79689E-4</v>
      </c>
      <c r="AJ316" s="5">
        <v>4.04</v>
      </c>
      <c r="AK316" s="4">
        <v>0.45625299499999999</v>
      </c>
      <c r="AL316" s="4">
        <v>1.93334E-4</v>
      </c>
    </row>
    <row r="317" spans="1:38" x14ac:dyDescent="0.2">
      <c r="A317" s="4" t="s">
        <v>517</v>
      </c>
      <c r="B317" s="4" t="e">
        <v>#N/A</v>
      </c>
      <c r="C317" s="4" t="e">
        <v>#N/A</v>
      </c>
      <c r="D317" s="4" t="s">
        <v>361</v>
      </c>
      <c r="E317" s="4"/>
      <c r="F317" s="4"/>
      <c r="G317" s="4"/>
      <c r="H317" s="5">
        <v>24.456666666666667</v>
      </c>
      <c r="I317" s="5">
        <v>21.496666666666666</v>
      </c>
      <c r="J317" s="6">
        <v>0.90640354899999998</v>
      </c>
      <c r="K317" s="6">
        <v>0.75574849600000005</v>
      </c>
      <c r="L317" s="5">
        <v>14.106666666666667</v>
      </c>
      <c r="M317" s="4">
        <v>0.59865615299999997</v>
      </c>
      <c r="N317" s="4">
        <v>5.8491965999999999E-2</v>
      </c>
      <c r="O317" s="5">
        <v>14.996666666666664</v>
      </c>
      <c r="P317" s="4">
        <v>0.65357110799999996</v>
      </c>
      <c r="Q317" s="4">
        <v>0.128807535</v>
      </c>
      <c r="R317" s="5">
        <v>10.200000000000001</v>
      </c>
      <c r="S317" s="6">
        <v>0.462267184</v>
      </c>
      <c r="T317" s="6">
        <v>3.2516899999999999E-4</v>
      </c>
      <c r="U317" s="5">
        <v>10.643333333333333</v>
      </c>
      <c r="V317" s="6">
        <v>0.46116485800000001</v>
      </c>
      <c r="W317" s="6">
        <v>7.8484799999999999E-4</v>
      </c>
      <c r="X317" s="5">
        <v>19.204999999999998</v>
      </c>
      <c r="Y317" s="4">
        <v>0.81320325000000004</v>
      </c>
      <c r="Z317" s="4">
        <v>0.57963456400000002</v>
      </c>
      <c r="AA317" s="5">
        <v>22.356666666666669</v>
      </c>
      <c r="AB317" s="4">
        <v>0.93258987599999998</v>
      </c>
      <c r="AC317" s="6">
        <v>0.88742105400000004</v>
      </c>
      <c r="AD317" s="5">
        <v>10.146666666666667</v>
      </c>
      <c r="AE317" s="4">
        <v>0.43221674500000001</v>
      </c>
      <c r="AF317" s="4">
        <v>2.5572000000000002E-4</v>
      </c>
      <c r="AG317" s="5">
        <v>14.973333333333334</v>
      </c>
      <c r="AH317" s="6">
        <v>0.64513521399999996</v>
      </c>
      <c r="AI317" s="4">
        <v>0.109520609</v>
      </c>
      <c r="AJ317" s="5">
        <v>8.4333333333333336</v>
      </c>
      <c r="AK317" s="4">
        <v>0.37449584400000002</v>
      </c>
      <c r="AL317" s="4">
        <v>4.5900000000000001E-6</v>
      </c>
    </row>
    <row r="318" spans="1:38" x14ac:dyDescent="0.2">
      <c r="A318" s="4" t="s">
        <v>518</v>
      </c>
      <c r="B318" s="4" t="e">
        <v>#N/A</v>
      </c>
      <c r="C318" s="4" t="e">
        <v>#N/A</v>
      </c>
      <c r="D318" s="4" t="s">
        <v>361</v>
      </c>
      <c r="E318" s="4"/>
      <c r="F318" s="4"/>
      <c r="G318" s="4"/>
      <c r="H318" s="5">
        <v>13.823333333333332</v>
      </c>
      <c r="I318" s="5">
        <v>11.686666666666667</v>
      </c>
      <c r="J318" s="6">
        <v>0.86500044600000003</v>
      </c>
      <c r="K318" s="6">
        <v>0.65181423800000005</v>
      </c>
      <c r="L318" s="5">
        <v>10.996666666666668</v>
      </c>
      <c r="M318" s="4">
        <v>0.82389017600000003</v>
      </c>
      <c r="N318" s="4">
        <v>0.61766928300000001</v>
      </c>
      <c r="O318" s="5">
        <v>9.9233333333333338</v>
      </c>
      <c r="P318" s="4">
        <v>0.76288138100000003</v>
      </c>
      <c r="Q318" s="4">
        <v>0.46026588400000001</v>
      </c>
      <c r="R318" s="5">
        <v>3.6533333333333338</v>
      </c>
      <c r="S318" s="6">
        <v>0.29374078399999998</v>
      </c>
      <c r="T318" s="6">
        <v>3.0400000000000002E-7</v>
      </c>
      <c r="U318" s="5">
        <v>6.126666666666666</v>
      </c>
      <c r="V318" s="6">
        <v>0.47008082200000001</v>
      </c>
      <c r="W318" s="6">
        <v>3.7752710000000002E-3</v>
      </c>
      <c r="X318" s="5">
        <v>9.004999999999999</v>
      </c>
      <c r="Y318" s="4">
        <v>0.67343094699999995</v>
      </c>
      <c r="Z318" s="4">
        <v>0.28076326600000001</v>
      </c>
      <c r="AA318" s="5">
        <v>12.966666666666667</v>
      </c>
      <c r="AB318" s="4">
        <v>0.95607954399999995</v>
      </c>
      <c r="AC318" s="6">
        <v>0.94004414300000005</v>
      </c>
      <c r="AD318" s="5">
        <v>4.2266666666666666</v>
      </c>
      <c r="AE318" s="4">
        <v>0.31802955300000002</v>
      </c>
      <c r="AF318" s="4">
        <v>3.27E-6</v>
      </c>
      <c r="AG318" s="5">
        <v>6.413333333333334</v>
      </c>
      <c r="AH318" s="6">
        <v>0.48632403299999999</v>
      </c>
      <c r="AI318" s="4">
        <v>1.1160738999999999E-2</v>
      </c>
      <c r="AJ318" s="5">
        <v>4.7166666666666668</v>
      </c>
      <c r="AK318" s="4">
        <v>0.36992052800000003</v>
      </c>
      <c r="AL318" s="4">
        <v>3.8699999999999999E-5</v>
      </c>
    </row>
    <row r="319" spans="1:38" x14ac:dyDescent="0.2">
      <c r="A319" s="4" t="s">
        <v>519</v>
      </c>
      <c r="B319" s="4" t="e">
        <v>#N/A</v>
      </c>
      <c r="C319" s="4" t="e">
        <v>#N/A</v>
      </c>
      <c r="D319" s="4" t="s">
        <v>361</v>
      </c>
      <c r="E319" s="4"/>
      <c r="F319" s="4"/>
      <c r="G319" s="4"/>
      <c r="H319" s="5">
        <v>71.916666666666671</v>
      </c>
      <c r="I319" s="5">
        <v>14.81</v>
      </c>
      <c r="J319" s="6">
        <v>0.210862998</v>
      </c>
      <c r="K319" s="6">
        <v>3.4599999999999999E-6</v>
      </c>
      <c r="L319" s="5">
        <v>45.443333333333335</v>
      </c>
      <c r="M319" s="4">
        <v>0.65426447700000001</v>
      </c>
      <c r="N319" s="4">
        <v>0.38821988000000002</v>
      </c>
      <c r="O319" s="5">
        <v>23.673333333333332</v>
      </c>
      <c r="P319" s="4">
        <v>0.35113433399999999</v>
      </c>
      <c r="Q319" s="4">
        <v>5.6087489999999997E-3</v>
      </c>
      <c r="R319" s="5">
        <v>23.63</v>
      </c>
      <c r="S319" s="6">
        <v>0.36461823399999999</v>
      </c>
      <c r="T319" s="6">
        <v>2.5221419999999998E-3</v>
      </c>
      <c r="U319" s="5">
        <v>24.070000000000004</v>
      </c>
      <c r="V319" s="6">
        <v>0.354183998</v>
      </c>
      <c r="W319" s="6">
        <v>4.2790060000000001E-3</v>
      </c>
      <c r="X319" s="5">
        <v>138.77500000000001</v>
      </c>
      <c r="Y319" s="4">
        <v>2.0053103339999998</v>
      </c>
      <c r="Z319" s="4">
        <v>0.15500871399999999</v>
      </c>
      <c r="AA319" s="5">
        <v>26.513333333333332</v>
      </c>
      <c r="AB319" s="4">
        <v>0.37812563700000001</v>
      </c>
      <c r="AC319" s="6">
        <v>1.5856561000000002E-2</v>
      </c>
      <c r="AD319" s="5">
        <v>36.203333333333333</v>
      </c>
      <c r="AE319" s="4">
        <v>0.51865828899999999</v>
      </c>
      <c r="AF319" s="4">
        <v>0.13148057399999999</v>
      </c>
      <c r="AG319" s="5">
        <v>32.326666666666668</v>
      </c>
      <c r="AH319" s="6">
        <v>0.47323764800000001</v>
      </c>
      <c r="AI319" s="4">
        <v>7.0689188E-2</v>
      </c>
      <c r="AJ319" s="5">
        <v>92.18</v>
      </c>
      <c r="AK319" s="4">
        <v>1.390377808</v>
      </c>
      <c r="AL319" s="4">
        <v>0.43715382400000002</v>
      </c>
    </row>
    <row r="320" spans="1:38" x14ac:dyDescent="0.2">
      <c r="A320" s="4" t="s">
        <v>520</v>
      </c>
      <c r="B320" s="4" t="e">
        <v>#N/A</v>
      </c>
      <c r="C320" s="4" t="e">
        <v>#N/A</v>
      </c>
      <c r="D320" s="4" t="s">
        <v>361</v>
      </c>
      <c r="E320" s="4"/>
      <c r="F320" s="4"/>
      <c r="G320" s="4"/>
      <c r="H320" s="5">
        <v>96.07</v>
      </c>
      <c r="I320" s="5">
        <v>37.686666666666667</v>
      </c>
      <c r="J320" s="6">
        <v>0.40285296500000001</v>
      </c>
      <c r="K320" s="6">
        <v>8.6499999999999998E-7</v>
      </c>
      <c r="L320" s="5">
        <v>81.39</v>
      </c>
      <c r="M320" s="4">
        <v>0.877201232</v>
      </c>
      <c r="N320" s="4">
        <v>0.67636185699999996</v>
      </c>
      <c r="O320" s="5">
        <v>102.19</v>
      </c>
      <c r="P320" s="4">
        <v>1.126594213</v>
      </c>
      <c r="Q320" s="4">
        <v>0.71592350400000004</v>
      </c>
      <c r="R320" s="5">
        <v>37.880000000000003</v>
      </c>
      <c r="S320" s="6">
        <v>0.436987028</v>
      </c>
      <c r="T320" s="6">
        <v>4.0199999999999996E-6</v>
      </c>
      <c r="U320" s="5">
        <v>34.883333333333333</v>
      </c>
      <c r="V320" s="6">
        <v>0.38387260899999998</v>
      </c>
      <c r="W320" s="6">
        <v>1.9999999999999999E-7</v>
      </c>
      <c r="X320" s="5">
        <v>59.17</v>
      </c>
      <c r="Y320" s="4">
        <v>0.63974285200000003</v>
      </c>
      <c r="Z320" s="4">
        <v>9.0184845999999999E-2</v>
      </c>
      <c r="AA320" s="5">
        <v>90.95</v>
      </c>
      <c r="AB320" s="4">
        <v>0.966031207</v>
      </c>
      <c r="AC320" s="6">
        <v>0.941998907</v>
      </c>
      <c r="AD320" s="5">
        <v>49.423333333333339</v>
      </c>
      <c r="AE320" s="4">
        <v>0.53645189000000004</v>
      </c>
      <c r="AF320" s="4">
        <v>1.990595E-3</v>
      </c>
      <c r="AG320" s="5">
        <v>31.513333333333335</v>
      </c>
      <c r="AH320" s="6">
        <v>0.34583296699999999</v>
      </c>
      <c r="AI320" s="4">
        <v>1.7299999999999999E-8</v>
      </c>
      <c r="AJ320" s="5">
        <v>69.763333333333335</v>
      </c>
      <c r="AK320" s="4">
        <v>0.78867132799999995</v>
      </c>
      <c r="AL320" s="4">
        <v>0.28806451300000002</v>
      </c>
    </row>
    <row r="321" spans="1:38" x14ac:dyDescent="0.2">
      <c r="A321" s="4" t="s">
        <v>521</v>
      </c>
      <c r="B321" s="4" t="e">
        <v>#N/A</v>
      </c>
      <c r="C321" s="4" t="e">
        <v>#N/A</v>
      </c>
      <c r="D321" s="4" t="s">
        <v>361</v>
      </c>
      <c r="E321" s="4"/>
      <c r="F321" s="4"/>
      <c r="G321" s="4"/>
      <c r="H321" s="5">
        <v>99.293333333333337</v>
      </c>
      <c r="I321" s="5">
        <v>42.296666666666667</v>
      </c>
      <c r="J321" s="6">
        <v>0.43829156200000002</v>
      </c>
      <c r="K321" s="6">
        <v>2.9099999999999999E-5</v>
      </c>
      <c r="L321" s="5">
        <v>89.09333333333332</v>
      </c>
      <c r="M321" s="4">
        <v>0.92748964499999997</v>
      </c>
      <c r="N321" s="4">
        <v>0.83606690299999997</v>
      </c>
      <c r="O321" s="5">
        <v>113.27666666666669</v>
      </c>
      <c r="P321" s="4">
        <v>1.207244319</v>
      </c>
      <c r="Q321" s="4">
        <v>0.55221282199999999</v>
      </c>
      <c r="R321" s="5">
        <v>38.756666666666668</v>
      </c>
      <c r="S321" s="6">
        <v>0.43248647099999998</v>
      </c>
      <c r="T321" s="6">
        <v>1.0000000000000001E-5</v>
      </c>
      <c r="U321" s="5">
        <v>35.550000000000004</v>
      </c>
      <c r="V321" s="6">
        <v>0.37851667100000003</v>
      </c>
      <c r="W321" s="6">
        <v>6.2600000000000002E-7</v>
      </c>
      <c r="X321" s="5">
        <v>72.55</v>
      </c>
      <c r="Y321" s="4">
        <v>0.75959944700000004</v>
      </c>
      <c r="Z321" s="4">
        <v>0.37633977000000002</v>
      </c>
      <c r="AA321" s="5">
        <v>89.523333333333326</v>
      </c>
      <c r="AB321" s="4">
        <v>0.91968856300000001</v>
      </c>
      <c r="AC321" s="6">
        <v>0.84467702600000005</v>
      </c>
      <c r="AD321" s="5">
        <v>60.756666666666661</v>
      </c>
      <c r="AE321" s="4">
        <v>0.63752525999999998</v>
      </c>
      <c r="AF321" s="4">
        <v>6.1115335E-2</v>
      </c>
      <c r="AG321" s="5">
        <v>31.243333333333336</v>
      </c>
      <c r="AH321" s="6">
        <v>0.33097665300000001</v>
      </c>
      <c r="AI321" s="4">
        <v>2.3499999999999999E-8</v>
      </c>
      <c r="AJ321" s="5">
        <v>81.48</v>
      </c>
      <c r="AK321" s="4">
        <v>0.89060023099999996</v>
      </c>
      <c r="AL321" s="4">
        <v>0.66891448899999995</v>
      </c>
    </row>
    <row r="322" spans="1:38" x14ac:dyDescent="0.2">
      <c r="A322" s="4" t="s">
        <v>522</v>
      </c>
      <c r="B322" s="4" t="e">
        <v>#N/A</v>
      </c>
      <c r="C322" s="4" t="e">
        <v>#N/A</v>
      </c>
      <c r="D322" s="4" t="s">
        <v>361</v>
      </c>
      <c r="E322" s="4"/>
      <c r="F322" s="4"/>
      <c r="G322" s="4"/>
      <c r="H322" s="5">
        <v>94.923333333333332</v>
      </c>
      <c r="I322" s="5">
        <v>36.346666666666664</v>
      </c>
      <c r="J322" s="6">
        <v>0.38944093699999999</v>
      </c>
      <c r="K322" s="6">
        <v>1.2489700000000001E-4</v>
      </c>
      <c r="L322" s="5">
        <v>51.693333333333335</v>
      </c>
      <c r="M322" s="4">
        <v>0.56446606399999999</v>
      </c>
      <c r="N322" s="4">
        <v>5.8255863999999997E-2</v>
      </c>
      <c r="O322" s="5">
        <v>62.633333333333333</v>
      </c>
      <c r="P322" s="4">
        <v>0.70031385899999998</v>
      </c>
      <c r="Q322" s="4">
        <v>0.301073062</v>
      </c>
      <c r="R322" s="5">
        <v>21.47666666666667</v>
      </c>
      <c r="S322" s="6">
        <v>0.25012600099999999</v>
      </c>
      <c r="T322" s="6">
        <v>1.57E-9</v>
      </c>
      <c r="U322" s="5">
        <v>41.813333333333333</v>
      </c>
      <c r="V322" s="6">
        <v>0.46531380700000002</v>
      </c>
      <c r="W322" s="6">
        <v>3.5232470000000002E-3</v>
      </c>
      <c r="X322" s="5">
        <v>48.43</v>
      </c>
      <c r="Y322" s="4">
        <v>0.52733131700000002</v>
      </c>
      <c r="Z322" s="4">
        <v>5.9024156000000001E-2</v>
      </c>
      <c r="AA322" s="5">
        <v>59.623333333333335</v>
      </c>
      <c r="AB322" s="4">
        <v>0.64213016099999998</v>
      </c>
      <c r="AC322" s="6">
        <v>0.20540905000000001</v>
      </c>
      <c r="AD322" s="5">
        <v>46.523333333333333</v>
      </c>
      <c r="AE322" s="4">
        <v>0.50915360899999995</v>
      </c>
      <c r="AF322" s="4">
        <v>1.6081582000000001E-2</v>
      </c>
      <c r="AG322" s="5">
        <v>66.02</v>
      </c>
      <c r="AH322" s="6">
        <v>0.72811390399999998</v>
      </c>
      <c r="AI322" s="4">
        <v>0.348132422</v>
      </c>
      <c r="AJ322" s="5">
        <v>30.209999999999997</v>
      </c>
      <c r="AK322" s="4">
        <v>0.34423637499999998</v>
      </c>
      <c r="AL322" s="4">
        <v>7.9000000000000006E-6</v>
      </c>
    </row>
    <row r="323" spans="1:38" x14ac:dyDescent="0.2">
      <c r="A323" s="4" t="s">
        <v>523</v>
      </c>
      <c r="B323" s="4" t="e">
        <v>#N/A</v>
      </c>
      <c r="C323" s="4" t="e">
        <v>#N/A</v>
      </c>
      <c r="D323" s="4" t="s">
        <v>361</v>
      </c>
      <c r="E323" s="4"/>
      <c r="F323" s="4"/>
      <c r="G323" s="4"/>
      <c r="H323" s="5">
        <v>8.41</v>
      </c>
      <c r="I323" s="5">
        <v>2.6033333333333335</v>
      </c>
      <c r="J323" s="6">
        <v>0.31656812000000001</v>
      </c>
      <c r="K323" s="6">
        <v>1.6199999999999999E-7</v>
      </c>
      <c r="L323" s="5">
        <v>7.1566666666666663</v>
      </c>
      <c r="M323" s="4">
        <v>0.88627173800000003</v>
      </c>
      <c r="N323" s="4">
        <v>0.72916701500000003</v>
      </c>
      <c r="O323" s="5">
        <v>6.3666666666666671</v>
      </c>
      <c r="P323" s="4">
        <v>0.80594620500000003</v>
      </c>
      <c r="Q323" s="4">
        <v>0.49722972900000001</v>
      </c>
      <c r="R323" s="5">
        <v>1.6133333333333333</v>
      </c>
      <c r="S323" s="6">
        <v>0.21575392400000001</v>
      </c>
      <c r="T323" s="6">
        <v>9.7700000000000006E-12</v>
      </c>
      <c r="U323" s="5">
        <v>2.77</v>
      </c>
      <c r="V323" s="6">
        <v>0.350252856</v>
      </c>
      <c r="W323" s="6">
        <v>1.35E-6</v>
      </c>
      <c r="X323" s="5">
        <v>9.59</v>
      </c>
      <c r="Y323" s="4">
        <v>1.1818401940000001</v>
      </c>
      <c r="Z323" s="4">
        <v>0.63178749099999998</v>
      </c>
      <c r="AA323" s="5">
        <v>10.176666666666666</v>
      </c>
      <c r="AB323" s="4">
        <v>1.236552731</v>
      </c>
      <c r="AC323" s="6">
        <v>0.53410689200000006</v>
      </c>
      <c r="AD323" s="5">
        <v>5.2833333333333341</v>
      </c>
      <c r="AE323" s="4">
        <v>0.65469765700000004</v>
      </c>
      <c r="AF323" s="4">
        <v>0.10286495599999999</v>
      </c>
      <c r="AG323" s="5">
        <v>4.3</v>
      </c>
      <c r="AH323" s="6">
        <v>0.54244107200000002</v>
      </c>
      <c r="AI323" s="4">
        <v>1.3895347000000001E-2</v>
      </c>
      <c r="AJ323" s="5">
        <v>3.09</v>
      </c>
      <c r="AK323" s="4">
        <v>0.40074491899999998</v>
      </c>
      <c r="AL323" s="4">
        <v>1.42E-5</v>
      </c>
    </row>
    <row r="324" spans="1:38" x14ac:dyDescent="0.2">
      <c r="A324" s="4" t="s">
        <v>524</v>
      </c>
      <c r="B324" s="4" t="e">
        <v>#N/A</v>
      </c>
      <c r="C324" s="4" t="e">
        <v>#N/A</v>
      </c>
      <c r="D324" s="4" t="s">
        <v>361</v>
      </c>
      <c r="E324" s="4"/>
      <c r="F324" s="4"/>
      <c r="G324" s="4"/>
      <c r="H324" s="5">
        <v>22.540000000000003</v>
      </c>
      <c r="I324" s="5">
        <v>10.396666666666667</v>
      </c>
      <c r="J324" s="6">
        <v>0.47544660700000002</v>
      </c>
      <c r="K324" s="6">
        <v>2.6300000000000001E-8</v>
      </c>
      <c r="L324" s="5">
        <v>11.799999999999999</v>
      </c>
      <c r="M324" s="4">
        <v>0.54538446500000004</v>
      </c>
      <c r="N324" s="4">
        <v>1.38E-5</v>
      </c>
      <c r="O324" s="5">
        <v>11.959999999999999</v>
      </c>
      <c r="P324" s="4">
        <v>0.56347517300000005</v>
      </c>
      <c r="Q324" s="4">
        <v>4.9400000000000001E-5</v>
      </c>
      <c r="R324" s="5">
        <v>13.463333333333333</v>
      </c>
      <c r="S324" s="6">
        <v>0.65933598199999999</v>
      </c>
      <c r="T324" s="6">
        <v>1.84782E-3</v>
      </c>
      <c r="U324" s="5">
        <v>9.1600000000000019</v>
      </c>
      <c r="V324" s="6">
        <v>0.42996014399999999</v>
      </c>
      <c r="W324" s="6">
        <v>1.6699999999999999E-10</v>
      </c>
      <c r="X324" s="5">
        <v>16.89</v>
      </c>
      <c r="Y324" s="4">
        <v>0.77807437099999999</v>
      </c>
      <c r="Z324" s="4">
        <v>0.209109556</v>
      </c>
      <c r="AA324" s="5">
        <v>8.7133333333333329</v>
      </c>
      <c r="AB324" s="4">
        <v>0.39564187899999997</v>
      </c>
      <c r="AC324" s="6">
        <v>3.0799999999999998E-12</v>
      </c>
      <c r="AD324" s="5">
        <v>6.94</v>
      </c>
      <c r="AE324" s="4">
        <v>0.32132266900000001</v>
      </c>
      <c r="AF324" s="4">
        <v>1.13E-18</v>
      </c>
      <c r="AG324" s="5">
        <v>19.326666666666668</v>
      </c>
      <c r="AH324" s="6">
        <v>0.90374732999999996</v>
      </c>
      <c r="AI324" s="4">
        <v>0.626042926</v>
      </c>
      <c r="AJ324" s="5">
        <v>18.663333333333334</v>
      </c>
      <c r="AK324" s="4">
        <v>0.89801160800000002</v>
      </c>
      <c r="AL324" s="4">
        <v>0.53724490000000003</v>
      </c>
    </row>
    <row r="325" spans="1:38" x14ac:dyDescent="0.2">
      <c r="A325" s="4" t="s">
        <v>525</v>
      </c>
      <c r="B325" s="4" t="e">
        <v>#N/A</v>
      </c>
      <c r="C325" s="4" t="e">
        <v>#N/A</v>
      </c>
      <c r="D325" s="4" t="s">
        <v>361</v>
      </c>
      <c r="E325" s="4"/>
      <c r="F325" s="4"/>
      <c r="G325" s="4"/>
      <c r="H325" s="5">
        <v>24.383333333333336</v>
      </c>
      <c r="I325" s="5">
        <v>9.8466666666666658</v>
      </c>
      <c r="J325" s="6">
        <v>0.41337812800000001</v>
      </c>
      <c r="K325" s="6">
        <v>2.5412709999999999E-3</v>
      </c>
      <c r="L325" s="5">
        <v>26.7</v>
      </c>
      <c r="M325" s="4">
        <v>1.133777187</v>
      </c>
      <c r="N325" s="4">
        <v>0.80856180099999997</v>
      </c>
      <c r="O325" s="5">
        <v>11.263333333333335</v>
      </c>
      <c r="P325" s="4">
        <v>0.49295214799999998</v>
      </c>
      <c r="Q325" s="4">
        <v>3.7330826999999997E-2</v>
      </c>
      <c r="R325" s="5">
        <v>12.416666666666666</v>
      </c>
      <c r="S325" s="6">
        <v>0.56507595899999996</v>
      </c>
      <c r="T325" s="6">
        <v>5.2743924999999997E-2</v>
      </c>
      <c r="U325" s="5">
        <v>15.216666666666667</v>
      </c>
      <c r="V325" s="6">
        <v>0.663939206</v>
      </c>
      <c r="W325" s="6">
        <v>0.245580197</v>
      </c>
      <c r="X325" s="5">
        <v>6.7249999999999996</v>
      </c>
      <c r="Y325" s="4">
        <v>0.28633096099999999</v>
      </c>
      <c r="Z325" s="4">
        <v>5.4840399999999995E-4</v>
      </c>
      <c r="AA325" s="5">
        <v>22.143333333333334</v>
      </c>
      <c r="AB325" s="4">
        <v>0.92930537099999999</v>
      </c>
      <c r="AC325" s="6">
        <v>0.91457466899999995</v>
      </c>
      <c r="AD325" s="5">
        <v>7.330000000000001</v>
      </c>
      <c r="AE325" s="4">
        <v>0.31343259499999998</v>
      </c>
      <c r="AF325" s="4">
        <v>7.6500000000000003E-5</v>
      </c>
      <c r="AG325" s="5">
        <v>22.333333333333332</v>
      </c>
      <c r="AH325" s="6">
        <v>0.96943183300000002</v>
      </c>
      <c r="AI325" s="4">
        <v>0.95609596699999999</v>
      </c>
      <c r="AJ325" s="5">
        <v>4.4366666666666665</v>
      </c>
      <c r="AK325" s="4">
        <v>0.19795112600000001</v>
      </c>
      <c r="AL325" s="4">
        <v>2.3899999999999998E-9</v>
      </c>
    </row>
    <row r="326" spans="1:38" x14ac:dyDescent="0.2">
      <c r="A326" s="4" t="s">
        <v>526</v>
      </c>
      <c r="B326" s="4" t="e">
        <v>#N/A</v>
      </c>
      <c r="C326" s="4" t="e">
        <v>#N/A</v>
      </c>
      <c r="D326" s="4" t="s">
        <v>361</v>
      </c>
      <c r="E326" s="4"/>
      <c r="F326" s="4"/>
      <c r="G326" s="4"/>
      <c r="H326" s="5">
        <v>86.029999999999987</v>
      </c>
      <c r="I326" s="5">
        <v>65.763333333333335</v>
      </c>
      <c r="J326" s="6">
        <v>0.78519679899999995</v>
      </c>
      <c r="K326" s="6">
        <v>0.298633327</v>
      </c>
      <c r="L326" s="5">
        <v>28.863333333333333</v>
      </c>
      <c r="M326" s="4">
        <v>0.34977793400000001</v>
      </c>
      <c r="N326" s="4">
        <v>6.7799999999999998E-8</v>
      </c>
      <c r="O326" s="5">
        <v>27.823333333333334</v>
      </c>
      <c r="P326" s="4">
        <v>0.34263033300000001</v>
      </c>
      <c r="Q326" s="4">
        <v>3.5600000000000001E-8</v>
      </c>
      <c r="R326" s="5">
        <v>27.286666666666665</v>
      </c>
      <c r="S326" s="6">
        <v>0.35236736499999999</v>
      </c>
      <c r="T326" s="6">
        <v>1.7199999999999999E-8</v>
      </c>
      <c r="U326" s="5">
        <v>24.24</v>
      </c>
      <c r="V326" s="6">
        <v>0.29847050000000003</v>
      </c>
      <c r="W326" s="6">
        <v>1.4600000000000001E-10</v>
      </c>
      <c r="X326" s="5">
        <v>108.12</v>
      </c>
      <c r="Y326" s="4">
        <v>1.305617067</v>
      </c>
      <c r="Z326" s="4">
        <v>0.39267238799999998</v>
      </c>
      <c r="AA326" s="5">
        <v>52.936666666666667</v>
      </c>
      <c r="AB326" s="4">
        <v>0.62865286499999995</v>
      </c>
      <c r="AC326" s="6">
        <v>6.8108887000000007E-2</v>
      </c>
      <c r="AD326" s="5">
        <v>41.853333333333332</v>
      </c>
      <c r="AE326" s="4">
        <v>0.50915747099999997</v>
      </c>
      <c r="AF326" s="4">
        <v>1.3379679999999999E-3</v>
      </c>
      <c r="AG326" s="5">
        <v>58.113333333333337</v>
      </c>
      <c r="AH326" s="6">
        <v>0.71096216800000001</v>
      </c>
      <c r="AI326" s="4">
        <v>0.176984165</v>
      </c>
      <c r="AJ326" s="5">
        <v>26.823333333333334</v>
      </c>
      <c r="AK326" s="4">
        <v>0.338761592</v>
      </c>
      <c r="AL326" s="4">
        <v>5.4899999999999999E-9</v>
      </c>
    </row>
    <row r="327" spans="1:38" x14ac:dyDescent="0.2">
      <c r="A327" s="4" t="s">
        <v>527</v>
      </c>
      <c r="B327" s="4" t="e">
        <v>#N/A</v>
      </c>
      <c r="C327" s="4" t="e">
        <v>#N/A</v>
      </c>
      <c r="D327" s="4" t="s">
        <v>361</v>
      </c>
      <c r="E327" s="4"/>
      <c r="F327" s="4"/>
      <c r="G327" s="4"/>
      <c r="H327" s="5">
        <v>70.260000000000005</v>
      </c>
      <c r="I327" s="5">
        <v>42.423333333333339</v>
      </c>
      <c r="J327" s="6">
        <v>0.62012989500000004</v>
      </c>
      <c r="K327" s="6">
        <v>3.0813687999999999E-2</v>
      </c>
      <c r="L327" s="5">
        <v>30.873333333333335</v>
      </c>
      <c r="M327" s="4">
        <v>0.457832662</v>
      </c>
      <c r="N327" s="4">
        <v>4.6626099999999999E-4</v>
      </c>
      <c r="O327" s="5">
        <v>22.196666666666669</v>
      </c>
      <c r="P327" s="4">
        <v>0.33532754999999997</v>
      </c>
      <c r="Q327" s="4">
        <v>1.3199999999999999E-7</v>
      </c>
      <c r="R327" s="5">
        <v>18.256666666666664</v>
      </c>
      <c r="S327" s="6">
        <v>0.28876186999999998</v>
      </c>
      <c r="T327" s="6">
        <v>1.6100000000000001E-10</v>
      </c>
      <c r="U327" s="5">
        <v>20.793333333333333</v>
      </c>
      <c r="V327" s="6">
        <v>0.31350742199999998</v>
      </c>
      <c r="W327" s="6">
        <v>8.7500000000000006E-9</v>
      </c>
      <c r="X327" s="5">
        <v>52.024999999999999</v>
      </c>
      <c r="Y327" s="4">
        <v>0.76813840899999997</v>
      </c>
      <c r="Z327" s="4">
        <v>0.43187081900000002</v>
      </c>
      <c r="AA327" s="5">
        <v>44.95333333333334</v>
      </c>
      <c r="AB327" s="4">
        <v>0.65545328800000002</v>
      </c>
      <c r="AC327" s="6">
        <v>0.137031025</v>
      </c>
      <c r="AD327" s="5">
        <v>34.463333333333331</v>
      </c>
      <c r="AE327" s="4">
        <v>0.51498673800000005</v>
      </c>
      <c r="AF327" s="4">
        <v>3.4442100000000001E-3</v>
      </c>
      <c r="AG327" s="5">
        <v>55.153333333333329</v>
      </c>
      <c r="AH327" s="6">
        <v>0.82557997299999997</v>
      </c>
      <c r="AI327" s="4">
        <v>0.53802868800000003</v>
      </c>
      <c r="AJ327" s="5">
        <v>17.456666666666667</v>
      </c>
      <c r="AK327" s="4">
        <v>0.27064909799999998</v>
      </c>
      <c r="AL327" s="4">
        <v>1.6900000000000001E-11</v>
      </c>
    </row>
    <row r="328" spans="1:38" x14ac:dyDescent="0.2">
      <c r="A328" s="4" t="s">
        <v>528</v>
      </c>
      <c r="B328" s="4" t="e">
        <v>#N/A</v>
      </c>
      <c r="C328" s="4" t="e">
        <v>#N/A</v>
      </c>
      <c r="D328" s="4" t="s">
        <v>361</v>
      </c>
      <c r="E328" s="4"/>
      <c r="F328" s="4"/>
      <c r="G328" s="4"/>
      <c r="H328" s="5">
        <v>23.466666666666669</v>
      </c>
      <c r="I328" s="5">
        <v>16.013333333333332</v>
      </c>
      <c r="J328" s="6">
        <v>0.70152572099999999</v>
      </c>
      <c r="K328" s="6">
        <v>3.0804910000000001E-2</v>
      </c>
      <c r="L328" s="5">
        <v>9.8733333333333331</v>
      </c>
      <c r="M328" s="4">
        <v>0.43862891500000001</v>
      </c>
      <c r="N328" s="4">
        <v>9.9200000000000002E-8</v>
      </c>
      <c r="O328" s="5">
        <v>8.5466666666666669</v>
      </c>
      <c r="P328" s="4">
        <v>0.38664231700000001</v>
      </c>
      <c r="Q328" s="4">
        <v>5.2600000000000004E-10</v>
      </c>
      <c r="R328" s="5">
        <v>9.7666666666666675</v>
      </c>
      <c r="S328" s="6">
        <v>0.46176052099999998</v>
      </c>
      <c r="T328" s="6">
        <v>2.0100000000000001E-7</v>
      </c>
      <c r="U328" s="5">
        <v>14.413333333333334</v>
      </c>
      <c r="V328" s="6">
        <v>0.65211085300000005</v>
      </c>
      <c r="W328" s="6">
        <v>1.1314093000000001E-2</v>
      </c>
      <c r="X328" s="5">
        <v>12.805</v>
      </c>
      <c r="Y328" s="4">
        <v>0.56693939400000004</v>
      </c>
      <c r="Z328" s="4">
        <v>5.2848410000000002E-3</v>
      </c>
      <c r="AA328" s="5">
        <v>13.13</v>
      </c>
      <c r="AB328" s="4">
        <v>0.57358547299999996</v>
      </c>
      <c r="AC328" s="6">
        <v>1.169275E-3</v>
      </c>
      <c r="AD328" s="5">
        <v>9.0033333333333321</v>
      </c>
      <c r="AE328" s="4">
        <v>0.40113211900000001</v>
      </c>
      <c r="AF328" s="4">
        <v>1.1100000000000001E-9</v>
      </c>
      <c r="AG328" s="5">
        <v>20.636666666666667</v>
      </c>
      <c r="AH328" s="6">
        <v>0.92497675300000004</v>
      </c>
      <c r="AI328" s="4">
        <v>0.75970609300000003</v>
      </c>
      <c r="AJ328" s="5">
        <v>7.9466666666666663</v>
      </c>
      <c r="AK328" s="4">
        <v>0.36843367199999999</v>
      </c>
      <c r="AL328" s="4">
        <v>9.4800000000000008E-12</v>
      </c>
    </row>
    <row r="329" spans="1:38" x14ac:dyDescent="0.2">
      <c r="A329" s="4" t="s">
        <v>529</v>
      </c>
      <c r="B329" s="4" t="e">
        <v>#N/A</v>
      </c>
      <c r="C329" s="4" t="e">
        <v>#N/A</v>
      </c>
      <c r="D329" s="4" t="s">
        <v>361</v>
      </c>
      <c r="E329" s="4"/>
      <c r="F329" s="4"/>
      <c r="G329" s="4"/>
      <c r="H329" s="5">
        <v>34.49</v>
      </c>
      <c r="I329" s="5">
        <v>23.22666666666667</v>
      </c>
      <c r="J329" s="6">
        <v>0.69521370100000002</v>
      </c>
      <c r="K329" s="6">
        <v>3.8388578E-2</v>
      </c>
      <c r="L329" s="5">
        <v>15.866666666666665</v>
      </c>
      <c r="M329" s="4">
        <v>0.47874359900000002</v>
      </c>
      <c r="N329" s="4">
        <v>1.42E-5</v>
      </c>
      <c r="O329" s="5">
        <v>14.243333333333334</v>
      </c>
      <c r="P329" s="4">
        <v>0.43993162499999999</v>
      </c>
      <c r="Q329" s="4">
        <v>8.1299999999999999E-7</v>
      </c>
      <c r="R329" s="5">
        <v>25.566666666666663</v>
      </c>
      <c r="S329" s="6">
        <v>0.82189324500000005</v>
      </c>
      <c r="T329" s="6">
        <v>0.27921709300000003</v>
      </c>
      <c r="U329" s="5">
        <v>25.683333333333337</v>
      </c>
      <c r="V329" s="6">
        <v>0.78905541099999998</v>
      </c>
      <c r="W329" s="6">
        <v>0.241624111</v>
      </c>
      <c r="X329" s="5">
        <v>15.399999999999999</v>
      </c>
      <c r="Y329" s="4">
        <v>0.46404575999999997</v>
      </c>
      <c r="Z329" s="4">
        <v>2.1520400000000001E-4</v>
      </c>
      <c r="AA329" s="5">
        <v>15.159999999999998</v>
      </c>
      <c r="AB329" s="4">
        <v>0.45035769799999997</v>
      </c>
      <c r="AC329" s="6">
        <v>2.3300000000000001E-6</v>
      </c>
      <c r="AD329" s="5">
        <v>13.666666666666666</v>
      </c>
      <c r="AE329" s="4">
        <v>0.41280565499999999</v>
      </c>
      <c r="AF329" s="4">
        <v>4.0200000000000003E-8</v>
      </c>
      <c r="AG329" s="5">
        <v>47.089999999999996</v>
      </c>
      <c r="AH329" s="6">
        <v>1.4358405139999999</v>
      </c>
      <c r="AI329" s="4">
        <v>6.8469155000000004E-2</v>
      </c>
      <c r="AJ329" s="5">
        <v>21.163333333333338</v>
      </c>
      <c r="AK329" s="4">
        <v>0.66677419299999996</v>
      </c>
      <c r="AL329" s="4">
        <v>1.9690236999999999E-2</v>
      </c>
    </row>
    <row r="330" spans="1:38" x14ac:dyDescent="0.2">
      <c r="A330" s="4" t="s">
        <v>530</v>
      </c>
      <c r="B330" s="4" t="e">
        <v>#N/A</v>
      </c>
      <c r="C330" s="4" t="e">
        <v>#N/A</v>
      </c>
      <c r="D330" s="4" t="s">
        <v>361</v>
      </c>
      <c r="E330" s="4"/>
      <c r="F330" s="4"/>
      <c r="G330" s="4"/>
      <c r="H330" s="5">
        <v>15.436666666666666</v>
      </c>
      <c r="I330" s="5">
        <v>8.9333333333333336</v>
      </c>
      <c r="J330" s="6">
        <v>0.59996782100000001</v>
      </c>
      <c r="K330" s="6">
        <v>6.6723770000000002E-3</v>
      </c>
      <c r="L330" s="5">
        <v>5.28</v>
      </c>
      <c r="M330" s="4">
        <v>0.35794424600000002</v>
      </c>
      <c r="N330" s="4">
        <v>3.5399999999999999E-8</v>
      </c>
      <c r="O330" s="5">
        <v>6.419999999999999</v>
      </c>
      <c r="P330" s="4">
        <v>0.44193626899999999</v>
      </c>
      <c r="Q330" s="4">
        <v>2.16E-5</v>
      </c>
      <c r="R330" s="5">
        <v>6.61</v>
      </c>
      <c r="S330" s="6">
        <v>0.47623557799999999</v>
      </c>
      <c r="T330" s="6">
        <v>4.1300000000000001E-5</v>
      </c>
      <c r="U330" s="5">
        <v>7.37</v>
      </c>
      <c r="V330" s="6">
        <v>0.50581566600000005</v>
      </c>
      <c r="W330" s="6">
        <v>3.36545E-4</v>
      </c>
      <c r="X330" s="5">
        <v>12.515000000000001</v>
      </c>
      <c r="Y330" s="4">
        <v>0.83735201599999998</v>
      </c>
      <c r="Z330" s="4">
        <v>0.55220952300000004</v>
      </c>
      <c r="AA330" s="5">
        <v>9.2966666666666669</v>
      </c>
      <c r="AB330" s="4">
        <v>0.61554140599999996</v>
      </c>
      <c r="AC330" s="6">
        <v>2.7707167000000001E-2</v>
      </c>
      <c r="AD330" s="5">
        <v>4.9933333333333332</v>
      </c>
      <c r="AE330" s="4">
        <v>0.336065057</v>
      </c>
      <c r="AF330" s="4">
        <v>2.5800000000000002E-9</v>
      </c>
      <c r="AG330" s="5">
        <v>13.886666666666668</v>
      </c>
      <c r="AH330" s="6">
        <v>0.94319737599999998</v>
      </c>
      <c r="AI330" s="4">
        <v>0.85140629000000001</v>
      </c>
      <c r="AJ330" s="5">
        <v>5.1066666666666665</v>
      </c>
      <c r="AK330" s="4">
        <v>0.35866227899999997</v>
      </c>
      <c r="AL330" s="4">
        <v>1.1900000000000001E-8</v>
      </c>
    </row>
    <row r="331" spans="1:38" x14ac:dyDescent="0.2">
      <c r="A331" s="4" t="s">
        <v>531</v>
      </c>
      <c r="B331" s="4" t="e">
        <v>#N/A</v>
      </c>
      <c r="C331" s="4" t="e">
        <v>#N/A</v>
      </c>
      <c r="D331" s="4" t="s">
        <v>361</v>
      </c>
      <c r="E331" s="4"/>
      <c r="F331" s="4"/>
      <c r="G331" s="4"/>
      <c r="H331" s="5">
        <v>17.516666666666666</v>
      </c>
      <c r="I331" s="5">
        <v>8.956666666666667</v>
      </c>
      <c r="J331" s="6">
        <v>0.52727687400000001</v>
      </c>
      <c r="K331" s="6">
        <v>2.3E-5</v>
      </c>
      <c r="L331" s="5">
        <v>8.4833333333333325</v>
      </c>
      <c r="M331" s="4">
        <v>0.50418322599999998</v>
      </c>
      <c r="N331" s="4">
        <v>1.0200000000000001E-5</v>
      </c>
      <c r="O331" s="5">
        <v>8.3966666666666665</v>
      </c>
      <c r="P331" s="4">
        <v>0.50909218599999995</v>
      </c>
      <c r="Q331" s="4">
        <v>1.5099999999999999E-5</v>
      </c>
      <c r="R331" s="5">
        <v>4.22</v>
      </c>
      <c r="S331" s="6">
        <v>0.26613127199999997</v>
      </c>
      <c r="T331" s="6">
        <v>8.3500000000000003E-20</v>
      </c>
      <c r="U331" s="5">
        <v>7.3999999999999995</v>
      </c>
      <c r="V331" s="6">
        <v>0.448238413</v>
      </c>
      <c r="W331" s="6">
        <v>6.8600000000000005E-8</v>
      </c>
      <c r="X331" s="5">
        <v>8.36</v>
      </c>
      <c r="Y331" s="4">
        <v>0.49384710700000001</v>
      </c>
      <c r="Z331" s="4">
        <v>2.1520400000000001E-4</v>
      </c>
      <c r="AA331" s="5">
        <v>14.479999999999999</v>
      </c>
      <c r="AB331" s="4">
        <v>0.84772278300000004</v>
      </c>
      <c r="AC331" s="6">
        <v>0.51644441600000002</v>
      </c>
      <c r="AD331" s="5">
        <v>6.8233333333333333</v>
      </c>
      <c r="AE331" s="4">
        <v>0.40775678199999998</v>
      </c>
      <c r="AF331" s="4">
        <v>8.3100000000000003E-10</v>
      </c>
      <c r="AG331" s="5">
        <v>14.793333333333335</v>
      </c>
      <c r="AH331" s="6">
        <v>0.89053115299999996</v>
      </c>
      <c r="AI331" s="4">
        <v>0.61641014199999999</v>
      </c>
      <c r="AJ331" s="5">
        <v>6.9033333333333333</v>
      </c>
      <c r="AK331" s="4">
        <v>0.428779138</v>
      </c>
      <c r="AL331" s="4">
        <v>3.9600000000000004E-9</v>
      </c>
    </row>
    <row r="332" spans="1:38" x14ac:dyDescent="0.2">
      <c r="A332" s="4" t="s">
        <v>532</v>
      </c>
      <c r="B332" s="4" t="e">
        <v>#N/A</v>
      </c>
      <c r="C332" s="4" t="e">
        <v>#N/A</v>
      </c>
      <c r="D332" s="4" t="s">
        <v>361</v>
      </c>
      <c r="E332" s="4"/>
      <c r="F332" s="4"/>
      <c r="G332" s="4"/>
      <c r="H332" s="5">
        <v>10.790000000000001</v>
      </c>
      <c r="I332" s="5">
        <v>8.1933333333333334</v>
      </c>
      <c r="J332" s="6">
        <v>0.77121732200000004</v>
      </c>
      <c r="K332" s="6">
        <v>0.37605072099999998</v>
      </c>
      <c r="L332" s="5">
        <v>5.55</v>
      </c>
      <c r="M332" s="4">
        <v>0.53559080400000003</v>
      </c>
      <c r="N332" s="4">
        <v>3.4892986000000001E-2</v>
      </c>
      <c r="O332" s="5">
        <v>4.26</v>
      </c>
      <c r="P332" s="4">
        <v>0.41910033299999999</v>
      </c>
      <c r="Q332" s="4">
        <v>1.597715E-3</v>
      </c>
      <c r="R332" s="5">
        <v>2.9466666666666668</v>
      </c>
      <c r="S332" s="6">
        <v>0.30641343999999998</v>
      </c>
      <c r="T332" s="6">
        <v>3.0299999999999998E-6</v>
      </c>
      <c r="U332" s="5">
        <v>3.813333333333333</v>
      </c>
      <c r="V332" s="6">
        <v>0.372605397</v>
      </c>
      <c r="W332" s="6">
        <v>1.64974E-4</v>
      </c>
      <c r="X332" s="5">
        <v>9.2650000000000006</v>
      </c>
      <c r="Y332" s="4">
        <v>0.88987977399999996</v>
      </c>
      <c r="Z332" s="4">
        <v>0.80167099799999997</v>
      </c>
      <c r="AA332" s="5">
        <v>9.0633333333333326</v>
      </c>
      <c r="AB332" s="4">
        <v>0.85511654199999998</v>
      </c>
      <c r="AC332" s="6">
        <v>0.73705382399999997</v>
      </c>
      <c r="AD332" s="5">
        <v>4.92</v>
      </c>
      <c r="AE332" s="4">
        <v>0.47306747500000002</v>
      </c>
      <c r="AF332" s="4">
        <v>6.4478629999999999E-3</v>
      </c>
      <c r="AG332" s="5">
        <v>5.8666666666666671</v>
      </c>
      <c r="AH332" s="6">
        <v>0.56875511400000001</v>
      </c>
      <c r="AI332" s="4">
        <v>6.3649686999999996E-2</v>
      </c>
      <c r="AJ332" s="5">
        <v>4.8066666666666666</v>
      </c>
      <c r="AK332" s="4">
        <v>0.48252941300000002</v>
      </c>
      <c r="AL332" s="4">
        <v>4.4101419999999997E-3</v>
      </c>
    </row>
    <row r="333" spans="1:38" x14ac:dyDescent="0.2">
      <c r="A333" s="4" t="s">
        <v>533</v>
      </c>
      <c r="B333" s="4" t="e">
        <v>#N/A</v>
      </c>
      <c r="C333" s="4" t="e">
        <v>#N/A</v>
      </c>
      <c r="D333" s="4" t="s">
        <v>361</v>
      </c>
      <c r="E333" s="4"/>
      <c r="F333" s="4"/>
      <c r="G333" s="4"/>
      <c r="H333" s="5">
        <v>51.319999999999993</v>
      </c>
      <c r="I333" s="5">
        <v>22.593333333333334</v>
      </c>
      <c r="J333" s="6">
        <v>0.45372177699999999</v>
      </c>
      <c r="K333" s="6">
        <v>3.5300000000000002E-10</v>
      </c>
      <c r="L333" s="5">
        <v>27.376666666666665</v>
      </c>
      <c r="M333" s="4">
        <v>0.55501872799999996</v>
      </c>
      <c r="N333" s="4">
        <v>1.26E-5</v>
      </c>
      <c r="O333" s="5">
        <v>21.98</v>
      </c>
      <c r="P333" s="4">
        <v>0.45654710999999998</v>
      </c>
      <c r="Q333" s="4">
        <v>8.7299999999999998E-10</v>
      </c>
      <c r="R333" s="5">
        <v>14.783333333333331</v>
      </c>
      <c r="S333" s="6">
        <v>0.320054691</v>
      </c>
      <c r="T333" s="6">
        <v>1.67E-21</v>
      </c>
      <c r="U333" s="5">
        <v>26.093333333333334</v>
      </c>
      <c r="V333" s="6">
        <v>0.53960928900000005</v>
      </c>
      <c r="W333" s="6">
        <v>2.0700000000000001E-6</v>
      </c>
      <c r="X333" s="5">
        <v>41.555</v>
      </c>
      <c r="Y333" s="4">
        <v>0.838352651</v>
      </c>
      <c r="Z333" s="4">
        <v>0.39795235800000001</v>
      </c>
      <c r="AA333" s="5">
        <v>30.566666666666666</v>
      </c>
      <c r="AB333" s="4">
        <v>0.61061825999999997</v>
      </c>
      <c r="AC333" s="6">
        <v>5.7840099999999998E-4</v>
      </c>
      <c r="AD333" s="5">
        <v>21.196666666666669</v>
      </c>
      <c r="AE333" s="4">
        <v>0.43191185199999999</v>
      </c>
      <c r="AF333" s="4">
        <v>1.39E-11</v>
      </c>
      <c r="AG333" s="5">
        <v>45</v>
      </c>
      <c r="AH333" s="6">
        <v>0.92392429399999998</v>
      </c>
      <c r="AI333" s="4">
        <v>0.70975145399999995</v>
      </c>
      <c r="AJ333" s="5">
        <v>16.993333333333332</v>
      </c>
      <c r="AK333" s="4">
        <v>0.36046765200000003</v>
      </c>
      <c r="AL333" s="4">
        <v>2.08E-17</v>
      </c>
    </row>
    <row r="334" spans="1:38" x14ac:dyDescent="0.2">
      <c r="A334" s="4" t="s">
        <v>534</v>
      </c>
      <c r="B334" s="4" t="e">
        <v>#N/A</v>
      </c>
      <c r="C334" s="4" t="e">
        <v>#N/A</v>
      </c>
      <c r="D334" s="4" t="s">
        <v>361</v>
      </c>
      <c r="E334" s="4"/>
      <c r="F334" s="4"/>
      <c r="G334" s="4"/>
      <c r="H334" s="5">
        <v>33.31</v>
      </c>
      <c r="I334" s="5">
        <v>17.33666666666667</v>
      </c>
      <c r="J334" s="6">
        <v>0.53335492200000001</v>
      </c>
      <c r="K334" s="6">
        <v>1.1087477E-2</v>
      </c>
      <c r="L334" s="5">
        <v>12.496666666666664</v>
      </c>
      <c r="M334" s="4">
        <v>0.39060476</v>
      </c>
      <c r="N334" s="4">
        <v>1.8974199999999999E-4</v>
      </c>
      <c r="O334" s="5">
        <v>10.956666666666665</v>
      </c>
      <c r="P334" s="4">
        <v>0.34946147799999999</v>
      </c>
      <c r="Q334" s="4">
        <v>1.7900000000000001E-5</v>
      </c>
      <c r="R334" s="5">
        <v>7.169999999999999</v>
      </c>
      <c r="S334" s="6">
        <v>0.23873634499999999</v>
      </c>
      <c r="T334" s="6">
        <v>1.41E-10</v>
      </c>
      <c r="U334" s="5">
        <v>8.65</v>
      </c>
      <c r="V334" s="6">
        <v>0.27486198499999998</v>
      </c>
      <c r="W334" s="6">
        <v>2.5699999999999999E-8</v>
      </c>
      <c r="X334" s="5">
        <v>25.575000000000003</v>
      </c>
      <c r="Y334" s="4">
        <v>0.79787202400000001</v>
      </c>
      <c r="Z334" s="4">
        <v>0.57317278000000005</v>
      </c>
      <c r="AA334" s="5">
        <v>35.336666666666666</v>
      </c>
      <c r="AB334" s="4">
        <v>1.082219335</v>
      </c>
      <c r="AC334" s="6">
        <v>0.878925552</v>
      </c>
      <c r="AD334" s="5">
        <v>16.07</v>
      </c>
      <c r="AE334" s="4">
        <v>0.50400363699999995</v>
      </c>
      <c r="AF334" s="4">
        <v>1.0313915E-2</v>
      </c>
      <c r="AG334" s="5">
        <v>10.063333333333333</v>
      </c>
      <c r="AH334" s="6">
        <v>0.318606</v>
      </c>
      <c r="AI334" s="4">
        <v>3.2200000000000001E-6</v>
      </c>
      <c r="AJ334" s="5">
        <v>8.3433333333333337</v>
      </c>
      <c r="AK334" s="4">
        <v>0.27267721499999997</v>
      </c>
      <c r="AL334" s="4">
        <v>8.1099999999999995E-9</v>
      </c>
    </row>
    <row r="335" spans="1:38" x14ac:dyDescent="0.2">
      <c r="A335" s="4" t="s">
        <v>535</v>
      </c>
      <c r="B335" s="4" t="e">
        <v>#N/A</v>
      </c>
      <c r="C335" s="4" t="e">
        <v>#N/A</v>
      </c>
      <c r="D335" s="4" t="s">
        <v>361</v>
      </c>
      <c r="E335" s="4"/>
      <c r="F335" s="4"/>
      <c r="G335" s="4"/>
      <c r="H335" s="5">
        <v>76.423333333333332</v>
      </c>
      <c r="I335" s="5">
        <v>44.316666666666663</v>
      </c>
      <c r="J335" s="6">
        <v>0.59782442599999996</v>
      </c>
      <c r="K335" s="6">
        <v>1.3619210000000001E-3</v>
      </c>
      <c r="L335" s="5">
        <v>29.09</v>
      </c>
      <c r="M335" s="4">
        <v>0.39766517499999998</v>
      </c>
      <c r="N335" s="4">
        <v>2.45E-9</v>
      </c>
      <c r="O335" s="5">
        <v>25.696666666666669</v>
      </c>
      <c r="P335" s="4">
        <v>0.357272435</v>
      </c>
      <c r="Q335" s="4">
        <v>2.05E-11</v>
      </c>
      <c r="R335" s="5">
        <v>29.706666666666667</v>
      </c>
      <c r="S335" s="6">
        <v>0.43182873300000002</v>
      </c>
      <c r="T335" s="6">
        <v>1.96E-8</v>
      </c>
      <c r="U335" s="5">
        <v>43.303333333333335</v>
      </c>
      <c r="V335" s="6">
        <v>0.60202087000000004</v>
      </c>
      <c r="W335" s="6">
        <v>2.5054600000000002E-3</v>
      </c>
      <c r="X335" s="5">
        <v>35.53</v>
      </c>
      <c r="Y335" s="4">
        <v>0.48390261499999998</v>
      </c>
      <c r="Z335" s="4">
        <v>2.4490599999999998E-4</v>
      </c>
      <c r="AA335" s="5">
        <v>40.156666666666666</v>
      </c>
      <c r="AB335" s="4">
        <v>0.53882805099999997</v>
      </c>
      <c r="AC335" s="6">
        <v>2.90279E-4</v>
      </c>
      <c r="AD335" s="5">
        <v>25.806666666666668</v>
      </c>
      <c r="AE335" s="4">
        <v>0.35427020799999998</v>
      </c>
      <c r="AF335" s="4">
        <v>4.4200000000000001E-12</v>
      </c>
      <c r="AG335" s="5">
        <v>64.866666666666674</v>
      </c>
      <c r="AH335" s="6">
        <v>0.89577520399999999</v>
      </c>
      <c r="AI335" s="4">
        <v>0.65548658500000001</v>
      </c>
      <c r="AJ335" s="5">
        <v>23.923333333333336</v>
      </c>
      <c r="AK335" s="4">
        <v>0.34097588899999998</v>
      </c>
      <c r="AL335" s="4">
        <v>2.7599999999999999E-13</v>
      </c>
    </row>
    <row r="336" spans="1:38" x14ac:dyDescent="0.2">
      <c r="A336" s="4" t="s">
        <v>536</v>
      </c>
      <c r="B336" s="4" t="e">
        <v>#N/A</v>
      </c>
      <c r="C336" s="4" t="e">
        <v>#N/A</v>
      </c>
      <c r="D336" s="4" t="s">
        <v>361</v>
      </c>
      <c r="E336" s="4"/>
      <c r="F336" s="4"/>
      <c r="G336" s="4"/>
      <c r="H336" s="5">
        <v>59.41</v>
      </c>
      <c r="I336" s="5">
        <v>34.136666666666663</v>
      </c>
      <c r="J336" s="6">
        <v>0.58649354399999998</v>
      </c>
      <c r="K336" s="6">
        <v>3.081828E-3</v>
      </c>
      <c r="L336" s="5">
        <v>24.146666666666665</v>
      </c>
      <c r="M336" s="4">
        <v>0.42277428099999997</v>
      </c>
      <c r="N336" s="4">
        <v>1.2300000000000001E-6</v>
      </c>
      <c r="O336" s="5">
        <v>25.486666666666668</v>
      </c>
      <c r="P336" s="4">
        <v>0.45737803199999999</v>
      </c>
      <c r="Q336" s="4">
        <v>1.5699999999999999E-5</v>
      </c>
      <c r="R336" s="5">
        <v>19.723333333333333</v>
      </c>
      <c r="S336" s="6">
        <v>0.36867306900000002</v>
      </c>
      <c r="T336" s="6">
        <v>1.75E-9</v>
      </c>
      <c r="U336" s="5">
        <v>23.103333333333335</v>
      </c>
      <c r="V336" s="6">
        <v>0.41285842499999997</v>
      </c>
      <c r="W336" s="6">
        <v>3.2500000000000001E-7</v>
      </c>
      <c r="X336" s="5">
        <v>52.975000000000001</v>
      </c>
      <c r="Y336" s="4">
        <v>0.92316916299999996</v>
      </c>
      <c r="Z336" s="4">
        <v>0.81586418999999999</v>
      </c>
      <c r="AA336" s="5">
        <v>35.423333333333339</v>
      </c>
      <c r="AB336" s="4">
        <v>0.60992643800000002</v>
      </c>
      <c r="AC336" s="6">
        <v>1.9039041999999999E-2</v>
      </c>
      <c r="AD336" s="5">
        <v>22.103333333333335</v>
      </c>
      <c r="AE336" s="4">
        <v>0.38820473799999999</v>
      </c>
      <c r="AF336" s="4">
        <v>3.25E-8</v>
      </c>
      <c r="AG336" s="5">
        <v>49.643333333333338</v>
      </c>
      <c r="AH336" s="6">
        <v>0.88035655899999998</v>
      </c>
      <c r="AI336" s="4">
        <v>0.63992890599999996</v>
      </c>
      <c r="AJ336" s="5">
        <v>24.41</v>
      </c>
      <c r="AK336" s="4">
        <v>0.44672124400000002</v>
      </c>
      <c r="AL336" s="4">
        <v>2.2000000000000001E-6</v>
      </c>
    </row>
    <row r="337" spans="1:38" x14ac:dyDescent="0.2">
      <c r="A337" s="4" t="s">
        <v>537</v>
      </c>
      <c r="B337" s="4" t="e">
        <v>#N/A</v>
      </c>
      <c r="C337" s="4" t="e">
        <v>#N/A</v>
      </c>
      <c r="D337" s="4" t="s">
        <v>361</v>
      </c>
      <c r="E337" s="4"/>
      <c r="F337" s="4"/>
      <c r="G337" s="4"/>
      <c r="H337" s="5">
        <v>91.466666666666683</v>
      </c>
      <c r="I337" s="5">
        <v>198.71</v>
      </c>
      <c r="J337" s="6">
        <v>2.2279947440000001</v>
      </c>
      <c r="K337" s="6">
        <v>0.106598502</v>
      </c>
      <c r="L337" s="5">
        <v>9.14</v>
      </c>
      <c r="M337" s="4">
        <v>0.103804574</v>
      </c>
      <c r="N337" s="4">
        <v>5.0699999999999997E-7</v>
      </c>
      <c r="O337" s="5">
        <v>6.2033333333333331</v>
      </c>
      <c r="P337" s="4">
        <v>7.1306938E-2</v>
      </c>
      <c r="Q337" s="4">
        <v>2.0599999999999999E-9</v>
      </c>
      <c r="R337" s="5">
        <v>8.16</v>
      </c>
      <c r="S337" s="6">
        <v>9.9015601999999994E-2</v>
      </c>
      <c r="T337" s="6">
        <v>4.95E-8</v>
      </c>
      <c r="U337" s="5">
        <v>18.436666666666667</v>
      </c>
      <c r="V337" s="6">
        <v>0.21297026499999999</v>
      </c>
      <c r="W337" s="6">
        <v>1.034465E-3</v>
      </c>
      <c r="X337" s="5">
        <v>27.2</v>
      </c>
      <c r="Y337" s="4">
        <v>0.30873065399999999</v>
      </c>
      <c r="Z337" s="4">
        <v>5.8570476000000003E-2</v>
      </c>
      <c r="AA337" s="5">
        <v>48.379999999999995</v>
      </c>
      <c r="AB337" s="4">
        <v>0.53690326499999996</v>
      </c>
      <c r="AC337" s="6">
        <v>0.37752760299999999</v>
      </c>
      <c r="AD337" s="5">
        <v>10.729999999999999</v>
      </c>
      <c r="AE337" s="4">
        <v>0.122337108</v>
      </c>
      <c r="AF337" s="4">
        <v>2.5600000000000001E-6</v>
      </c>
      <c r="AG337" s="5">
        <v>92.033333333333346</v>
      </c>
      <c r="AH337" s="6">
        <v>1.0515722830000001</v>
      </c>
      <c r="AI337" s="4">
        <v>0.95451327500000005</v>
      </c>
      <c r="AJ337" s="5">
        <v>11.756666666666668</v>
      </c>
      <c r="AK337" s="4">
        <v>0.13966441900000001</v>
      </c>
      <c r="AL337" s="4">
        <v>6.81E-6</v>
      </c>
    </row>
    <row r="338" spans="1:38" x14ac:dyDescent="0.2">
      <c r="A338" s="4" t="s">
        <v>538</v>
      </c>
      <c r="B338" s="4" t="e">
        <v>#N/A</v>
      </c>
      <c r="C338" s="4" t="e">
        <v>#N/A</v>
      </c>
      <c r="D338" s="4" t="s">
        <v>361</v>
      </c>
      <c r="E338" s="4"/>
      <c r="F338" s="4"/>
      <c r="G338" s="4"/>
      <c r="H338" s="5">
        <v>83.86666666666666</v>
      </c>
      <c r="I338" s="5">
        <v>30.416666666666668</v>
      </c>
      <c r="J338" s="6">
        <v>0.37454992399999998</v>
      </c>
      <c r="K338" s="6">
        <v>1.33E-11</v>
      </c>
      <c r="L338" s="5">
        <v>37.75</v>
      </c>
      <c r="M338" s="4">
        <v>0.46855911099999997</v>
      </c>
      <c r="N338" s="4">
        <v>6.6700000000000003E-7</v>
      </c>
      <c r="O338" s="5">
        <v>33</v>
      </c>
      <c r="P338" s="4">
        <v>0.419406112</v>
      </c>
      <c r="Q338" s="4">
        <v>5.6400000000000004E-9</v>
      </c>
      <c r="R338" s="5">
        <v>30.853333333333335</v>
      </c>
      <c r="S338" s="6">
        <v>0.40939013800000001</v>
      </c>
      <c r="T338" s="6">
        <v>3.3E-10</v>
      </c>
      <c r="U338" s="5">
        <v>46.51</v>
      </c>
      <c r="V338" s="6">
        <v>0.58980534399999995</v>
      </c>
      <c r="W338" s="6">
        <v>8.9447400000000003E-4</v>
      </c>
      <c r="X338" s="5">
        <v>43.864999999999995</v>
      </c>
      <c r="Y338" s="4">
        <v>0.54484740899999995</v>
      </c>
      <c r="Z338" s="4">
        <v>1.782863E-3</v>
      </c>
      <c r="AA338" s="5">
        <v>50.06</v>
      </c>
      <c r="AB338" s="4">
        <v>0.61450335499999997</v>
      </c>
      <c r="AC338" s="6">
        <v>5.3374870000000001E-3</v>
      </c>
      <c r="AD338" s="5">
        <v>37.093333333333334</v>
      </c>
      <c r="AE338" s="4">
        <v>0.46264918399999999</v>
      </c>
      <c r="AF338" s="4">
        <v>2.2399999999999999E-7</v>
      </c>
      <c r="AG338" s="5">
        <v>83.196666666666658</v>
      </c>
      <c r="AH338" s="6">
        <v>1.048560398</v>
      </c>
      <c r="AI338" s="4">
        <v>0.85961867800000002</v>
      </c>
      <c r="AJ338" s="5">
        <v>30.136666666666667</v>
      </c>
      <c r="AK338" s="4">
        <v>0.39184958800000003</v>
      </c>
      <c r="AL338" s="4">
        <v>4.1899999999999999E-11</v>
      </c>
    </row>
    <row r="339" spans="1:38" x14ac:dyDescent="0.2">
      <c r="A339" s="4" t="s">
        <v>539</v>
      </c>
      <c r="B339" s="4" t="e">
        <v>#N/A</v>
      </c>
      <c r="C339" s="4" t="e">
        <v>#N/A</v>
      </c>
      <c r="D339" s="4" t="s">
        <v>361</v>
      </c>
      <c r="E339" s="4"/>
      <c r="F339" s="4"/>
      <c r="G339" s="4"/>
      <c r="H339" s="5">
        <v>78.296666666666667</v>
      </c>
      <c r="I339" s="5">
        <v>29.826666666666668</v>
      </c>
      <c r="J339" s="6">
        <v>0.39099714000000002</v>
      </c>
      <c r="K339" s="6">
        <v>4.5817699999999999E-4</v>
      </c>
      <c r="L339" s="5">
        <v>29.086666666666662</v>
      </c>
      <c r="M339" s="4">
        <v>0.38581873700000002</v>
      </c>
      <c r="N339" s="4">
        <v>9.7314999999999999E-4</v>
      </c>
      <c r="O339" s="5">
        <v>23.39</v>
      </c>
      <c r="P339" s="4">
        <v>0.31908160400000002</v>
      </c>
      <c r="Q339" s="4">
        <v>3.3899999999999997E-5</v>
      </c>
      <c r="R339" s="5">
        <v>19.75</v>
      </c>
      <c r="S339" s="6">
        <v>0.28035797600000001</v>
      </c>
      <c r="T339" s="6">
        <v>4.6699999999999999E-7</v>
      </c>
      <c r="U339" s="5">
        <v>16.193333333333332</v>
      </c>
      <c r="V339" s="6">
        <v>0.21933945099999999</v>
      </c>
      <c r="W339" s="6">
        <v>3.5600000000000001E-9</v>
      </c>
      <c r="X339" s="5">
        <v>65.13</v>
      </c>
      <c r="Y339" s="4">
        <v>0.85828050700000003</v>
      </c>
      <c r="Z339" s="4">
        <v>0.75748390600000004</v>
      </c>
      <c r="AA339" s="5">
        <v>34.26</v>
      </c>
      <c r="AB339" s="4">
        <v>0.44863956999999999</v>
      </c>
      <c r="AC339" s="6">
        <v>1.0067425E-2</v>
      </c>
      <c r="AD339" s="5">
        <v>45.066666666666663</v>
      </c>
      <c r="AE339" s="4">
        <v>0.60040895599999999</v>
      </c>
      <c r="AF339" s="4">
        <v>0.137761146</v>
      </c>
      <c r="AG339" s="5">
        <v>61.529999999999994</v>
      </c>
      <c r="AH339" s="6">
        <v>0.82772099099999996</v>
      </c>
      <c r="AI339" s="4">
        <v>0.64908223600000003</v>
      </c>
      <c r="AJ339" s="5">
        <v>11.209999999999999</v>
      </c>
      <c r="AK339" s="4">
        <v>0.15574760900000001</v>
      </c>
      <c r="AL339" s="4">
        <v>3.8700000000000002E-14</v>
      </c>
    </row>
    <row r="340" spans="1:38" x14ac:dyDescent="0.2">
      <c r="A340" s="4" t="s">
        <v>540</v>
      </c>
      <c r="B340" s="4" t="e">
        <v>#N/A</v>
      </c>
      <c r="C340" s="4" t="e">
        <v>#N/A</v>
      </c>
      <c r="D340" s="4" t="s">
        <v>361</v>
      </c>
      <c r="E340" s="4"/>
      <c r="F340" s="4"/>
      <c r="G340" s="4"/>
      <c r="H340" s="5">
        <v>28.153333333333336</v>
      </c>
      <c r="I340" s="5">
        <v>12.63</v>
      </c>
      <c r="J340" s="6">
        <v>0.46038631499999999</v>
      </c>
      <c r="K340" s="6">
        <v>2.4199999999999999E-5</v>
      </c>
      <c r="L340" s="5">
        <v>13.253333333333332</v>
      </c>
      <c r="M340" s="4">
        <v>0.48995499300000001</v>
      </c>
      <c r="N340" s="4">
        <v>2.6547400000000003E-4</v>
      </c>
      <c r="O340" s="5">
        <v>12.223333333333334</v>
      </c>
      <c r="P340" s="4">
        <v>0.46141399300000002</v>
      </c>
      <c r="Q340" s="4">
        <v>5.4599999999999999E-5</v>
      </c>
      <c r="R340" s="5">
        <v>11.030000000000001</v>
      </c>
      <c r="S340" s="6">
        <v>0.43509005699999997</v>
      </c>
      <c r="T340" s="6">
        <v>2.3700000000000002E-6</v>
      </c>
      <c r="U340" s="5">
        <v>15.953333333333333</v>
      </c>
      <c r="V340" s="6">
        <v>0.60244573599999995</v>
      </c>
      <c r="W340" s="6">
        <v>1.1542303E-2</v>
      </c>
      <c r="X340" s="5">
        <v>21.535</v>
      </c>
      <c r="Y340" s="4">
        <v>0.79627166400000005</v>
      </c>
      <c r="Z340" s="4">
        <v>0.44330753899999997</v>
      </c>
      <c r="AA340" s="5">
        <v>13.056666666666667</v>
      </c>
      <c r="AB340" s="4">
        <v>0.47571052899999999</v>
      </c>
      <c r="AC340" s="6">
        <v>1.6259E-4</v>
      </c>
      <c r="AD340" s="5">
        <v>15.936666666666667</v>
      </c>
      <c r="AE340" s="4">
        <v>0.59138312299999996</v>
      </c>
      <c r="AF340" s="4">
        <v>1.1081461000000001E-2</v>
      </c>
      <c r="AG340" s="5">
        <v>23.373333333333335</v>
      </c>
      <c r="AH340" s="6">
        <v>0.875401808</v>
      </c>
      <c r="AI340" s="4">
        <v>0.63977634000000005</v>
      </c>
      <c r="AJ340" s="5">
        <v>12.38</v>
      </c>
      <c r="AK340" s="4">
        <v>0.47775617300000001</v>
      </c>
      <c r="AL340" s="4">
        <v>4.4700000000000002E-5</v>
      </c>
    </row>
    <row r="341" spans="1:38" x14ac:dyDescent="0.2">
      <c r="A341" s="4" t="s">
        <v>541</v>
      </c>
      <c r="B341" s="4" t="e">
        <v>#N/A</v>
      </c>
      <c r="C341" s="4" t="e">
        <v>#N/A</v>
      </c>
      <c r="D341" s="4" t="s">
        <v>361</v>
      </c>
      <c r="E341" s="4"/>
      <c r="F341" s="4"/>
      <c r="G341" s="4"/>
      <c r="H341" s="5">
        <v>17.106666666666666</v>
      </c>
      <c r="I341" s="5">
        <v>7.8833333333333329</v>
      </c>
      <c r="J341" s="6">
        <v>0.472916216</v>
      </c>
      <c r="K341" s="6">
        <v>3.0569780000000001E-3</v>
      </c>
      <c r="L341" s="5">
        <v>9.3033333333333328</v>
      </c>
      <c r="M341" s="4">
        <v>0.56555422700000002</v>
      </c>
      <c r="N341" s="4">
        <v>5.8654862000000002E-2</v>
      </c>
      <c r="O341" s="5">
        <v>7.18</v>
      </c>
      <c r="P341" s="4">
        <v>0.44763053600000002</v>
      </c>
      <c r="Q341" s="4">
        <v>3.0519369999999998E-3</v>
      </c>
      <c r="R341" s="5">
        <v>4.3533333333333335</v>
      </c>
      <c r="S341" s="6">
        <v>0.28259833200000001</v>
      </c>
      <c r="T341" s="6">
        <v>1.06E-7</v>
      </c>
      <c r="U341" s="5">
        <v>4.8566666666666665</v>
      </c>
      <c r="V341" s="6">
        <v>0.299761793</v>
      </c>
      <c r="W341" s="6">
        <v>9.7499999999999998E-7</v>
      </c>
      <c r="X341" s="5">
        <v>11.469999999999999</v>
      </c>
      <c r="Y341" s="4">
        <v>0.69402573300000003</v>
      </c>
      <c r="Z341" s="4">
        <v>0.33602168999999998</v>
      </c>
      <c r="AA341" s="5">
        <v>22.106666666666666</v>
      </c>
      <c r="AB341" s="4">
        <v>1.317101654</v>
      </c>
      <c r="AC341" s="6">
        <v>0.499698584</v>
      </c>
      <c r="AD341" s="5">
        <v>9.2733333333333334</v>
      </c>
      <c r="AE341" s="4">
        <v>0.56443489599999996</v>
      </c>
      <c r="AF341" s="4">
        <v>5.2872508999999998E-2</v>
      </c>
      <c r="AG341" s="5">
        <v>7.34</v>
      </c>
      <c r="AH341" s="6">
        <v>0.45214099800000002</v>
      </c>
      <c r="AI341" s="4">
        <v>4.5397370000000003E-3</v>
      </c>
      <c r="AJ341" s="5">
        <v>6.6433333333333335</v>
      </c>
      <c r="AK341" s="4">
        <v>0.42157568000000001</v>
      </c>
      <c r="AL341" s="4">
        <v>4.7529799999999997E-4</v>
      </c>
    </row>
    <row r="342" spans="1:38" x14ac:dyDescent="0.2">
      <c r="A342" s="4" t="s">
        <v>542</v>
      </c>
      <c r="B342" s="4" t="e">
        <v>#N/A</v>
      </c>
      <c r="C342" s="4" t="e">
        <v>#N/A</v>
      </c>
      <c r="D342" s="4" t="s">
        <v>361</v>
      </c>
      <c r="E342" s="4"/>
      <c r="F342" s="4"/>
      <c r="G342" s="4"/>
      <c r="H342" s="5">
        <v>20.873333333333335</v>
      </c>
      <c r="I342" s="5">
        <v>7.419999999999999</v>
      </c>
      <c r="J342" s="6">
        <v>0.36363248399999998</v>
      </c>
      <c r="K342" s="6">
        <v>3.2800000000000003E-8</v>
      </c>
      <c r="L342" s="5">
        <v>10.356666666666667</v>
      </c>
      <c r="M342" s="4">
        <v>0.51575064699999995</v>
      </c>
      <c r="N342" s="4">
        <v>1.0615539999999999E-3</v>
      </c>
      <c r="O342" s="5">
        <v>10.606666666666666</v>
      </c>
      <c r="P342" s="4">
        <v>0.54089397400000006</v>
      </c>
      <c r="Q342" s="4">
        <v>2.6881280000000001E-3</v>
      </c>
      <c r="R342" s="5">
        <v>4.16</v>
      </c>
      <c r="S342" s="6">
        <v>0.220639323</v>
      </c>
      <c r="T342" s="6">
        <v>1.22E-17</v>
      </c>
      <c r="U342" s="5">
        <v>6.4633333333333338</v>
      </c>
      <c r="V342" s="6">
        <v>0.328761743</v>
      </c>
      <c r="W342" s="6">
        <v>9.4000000000000006E-10</v>
      </c>
      <c r="X342" s="5">
        <v>20.53</v>
      </c>
      <c r="Y342" s="4">
        <v>1.0202924710000001</v>
      </c>
      <c r="Z342" s="4">
        <v>0.95964402599999998</v>
      </c>
      <c r="AA342" s="5">
        <v>18.08666666666667</v>
      </c>
      <c r="AB342" s="4">
        <v>0.88581354599999995</v>
      </c>
      <c r="AC342" s="6">
        <v>0.73508934500000001</v>
      </c>
      <c r="AD342" s="5">
        <v>8.9099999999999984</v>
      </c>
      <c r="AE342" s="4">
        <v>0.44411718900000002</v>
      </c>
      <c r="AF342" s="4">
        <v>1.6399999999999999E-5</v>
      </c>
      <c r="AG342" s="5">
        <v>9.7333333333333343</v>
      </c>
      <c r="AH342" s="6">
        <v>0.49099857000000002</v>
      </c>
      <c r="AI342" s="4">
        <v>4.70982E-4</v>
      </c>
      <c r="AJ342" s="5">
        <v>9.1599999999999984</v>
      </c>
      <c r="AK342" s="4">
        <v>0.47611734300000003</v>
      </c>
      <c r="AL342" s="4">
        <v>5.3000000000000001E-5</v>
      </c>
    </row>
    <row r="343" spans="1:38" x14ac:dyDescent="0.2">
      <c r="A343" s="4" t="s">
        <v>543</v>
      </c>
      <c r="B343" s="4" t="e">
        <v>#N/A</v>
      </c>
      <c r="C343" s="4" t="e">
        <v>#N/A</v>
      </c>
      <c r="D343" s="4" t="s">
        <v>361</v>
      </c>
      <c r="E343" s="4"/>
      <c r="F343" s="4"/>
      <c r="G343" s="4"/>
      <c r="H343" s="5">
        <v>10.533333333333333</v>
      </c>
      <c r="I343" s="5">
        <v>3.41</v>
      </c>
      <c r="J343" s="6">
        <v>0.33333286000000001</v>
      </c>
      <c r="K343" s="6">
        <v>2.1800000000000001E-5</v>
      </c>
      <c r="L343" s="5">
        <v>5.8999999999999995</v>
      </c>
      <c r="M343" s="4">
        <v>0.589439359</v>
      </c>
      <c r="N343" s="4">
        <v>8.2786150000000003E-2</v>
      </c>
      <c r="O343" s="5">
        <v>5.97</v>
      </c>
      <c r="P343" s="4">
        <v>0.60350923199999995</v>
      </c>
      <c r="Q343" s="4">
        <v>9.6658756999999998E-2</v>
      </c>
      <c r="R343" s="5">
        <v>2.7566666666666664</v>
      </c>
      <c r="S343" s="6">
        <v>0.299584556</v>
      </c>
      <c r="T343" s="6">
        <v>2.1600000000000001E-6</v>
      </c>
      <c r="U343" s="5">
        <v>4.5233333333333334</v>
      </c>
      <c r="V343" s="6">
        <v>0.45632108300000002</v>
      </c>
      <c r="W343" s="6">
        <v>3.237494E-3</v>
      </c>
      <c r="X343" s="5">
        <v>4.6050000000000004</v>
      </c>
      <c r="Y343" s="4">
        <v>0.449986991</v>
      </c>
      <c r="Z343" s="4">
        <v>1.9710023E-2</v>
      </c>
      <c r="AA343" s="5">
        <v>10.576666666666666</v>
      </c>
      <c r="AB343" s="4">
        <v>1.0270077369999999</v>
      </c>
      <c r="AC343" s="6">
        <v>0.968030379</v>
      </c>
      <c r="AD343" s="5">
        <v>4.93</v>
      </c>
      <c r="AE343" s="4">
        <v>0.48708694499999999</v>
      </c>
      <c r="AF343" s="4">
        <v>9.2687159999999998E-3</v>
      </c>
      <c r="AG343" s="5">
        <v>3.1500000000000004</v>
      </c>
      <c r="AH343" s="6">
        <v>0.31081325100000001</v>
      </c>
      <c r="AI343" s="4">
        <v>3.29E-5</v>
      </c>
      <c r="AJ343" s="5">
        <v>3.56</v>
      </c>
      <c r="AK343" s="4">
        <v>0.36860711800000001</v>
      </c>
      <c r="AL343" s="4">
        <v>6.8700000000000003E-5</v>
      </c>
    </row>
    <row r="344" spans="1:38" x14ac:dyDescent="0.2">
      <c r="A344" s="4" t="s">
        <v>544</v>
      </c>
      <c r="B344" s="4" t="e">
        <v>#N/A</v>
      </c>
      <c r="C344" s="4" t="e">
        <v>#N/A</v>
      </c>
      <c r="D344" s="4" t="s">
        <v>361</v>
      </c>
      <c r="E344" s="4"/>
      <c r="F344" s="4"/>
      <c r="G344" s="4"/>
      <c r="H344" s="5">
        <v>10.323333333333332</v>
      </c>
      <c r="I344" s="5">
        <v>3.0500000000000003</v>
      </c>
      <c r="J344" s="6">
        <v>0.30411347100000002</v>
      </c>
      <c r="K344" s="6">
        <v>5.3500000000000001E-10</v>
      </c>
      <c r="L344" s="5">
        <v>7.96</v>
      </c>
      <c r="M344" s="4">
        <v>0.806151909</v>
      </c>
      <c r="N344" s="4">
        <v>0.39901099299999998</v>
      </c>
      <c r="O344" s="5">
        <v>2.8200000000000003</v>
      </c>
      <c r="P344" s="4">
        <v>0.28920955799999998</v>
      </c>
      <c r="Q344" s="4">
        <v>1.43E-10</v>
      </c>
      <c r="R344" s="5">
        <v>3.5333333333333337</v>
      </c>
      <c r="S344" s="6">
        <v>0.37256327700000003</v>
      </c>
      <c r="T344" s="6">
        <v>9.6099999999999994E-8</v>
      </c>
      <c r="U344" s="5">
        <v>3.5066666666666664</v>
      </c>
      <c r="V344" s="6">
        <v>0.35884227499999999</v>
      </c>
      <c r="W344" s="6">
        <v>4.5900000000000001E-8</v>
      </c>
      <c r="X344" s="5">
        <v>5.8250000000000002</v>
      </c>
      <c r="Y344" s="4">
        <v>0.58112083699999995</v>
      </c>
      <c r="Z344" s="4">
        <v>3.0420526E-2</v>
      </c>
      <c r="AA344" s="5">
        <v>4.7266666666666666</v>
      </c>
      <c r="AB344" s="4">
        <v>0.46881991000000001</v>
      </c>
      <c r="AC344" s="6">
        <v>1.2701999999999999E-4</v>
      </c>
      <c r="AD344" s="5">
        <v>2.313333333333333</v>
      </c>
      <c r="AE344" s="4">
        <v>0.23268703800000001</v>
      </c>
      <c r="AF344" s="4">
        <v>2.3900000000000001E-14</v>
      </c>
      <c r="AG344" s="5">
        <v>8.7833333333333332</v>
      </c>
      <c r="AH344" s="6">
        <v>0.89186515200000005</v>
      </c>
      <c r="AI344" s="4">
        <v>0.68633426399999997</v>
      </c>
      <c r="AJ344" s="5">
        <v>9.33</v>
      </c>
      <c r="AK344" s="4">
        <v>0.98248042199999996</v>
      </c>
      <c r="AL344" s="4">
        <v>0.94643243899999996</v>
      </c>
    </row>
    <row r="345" spans="1:38" x14ac:dyDescent="0.2">
      <c r="A345" s="4" t="s">
        <v>545</v>
      </c>
      <c r="B345" s="4" t="e">
        <v>#N/A</v>
      </c>
      <c r="C345" s="4" t="e">
        <v>#N/A</v>
      </c>
      <c r="D345" s="4" t="s">
        <v>361</v>
      </c>
      <c r="E345" s="4"/>
      <c r="F345" s="4"/>
      <c r="G345" s="4"/>
      <c r="H345" s="5">
        <v>1147.9433333333334</v>
      </c>
      <c r="I345" s="5">
        <v>807.32666666666671</v>
      </c>
      <c r="J345" s="6">
        <v>0.711412351</v>
      </c>
      <c r="K345" s="6">
        <v>0.48671480099999997</v>
      </c>
      <c r="L345" s="5">
        <v>244.05333333333337</v>
      </c>
      <c r="M345" s="4">
        <v>0.219594764</v>
      </c>
      <c r="N345" s="4">
        <v>2.25245E-4</v>
      </c>
      <c r="O345" s="5">
        <v>84.773333333333326</v>
      </c>
      <c r="P345" s="4">
        <v>7.7556173000000006E-2</v>
      </c>
      <c r="Q345" s="4">
        <v>5.6099999999999997E-12</v>
      </c>
      <c r="R345" s="5">
        <v>33.106666666666669</v>
      </c>
      <c r="S345" s="6">
        <v>3.1915934E-2</v>
      </c>
      <c r="T345" s="6">
        <v>6.9700000000000003E-23</v>
      </c>
      <c r="U345" s="5">
        <v>146.91333333333333</v>
      </c>
      <c r="V345" s="6">
        <v>0.13485212899999999</v>
      </c>
      <c r="W345" s="6">
        <v>1.15E-7</v>
      </c>
      <c r="X345" s="5">
        <v>934.80500000000006</v>
      </c>
      <c r="Y345" s="4">
        <v>0.84731593999999999</v>
      </c>
      <c r="Z345" s="4">
        <v>0.82901987499999996</v>
      </c>
      <c r="AA345" s="5">
        <v>555.53666666666663</v>
      </c>
      <c r="AB345" s="4">
        <v>0.49158985999999999</v>
      </c>
      <c r="AC345" s="6">
        <v>0.19743477600000001</v>
      </c>
      <c r="AD345" s="5">
        <v>200.32000000000002</v>
      </c>
      <c r="AE345" s="4">
        <v>0.180218558</v>
      </c>
      <c r="AF345" s="4">
        <v>1.04E-5</v>
      </c>
      <c r="AG345" s="5">
        <v>202.22666666666669</v>
      </c>
      <c r="AH345" s="6">
        <v>0.18376563100000001</v>
      </c>
      <c r="AI345" s="4">
        <v>3.0800000000000003E-5</v>
      </c>
      <c r="AJ345" s="5">
        <v>210.67</v>
      </c>
      <c r="AK345" s="4">
        <v>0.19859605699999999</v>
      </c>
      <c r="AL345" s="4">
        <v>1.9599999999999999E-5</v>
      </c>
    </row>
    <row r="346" spans="1:38" x14ac:dyDescent="0.2">
      <c r="A346" s="4" t="s">
        <v>546</v>
      </c>
      <c r="B346" s="4" t="e">
        <v>#N/A</v>
      </c>
      <c r="C346" s="4" t="e">
        <v>#N/A</v>
      </c>
      <c r="D346" s="4" t="s">
        <v>361</v>
      </c>
      <c r="E346" s="4"/>
      <c r="F346" s="4"/>
      <c r="G346" s="4"/>
      <c r="H346" s="5">
        <v>39.92</v>
      </c>
      <c r="I346" s="5">
        <v>28.803333333333331</v>
      </c>
      <c r="J346" s="6">
        <v>0.74955891100000005</v>
      </c>
      <c r="K346" s="6">
        <v>0.217898593</v>
      </c>
      <c r="L346" s="5">
        <v>11.946666666666667</v>
      </c>
      <c r="M346" s="4">
        <v>0.31276293199999999</v>
      </c>
      <c r="N346" s="4">
        <v>3.5399999999999999E-8</v>
      </c>
      <c r="O346" s="5">
        <v>10.576666666666666</v>
      </c>
      <c r="P346" s="4">
        <v>0.28202290299999999</v>
      </c>
      <c r="Q346" s="4">
        <v>3.0100000000000002E-9</v>
      </c>
      <c r="R346" s="5">
        <v>11.92</v>
      </c>
      <c r="S346" s="6">
        <v>0.33029868200000001</v>
      </c>
      <c r="T346" s="6">
        <v>6.8799999999999994E-8</v>
      </c>
      <c r="U346" s="5">
        <v>12.956666666666665</v>
      </c>
      <c r="V346" s="6">
        <v>0.345130826</v>
      </c>
      <c r="W346" s="6">
        <v>3.9799999999999999E-7</v>
      </c>
      <c r="X346" s="5">
        <v>29.79</v>
      </c>
      <c r="Y346" s="4">
        <v>0.77202693200000005</v>
      </c>
      <c r="Z346" s="4">
        <v>0.43149309200000002</v>
      </c>
      <c r="AA346" s="5">
        <v>14.569999999999999</v>
      </c>
      <c r="AB346" s="4">
        <v>0.37472635199999998</v>
      </c>
      <c r="AC346" s="6">
        <v>6.3799999999999999E-6</v>
      </c>
      <c r="AD346" s="5">
        <v>15.463333333333331</v>
      </c>
      <c r="AE346" s="4">
        <v>0.40660497000000001</v>
      </c>
      <c r="AF346" s="4">
        <v>2.1699999999999999E-5</v>
      </c>
      <c r="AG346" s="5">
        <v>27.150000000000002</v>
      </c>
      <c r="AH346" s="6">
        <v>0.72002653100000003</v>
      </c>
      <c r="AI346" s="4">
        <v>0.223264607</v>
      </c>
      <c r="AJ346" s="5">
        <v>11.886666666666665</v>
      </c>
      <c r="AK346" s="4">
        <v>0.32411611000000001</v>
      </c>
      <c r="AL346" s="4">
        <v>2.9700000000000001E-8</v>
      </c>
    </row>
    <row r="347" spans="1:38" x14ac:dyDescent="0.2">
      <c r="A347" s="4" t="s">
        <v>547</v>
      </c>
      <c r="B347" s="4" t="e">
        <v>#N/A</v>
      </c>
      <c r="C347" s="4" t="e">
        <v>#N/A</v>
      </c>
      <c r="D347" s="4" t="s">
        <v>361</v>
      </c>
      <c r="E347" s="4"/>
      <c r="F347" s="4"/>
      <c r="G347" s="4"/>
      <c r="H347" s="5">
        <v>37.683333333333337</v>
      </c>
      <c r="I347" s="5">
        <v>23.63</v>
      </c>
      <c r="J347" s="6">
        <v>0.64956001799999996</v>
      </c>
      <c r="K347" s="6">
        <v>7.944932E-3</v>
      </c>
      <c r="L347" s="5">
        <v>16.333333333333332</v>
      </c>
      <c r="M347" s="4">
        <v>0.45115886100000002</v>
      </c>
      <c r="N347" s="4">
        <v>3.8200000000000001E-7</v>
      </c>
      <c r="O347" s="5">
        <v>15.723333333333334</v>
      </c>
      <c r="P347" s="4">
        <v>0.44536959999999998</v>
      </c>
      <c r="Q347" s="4">
        <v>2.34E-7</v>
      </c>
      <c r="R347" s="5">
        <v>15.39</v>
      </c>
      <c r="S347" s="6">
        <v>0.453569265</v>
      </c>
      <c r="T347" s="6">
        <v>9.8399999999999994E-8</v>
      </c>
      <c r="U347" s="5">
        <v>13.719999999999999</v>
      </c>
      <c r="V347" s="6">
        <v>0.38606286299999998</v>
      </c>
      <c r="W347" s="6">
        <v>2.7199999999999999E-10</v>
      </c>
      <c r="X347" s="5">
        <v>24.48</v>
      </c>
      <c r="Y347" s="4">
        <v>0.67153747699999999</v>
      </c>
      <c r="Z347" s="4">
        <v>6.7138069999999994E-2</v>
      </c>
      <c r="AA347" s="5">
        <v>12.236666666666666</v>
      </c>
      <c r="AB347" s="4">
        <v>0.33325031199999999</v>
      </c>
      <c r="AC347" s="6">
        <v>2.3500000000000001E-13</v>
      </c>
      <c r="AD347" s="5">
        <v>13.746666666666668</v>
      </c>
      <c r="AE347" s="4">
        <v>0.38103343099999998</v>
      </c>
      <c r="AF347" s="4">
        <v>1.0300000000000001E-10</v>
      </c>
      <c r="AG347" s="5">
        <v>33.493333333333332</v>
      </c>
      <c r="AH347" s="6">
        <v>0.93854472</v>
      </c>
      <c r="AI347" s="4">
        <v>0.81266556599999995</v>
      </c>
      <c r="AJ347" s="5">
        <v>13.983333333333334</v>
      </c>
      <c r="AK347" s="4">
        <v>0.403899444</v>
      </c>
      <c r="AL347" s="4">
        <v>7.6199999999999995E-10</v>
      </c>
    </row>
    <row r="348" spans="1:38" x14ac:dyDescent="0.2">
      <c r="A348" s="4" t="s">
        <v>548</v>
      </c>
      <c r="B348" s="4" t="e">
        <v>#N/A</v>
      </c>
      <c r="C348" s="4" t="e">
        <v>#N/A</v>
      </c>
      <c r="D348" s="4" t="s">
        <v>361</v>
      </c>
      <c r="E348" s="4"/>
      <c r="F348" s="4"/>
      <c r="G348" s="4"/>
      <c r="H348" s="5">
        <v>52.699999999999996</v>
      </c>
      <c r="I348" s="5">
        <v>25.41</v>
      </c>
      <c r="J348" s="6">
        <v>0.49766560300000001</v>
      </c>
      <c r="K348" s="6">
        <v>5.5207579999999997E-3</v>
      </c>
      <c r="L348" s="5">
        <v>21.32</v>
      </c>
      <c r="M348" s="4">
        <v>0.42122011300000001</v>
      </c>
      <c r="N348" s="4">
        <v>1.1023890000000001E-3</v>
      </c>
      <c r="O348" s="5">
        <v>11.980000000000002</v>
      </c>
      <c r="P348" s="4">
        <v>0.24158787800000001</v>
      </c>
      <c r="Q348" s="4">
        <v>3.8899999999999996E-9</v>
      </c>
      <c r="R348" s="5">
        <v>12.293333333333331</v>
      </c>
      <c r="S348" s="6">
        <v>0.25856480199999998</v>
      </c>
      <c r="T348" s="6">
        <v>5.0700000000000001E-9</v>
      </c>
      <c r="U348" s="5">
        <v>13.706666666666665</v>
      </c>
      <c r="V348" s="6">
        <v>0.27608698999999998</v>
      </c>
      <c r="W348" s="6">
        <v>7.7499999999999999E-8</v>
      </c>
      <c r="X348" s="5">
        <v>39.725000000000001</v>
      </c>
      <c r="Y348" s="4">
        <v>0.77798507699999997</v>
      </c>
      <c r="Z348" s="4">
        <v>0.53576411700000004</v>
      </c>
      <c r="AA348" s="5">
        <v>31.033333333333331</v>
      </c>
      <c r="AB348" s="4">
        <v>0.60255581000000003</v>
      </c>
      <c r="AC348" s="6">
        <v>0.123573711</v>
      </c>
      <c r="AD348" s="5">
        <v>17.34</v>
      </c>
      <c r="AE348" s="4">
        <v>0.34490308400000003</v>
      </c>
      <c r="AF348" s="4">
        <v>1.5699999999999999E-5</v>
      </c>
      <c r="AG348" s="5">
        <v>39.236666666666665</v>
      </c>
      <c r="AH348" s="6">
        <v>0.78342496800000005</v>
      </c>
      <c r="AI348" s="4">
        <v>0.494305626</v>
      </c>
      <c r="AJ348" s="5">
        <v>8.8866666666666667</v>
      </c>
      <c r="AK348" s="4">
        <v>0.18387097099999999</v>
      </c>
      <c r="AL348" s="4">
        <v>1.4499999999999999E-13</v>
      </c>
    </row>
    <row r="349" spans="1:38" x14ac:dyDescent="0.2">
      <c r="A349" s="4" t="s">
        <v>549</v>
      </c>
      <c r="B349" s="4" t="e">
        <v>#N/A</v>
      </c>
      <c r="C349" s="4" t="e">
        <v>#N/A</v>
      </c>
      <c r="D349" s="4" t="s">
        <v>361</v>
      </c>
      <c r="E349" s="4"/>
      <c r="F349" s="4"/>
      <c r="G349" s="4"/>
      <c r="H349" s="5">
        <v>69.466666666666683</v>
      </c>
      <c r="I349" s="5">
        <v>13.6</v>
      </c>
      <c r="J349" s="6">
        <v>0.202077016</v>
      </c>
      <c r="K349" s="6">
        <v>4.8699999999999999E-9</v>
      </c>
      <c r="L349" s="5">
        <v>11.723333333333334</v>
      </c>
      <c r="M349" s="4">
        <v>0.175903858</v>
      </c>
      <c r="N349" s="4">
        <v>2.0800000000000001E-10</v>
      </c>
      <c r="O349" s="5">
        <v>15.85</v>
      </c>
      <c r="P349" s="4">
        <v>0.24307052100000001</v>
      </c>
      <c r="Q349" s="4">
        <v>5.6199999999999998E-7</v>
      </c>
      <c r="R349" s="5">
        <v>20.193333333333332</v>
      </c>
      <c r="S349" s="6">
        <v>0.32261052200000001</v>
      </c>
      <c r="T349" s="6">
        <v>3.01E-5</v>
      </c>
      <c r="U349" s="5">
        <v>21.953333333333333</v>
      </c>
      <c r="V349" s="6">
        <v>0.33410832299999998</v>
      </c>
      <c r="W349" s="6">
        <v>1.4977E-4</v>
      </c>
      <c r="X349" s="5">
        <v>60.14</v>
      </c>
      <c r="Y349" s="4">
        <v>0.89330859399999996</v>
      </c>
      <c r="Z349" s="4">
        <v>0.84014491300000005</v>
      </c>
      <c r="AA349" s="5">
        <v>15.746666666666664</v>
      </c>
      <c r="AB349" s="4">
        <v>0.23133886200000001</v>
      </c>
      <c r="AC349" s="6">
        <v>2.5100000000000001E-7</v>
      </c>
      <c r="AD349" s="5">
        <v>21.886666666666667</v>
      </c>
      <c r="AE349" s="4">
        <v>0.32774897800000002</v>
      </c>
      <c r="AF349" s="4">
        <v>1.20332E-4</v>
      </c>
      <c r="AG349" s="5">
        <v>73.206666666666663</v>
      </c>
      <c r="AH349" s="6">
        <v>1.1073616719999999</v>
      </c>
      <c r="AI349" s="4">
        <v>0.83506371199999996</v>
      </c>
      <c r="AJ349" s="5">
        <v>33.023333333333333</v>
      </c>
      <c r="AK349" s="4">
        <v>0.517259833</v>
      </c>
      <c r="AL349" s="4">
        <v>2.8305601999999999E-2</v>
      </c>
    </row>
    <row r="350" spans="1:38" x14ac:dyDescent="0.2">
      <c r="A350" s="4" t="s">
        <v>550</v>
      </c>
      <c r="B350" s="4" t="e">
        <v>#N/A</v>
      </c>
      <c r="C350" s="4" t="e">
        <v>#N/A</v>
      </c>
      <c r="D350" s="4" t="s">
        <v>361</v>
      </c>
      <c r="E350" s="4"/>
      <c r="F350" s="4"/>
      <c r="G350" s="4"/>
      <c r="H350" s="5">
        <v>45.766666666666673</v>
      </c>
      <c r="I350" s="5">
        <v>21.143333333333334</v>
      </c>
      <c r="J350" s="6">
        <v>0.47695056400000002</v>
      </c>
      <c r="K350" s="6">
        <v>3.2628539999999999E-3</v>
      </c>
      <c r="L350" s="5">
        <v>21.073333333333334</v>
      </c>
      <c r="M350" s="4">
        <v>0.48001607499999999</v>
      </c>
      <c r="N350" s="4">
        <v>8.6998189999999993E-3</v>
      </c>
      <c r="O350" s="5">
        <v>12.316666666666668</v>
      </c>
      <c r="P350" s="4">
        <v>0.28691956499999999</v>
      </c>
      <c r="Q350" s="4">
        <v>4.3599999999999999E-7</v>
      </c>
      <c r="R350" s="5">
        <v>11.223333333333334</v>
      </c>
      <c r="S350" s="6">
        <v>0.27254383700000001</v>
      </c>
      <c r="T350" s="6">
        <v>2.5200000000000001E-8</v>
      </c>
      <c r="U350" s="5">
        <v>14.316666666666668</v>
      </c>
      <c r="V350" s="6">
        <v>0.332117047</v>
      </c>
      <c r="W350" s="6">
        <v>7.5100000000000001E-6</v>
      </c>
      <c r="X350" s="5">
        <v>34.064999999999998</v>
      </c>
      <c r="Y350" s="4">
        <v>0.77008425000000003</v>
      </c>
      <c r="Z350" s="4">
        <v>0.52082782100000002</v>
      </c>
      <c r="AA350" s="5">
        <v>25.983333333333334</v>
      </c>
      <c r="AB350" s="4">
        <v>0.58135377300000002</v>
      </c>
      <c r="AC350" s="6">
        <v>9.2600452E-2</v>
      </c>
      <c r="AD350" s="5">
        <v>15.743333333333332</v>
      </c>
      <c r="AE350" s="4">
        <v>0.36082019100000001</v>
      </c>
      <c r="AF350" s="4">
        <v>4.6600000000000001E-5</v>
      </c>
      <c r="AG350" s="5">
        <v>33.283333333333331</v>
      </c>
      <c r="AH350" s="6">
        <v>0.76590392600000001</v>
      </c>
      <c r="AI350" s="4">
        <v>0.44731425000000002</v>
      </c>
      <c r="AJ350" s="5">
        <v>8.1333333333333346</v>
      </c>
      <c r="AK350" s="4">
        <v>0.194152673</v>
      </c>
      <c r="AL350" s="4">
        <v>1.28E-12</v>
      </c>
    </row>
    <row r="351" spans="1:38" x14ac:dyDescent="0.2">
      <c r="A351" s="4" t="s">
        <v>551</v>
      </c>
      <c r="B351" s="4" t="e">
        <v>#N/A</v>
      </c>
      <c r="C351" s="4" t="e">
        <v>#N/A</v>
      </c>
      <c r="D351" s="4" t="s">
        <v>361</v>
      </c>
      <c r="E351" s="4"/>
      <c r="F351" s="4"/>
      <c r="G351" s="4"/>
      <c r="H351" s="5">
        <v>747.61666666666667</v>
      </c>
      <c r="I351" s="5">
        <v>257.45666666666665</v>
      </c>
      <c r="J351" s="6">
        <v>0.35301011599999998</v>
      </c>
      <c r="K351" s="6">
        <v>2.3199999999999999E-8</v>
      </c>
      <c r="L351" s="5">
        <v>314.93</v>
      </c>
      <c r="M351" s="4">
        <v>0.43898577100000002</v>
      </c>
      <c r="N351" s="4">
        <v>3.6300000000000001E-5</v>
      </c>
      <c r="O351" s="5">
        <v>255.02333333333334</v>
      </c>
      <c r="P351" s="4">
        <v>0.36313942100000002</v>
      </c>
      <c r="Q351" s="4">
        <v>1.0700000000000001E-7</v>
      </c>
      <c r="R351" s="5">
        <v>253.20000000000002</v>
      </c>
      <c r="S351" s="6">
        <v>0.37671294300000002</v>
      </c>
      <c r="T351" s="6">
        <v>6.9100000000000003E-8</v>
      </c>
      <c r="U351" s="5">
        <v>325.26333333333332</v>
      </c>
      <c r="V351" s="6">
        <v>0.46152211399999998</v>
      </c>
      <c r="W351" s="6">
        <v>7.9200000000000001E-5</v>
      </c>
      <c r="X351" s="5">
        <v>528.77499999999998</v>
      </c>
      <c r="Y351" s="4">
        <v>0.73376698799999995</v>
      </c>
      <c r="Z351" s="4">
        <v>0.290835279</v>
      </c>
      <c r="AA351" s="5">
        <v>314.64666666666665</v>
      </c>
      <c r="AB351" s="4">
        <v>0.43309066299999999</v>
      </c>
      <c r="AC351" s="6">
        <v>2.9200000000000002E-5</v>
      </c>
      <c r="AD351" s="5">
        <v>494.89333333333326</v>
      </c>
      <c r="AE351" s="4">
        <v>0.69231679999999995</v>
      </c>
      <c r="AF351" s="4">
        <v>0.138400306</v>
      </c>
      <c r="AG351" s="5">
        <v>718.43666666666661</v>
      </c>
      <c r="AH351" s="6">
        <v>1.0129713259999999</v>
      </c>
      <c r="AI351" s="4">
        <v>0.97503138099999997</v>
      </c>
      <c r="AJ351" s="5">
        <v>150.58666666666667</v>
      </c>
      <c r="AK351" s="4">
        <v>0.21936562100000001</v>
      </c>
      <c r="AL351" s="4">
        <v>5.0200000000000003E-18</v>
      </c>
    </row>
    <row r="352" spans="1:38" x14ac:dyDescent="0.2">
      <c r="A352" s="4" t="s">
        <v>552</v>
      </c>
      <c r="B352" s="4" t="e">
        <v>#N/A</v>
      </c>
      <c r="C352" s="4" t="e">
        <v>#N/A</v>
      </c>
      <c r="D352" s="4" t="s">
        <v>361</v>
      </c>
      <c r="E352" s="4"/>
      <c r="F352" s="4"/>
      <c r="G352" s="4"/>
      <c r="H352" s="5">
        <v>81.773333333333326</v>
      </c>
      <c r="I352" s="5">
        <v>19.393333333333334</v>
      </c>
      <c r="J352" s="6">
        <v>0.24537118399999999</v>
      </c>
      <c r="K352" s="6">
        <v>1.4399999999999999E-19</v>
      </c>
      <c r="L352" s="5">
        <v>13.82</v>
      </c>
      <c r="M352" s="4">
        <v>0.17612881799999999</v>
      </c>
      <c r="N352" s="4">
        <v>1.13E-29</v>
      </c>
      <c r="O352" s="5">
        <v>16.963333333333331</v>
      </c>
      <c r="P352" s="4">
        <v>0.22084522400000001</v>
      </c>
      <c r="Q352" s="4">
        <v>3.3099999999999998E-22</v>
      </c>
      <c r="R352" s="5">
        <v>51.133333333333333</v>
      </c>
      <c r="S352" s="6">
        <v>0.69475892299999997</v>
      </c>
      <c r="T352" s="6">
        <v>3.1855590000000003E-2</v>
      </c>
      <c r="U352" s="5">
        <v>31.873333333333335</v>
      </c>
      <c r="V352" s="6">
        <v>0.41301490099999999</v>
      </c>
      <c r="W352" s="6">
        <v>4.7899999999999999E-8</v>
      </c>
      <c r="X352" s="5">
        <v>49.465000000000003</v>
      </c>
      <c r="Y352" s="4">
        <v>0.62660895800000005</v>
      </c>
      <c r="Z352" s="4">
        <v>3.9326539000000001E-2</v>
      </c>
      <c r="AA352" s="5">
        <v>16.236666666666668</v>
      </c>
      <c r="AB352" s="4">
        <v>0.20363182799999999</v>
      </c>
      <c r="AC352" s="6">
        <v>1.1E-24</v>
      </c>
      <c r="AD352" s="5">
        <v>27.343333333333334</v>
      </c>
      <c r="AE352" s="4">
        <v>0.34851399999999999</v>
      </c>
      <c r="AF352" s="4">
        <v>2.3200000000000001E-11</v>
      </c>
      <c r="AG352" s="5">
        <v>91.566666666666663</v>
      </c>
      <c r="AH352" s="6">
        <v>1.1783516439999999</v>
      </c>
      <c r="AI352" s="4">
        <v>0.50278301599999997</v>
      </c>
      <c r="AJ352" s="5">
        <v>24.903333333333332</v>
      </c>
      <c r="AK352" s="4">
        <v>0.33125663100000002</v>
      </c>
      <c r="AL352" s="4">
        <v>8.2800000000000001E-13</v>
      </c>
    </row>
    <row r="353" spans="1:38" x14ac:dyDescent="0.2">
      <c r="A353" s="4" t="s">
        <v>553</v>
      </c>
      <c r="B353" s="4" t="e">
        <v>#N/A</v>
      </c>
      <c r="C353" s="4" t="e">
        <v>#N/A</v>
      </c>
      <c r="D353" s="4" t="s">
        <v>361</v>
      </c>
      <c r="E353" s="4"/>
      <c r="F353" s="4"/>
      <c r="G353" s="4"/>
      <c r="H353" s="5">
        <v>16.48</v>
      </c>
      <c r="I353" s="5">
        <v>4.16</v>
      </c>
      <c r="J353" s="6">
        <v>0.26143503200000001</v>
      </c>
      <c r="K353" s="6">
        <v>4.3699999999999999E-10</v>
      </c>
      <c r="L353" s="5">
        <v>6.003333333333333</v>
      </c>
      <c r="M353" s="4">
        <v>0.381638166</v>
      </c>
      <c r="N353" s="4">
        <v>1.26E-5</v>
      </c>
      <c r="O353" s="5">
        <v>3.5066666666666664</v>
      </c>
      <c r="P353" s="4">
        <v>0.227401618</v>
      </c>
      <c r="Q353" s="4">
        <v>1.0299999999999999E-11</v>
      </c>
      <c r="R353" s="5">
        <v>2.0533333333333332</v>
      </c>
      <c r="S353" s="6">
        <v>0.13860482099999999</v>
      </c>
      <c r="T353" s="6">
        <v>2.24E-18</v>
      </c>
      <c r="U353" s="5">
        <v>4.4300000000000006</v>
      </c>
      <c r="V353" s="6">
        <v>0.28542897699999997</v>
      </c>
      <c r="W353" s="6">
        <v>4.1499999999999999E-9</v>
      </c>
      <c r="X353" s="5">
        <v>8.85</v>
      </c>
      <c r="Y353" s="4">
        <v>0.55437520200000001</v>
      </c>
      <c r="Z353" s="4">
        <v>4.2866543E-2</v>
      </c>
      <c r="AA353" s="5">
        <v>8.9333333333333336</v>
      </c>
      <c r="AB353" s="4">
        <v>0.55720760899999999</v>
      </c>
      <c r="AC353" s="6">
        <v>2.1378667000000001E-2</v>
      </c>
      <c r="AD353" s="5">
        <v>5.123333333333334</v>
      </c>
      <c r="AE353" s="4">
        <v>0.32591598799999999</v>
      </c>
      <c r="AF353" s="4">
        <v>1.23E-7</v>
      </c>
      <c r="AG353" s="5">
        <v>11.57</v>
      </c>
      <c r="AH353" s="6">
        <v>0.74309776599999999</v>
      </c>
      <c r="AI353" s="4">
        <v>0.29409133900000001</v>
      </c>
      <c r="AJ353" s="5">
        <v>2.2866666666666666</v>
      </c>
      <c r="AK353" s="4">
        <v>0.15195108800000001</v>
      </c>
      <c r="AL353" s="4">
        <v>3.6100000000000001E-18</v>
      </c>
    </row>
    <row r="354" spans="1:38" x14ac:dyDescent="0.2">
      <c r="A354" s="4" t="s">
        <v>554</v>
      </c>
      <c r="B354" s="4" t="e">
        <v>#N/A</v>
      </c>
      <c r="C354" s="4" t="e">
        <v>#N/A</v>
      </c>
      <c r="D354" s="4" t="s">
        <v>361</v>
      </c>
      <c r="E354" s="4"/>
      <c r="F354" s="4"/>
      <c r="G354" s="4"/>
      <c r="H354" s="5">
        <v>387.49333333333334</v>
      </c>
      <c r="I354" s="5">
        <v>153.68666666666664</v>
      </c>
      <c r="J354" s="6">
        <v>0.40678403800000001</v>
      </c>
      <c r="K354" s="6">
        <v>3.7800000000000001E-8</v>
      </c>
      <c r="L354" s="5">
        <v>145.47333333333333</v>
      </c>
      <c r="M354" s="4">
        <v>0.39065627800000002</v>
      </c>
      <c r="N354" s="4">
        <v>1.18E-8</v>
      </c>
      <c r="O354" s="5">
        <v>112.38666666666666</v>
      </c>
      <c r="P354" s="4">
        <v>0.30867202599999999</v>
      </c>
      <c r="Q354" s="4">
        <v>2.1100000000000001E-13</v>
      </c>
      <c r="R354" s="5">
        <v>58.52</v>
      </c>
      <c r="S354" s="6">
        <v>0.16757071100000001</v>
      </c>
      <c r="T354" s="6">
        <v>7.5300000000000002E-32</v>
      </c>
      <c r="U354" s="5">
        <v>70.326666666666668</v>
      </c>
      <c r="V354" s="6">
        <v>0.19220430899999999</v>
      </c>
      <c r="W354" s="6">
        <v>2.0699999999999999E-26</v>
      </c>
      <c r="X354" s="5">
        <v>218.6</v>
      </c>
      <c r="Y354" s="4">
        <v>0.58615191499999997</v>
      </c>
      <c r="Z354" s="4">
        <v>1.7860187999999999E-2</v>
      </c>
      <c r="AA354" s="5">
        <v>313.21999999999997</v>
      </c>
      <c r="AB354" s="4">
        <v>0.825210424</v>
      </c>
      <c r="AC354" s="6">
        <v>0.49618271200000003</v>
      </c>
      <c r="AD354" s="5">
        <v>152.42999999999998</v>
      </c>
      <c r="AE354" s="4">
        <v>0.41122731899999998</v>
      </c>
      <c r="AF354" s="4">
        <v>5.4E-8</v>
      </c>
      <c r="AG354" s="5">
        <v>109.72333333333334</v>
      </c>
      <c r="AH354" s="6">
        <v>0.29850541899999999</v>
      </c>
      <c r="AI354" s="4">
        <v>7.2899999999999997E-14</v>
      </c>
      <c r="AJ354" s="5">
        <v>128.77333333333334</v>
      </c>
      <c r="AK354" s="4">
        <v>0.36126792899999999</v>
      </c>
      <c r="AL354" s="4">
        <v>8.9699999999999998E-11</v>
      </c>
    </row>
    <row r="355" spans="1:38" x14ac:dyDescent="0.2">
      <c r="A355" s="4" t="s">
        <v>555</v>
      </c>
      <c r="B355" s="4" t="e">
        <v>#N/A</v>
      </c>
      <c r="C355" s="4" t="e">
        <v>#N/A</v>
      </c>
      <c r="D355" s="4" t="s">
        <v>361</v>
      </c>
      <c r="E355" s="4"/>
      <c r="F355" s="4"/>
      <c r="G355" s="4"/>
      <c r="H355" s="5">
        <v>27.323333333333334</v>
      </c>
      <c r="I355" s="5">
        <v>4.9833333333333334</v>
      </c>
      <c r="J355" s="6">
        <v>0.18866492100000001</v>
      </c>
      <c r="K355" s="6">
        <v>2.7399999999999999E-13</v>
      </c>
      <c r="L355" s="5">
        <v>3.3566666666666669</v>
      </c>
      <c r="M355" s="4">
        <v>0.12836674000000001</v>
      </c>
      <c r="N355" s="4">
        <v>9.1199999999999994E-20</v>
      </c>
      <c r="O355" s="5">
        <v>1.9633333333333332</v>
      </c>
      <c r="P355" s="4">
        <v>7.6682662999999998E-2</v>
      </c>
      <c r="Q355" s="4">
        <v>5.5100000000000003E-28</v>
      </c>
      <c r="R355" s="5">
        <v>1.0033333333333332</v>
      </c>
      <c r="S355" s="6">
        <v>4.1227715999999998E-2</v>
      </c>
      <c r="T355" s="6">
        <v>5.9800000000000004E-38</v>
      </c>
      <c r="U355" s="5">
        <v>2.6533333333333333</v>
      </c>
      <c r="V355" s="6">
        <v>0.103500068</v>
      </c>
      <c r="W355" s="6">
        <v>2.8199999999999998E-23</v>
      </c>
      <c r="X355" s="5">
        <v>38.47</v>
      </c>
      <c r="Y355" s="4">
        <v>1.4591543250000001</v>
      </c>
      <c r="Z355" s="4">
        <v>0.28946902299999999</v>
      </c>
      <c r="AA355" s="5">
        <v>4.9933333333333332</v>
      </c>
      <c r="AB355" s="4">
        <v>0.18732346799999999</v>
      </c>
      <c r="AC355" s="6">
        <v>3.2800000000000002E-13</v>
      </c>
      <c r="AD355" s="5">
        <v>5.21</v>
      </c>
      <c r="AE355" s="4">
        <v>0.20026087100000001</v>
      </c>
      <c r="AF355" s="4">
        <v>1.0599999999999999E-12</v>
      </c>
      <c r="AG355" s="5">
        <v>13.653333333333334</v>
      </c>
      <c r="AH355" s="6">
        <v>0.527199694</v>
      </c>
      <c r="AI355" s="4">
        <v>2.1167839000000001E-2</v>
      </c>
      <c r="AJ355" s="5">
        <v>1.5399999999999998</v>
      </c>
      <c r="AK355" s="4">
        <v>6.1567054000000003E-2</v>
      </c>
      <c r="AL355" s="4">
        <v>1.8400000000000001E-33</v>
      </c>
    </row>
    <row r="356" spans="1:38" x14ac:dyDescent="0.2">
      <c r="A356" s="4" t="s">
        <v>556</v>
      </c>
      <c r="B356" s="4" t="e">
        <v>#N/A</v>
      </c>
      <c r="C356" s="4" t="e">
        <v>#N/A</v>
      </c>
      <c r="D356" s="4" t="s">
        <v>361</v>
      </c>
      <c r="E356" s="4"/>
      <c r="F356" s="4"/>
      <c r="G356" s="4"/>
      <c r="H356" s="5">
        <v>77.283333333333346</v>
      </c>
      <c r="I356" s="5">
        <v>20.37</v>
      </c>
      <c r="J356" s="6">
        <v>0.27060815100000002</v>
      </c>
      <c r="K356" s="6">
        <v>8.9000000000000003E-8</v>
      </c>
      <c r="L356" s="5">
        <v>20.696666666666669</v>
      </c>
      <c r="M356" s="4">
        <v>0.27793328899999997</v>
      </c>
      <c r="N356" s="4">
        <v>2.9700000000000003E-7</v>
      </c>
      <c r="O356" s="5">
        <v>11.089999999999998</v>
      </c>
      <c r="P356" s="4">
        <v>0.153113318</v>
      </c>
      <c r="Q356" s="4">
        <v>3.4800000000000001E-15</v>
      </c>
      <c r="R356" s="5">
        <v>5.1366666666666667</v>
      </c>
      <c r="S356" s="6">
        <v>7.3561839000000004E-2</v>
      </c>
      <c r="T356" s="6">
        <v>2.5499999999999999E-29</v>
      </c>
      <c r="U356" s="5">
        <v>15.473333333333334</v>
      </c>
      <c r="V356" s="6">
        <v>0.21236618800000001</v>
      </c>
      <c r="W356" s="6">
        <v>1.16E-10</v>
      </c>
      <c r="X356" s="5">
        <v>66.430000000000007</v>
      </c>
      <c r="Y356" s="4">
        <v>0.88494757199999996</v>
      </c>
      <c r="Z356" s="4">
        <v>0.79910612599999997</v>
      </c>
      <c r="AA356" s="5">
        <v>23.286666666666665</v>
      </c>
      <c r="AB356" s="4">
        <v>0.30861598499999998</v>
      </c>
      <c r="AC356" s="6">
        <v>4.4100000000000001E-6</v>
      </c>
      <c r="AD356" s="5">
        <v>14.339999999999998</v>
      </c>
      <c r="AE356" s="4">
        <v>0.193490473</v>
      </c>
      <c r="AF356" s="4">
        <v>3.9399999999999998E-12</v>
      </c>
      <c r="AG356" s="5">
        <v>89.84666666666665</v>
      </c>
      <c r="AH356" s="6">
        <v>1.2263992699999999</v>
      </c>
      <c r="AI356" s="4">
        <v>0.59141432699999996</v>
      </c>
      <c r="AJ356" s="5">
        <v>5.75</v>
      </c>
      <c r="AK356" s="4">
        <v>8.0924356000000003E-2</v>
      </c>
      <c r="AL356" s="4">
        <v>8.6600000000000002E-28</v>
      </c>
    </row>
    <row r="357" spans="1:38" x14ac:dyDescent="0.2">
      <c r="A357" s="4" t="s">
        <v>557</v>
      </c>
      <c r="B357" s="4" t="e">
        <v>#N/A</v>
      </c>
      <c r="C357" s="4" t="e">
        <v>#N/A</v>
      </c>
      <c r="D357" s="4" t="s">
        <v>361</v>
      </c>
      <c r="E357" s="4"/>
      <c r="F357" s="4"/>
      <c r="G357" s="4"/>
      <c r="H357" s="5">
        <v>178.41666666666666</v>
      </c>
      <c r="I357" s="5">
        <v>53.419999999999995</v>
      </c>
      <c r="J357" s="6">
        <v>0.31022711200000003</v>
      </c>
      <c r="K357" s="6">
        <v>3.3699999999999996E-27</v>
      </c>
      <c r="L357" s="5">
        <v>54.716666666666669</v>
      </c>
      <c r="M357" s="4">
        <v>0.31987455199999998</v>
      </c>
      <c r="N357" s="4">
        <v>8.0100000000000003E-26</v>
      </c>
      <c r="O357" s="5">
        <v>61.34</v>
      </c>
      <c r="P357" s="4">
        <v>0.36603623600000001</v>
      </c>
      <c r="Q357" s="4">
        <v>9.2900000000000003E-20</v>
      </c>
      <c r="R357" s="5">
        <v>71.863333333333344</v>
      </c>
      <c r="S357" s="6">
        <v>0.44767463099999999</v>
      </c>
      <c r="T357" s="6">
        <v>1.7000000000000001E-13</v>
      </c>
      <c r="U357" s="5">
        <v>67.076666666666668</v>
      </c>
      <c r="V357" s="6">
        <v>0.39933018799999997</v>
      </c>
      <c r="W357" s="6">
        <v>1.15E-16</v>
      </c>
      <c r="X357" s="5">
        <v>165.55</v>
      </c>
      <c r="Y357" s="4">
        <v>0.96243329499999997</v>
      </c>
      <c r="Z357" s="4">
        <v>0.87366073499999997</v>
      </c>
      <c r="AA357" s="5">
        <v>49.273333333333333</v>
      </c>
      <c r="AB357" s="4">
        <v>0.28307154200000001</v>
      </c>
      <c r="AC357" s="6">
        <v>2.65E-31</v>
      </c>
      <c r="AD357" s="5">
        <v>52.18</v>
      </c>
      <c r="AE357" s="4">
        <v>0.30539108500000001</v>
      </c>
      <c r="AF357" s="4">
        <v>1.6799999999999999E-28</v>
      </c>
      <c r="AG357" s="5">
        <v>156.75333333333333</v>
      </c>
      <c r="AH357" s="6">
        <v>0.92643230799999998</v>
      </c>
      <c r="AI357" s="4">
        <v>0.68633426399999997</v>
      </c>
      <c r="AJ357" s="5">
        <v>64.679999999999993</v>
      </c>
      <c r="AK357" s="4">
        <v>0.394087776</v>
      </c>
      <c r="AL357" s="4">
        <v>6.6799999999999999E-18</v>
      </c>
    </row>
    <row r="358" spans="1:38" x14ac:dyDescent="0.2">
      <c r="A358" s="4" t="s">
        <v>558</v>
      </c>
      <c r="B358" s="4" t="e">
        <v>#N/A</v>
      </c>
      <c r="C358" s="4" t="e">
        <v>#N/A</v>
      </c>
      <c r="D358" s="4" t="s">
        <v>361</v>
      </c>
      <c r="E358" s="4"/>
      <c r="F358" s="4"/>
      <c r="G358" s="4"/>
      <c r="H358" s="5">
        <v>141.96666666666667</v>
      </c>
      <c r="I358" s="5">
        <v>43.373333333333335</v>
      </c>
      <c r="J358" s="6">
        <v>0.31368284200000002</v>
      </c>
      <c r="K358" s="6">
        <v>2.0599999999999999E-14</v>
      </c>
      <c r="L358" s="5">
        <v>65.893333333333331</v>
      </c>
      <c r="M358" s="4">
        <v>0.48225296499999998</v>
      </c>
      <c r="N358" s="4">
        <v>9.1800000000000002E-6</v>
      </c>
      <c r="O358" s="5">
        <v>59.366666666666667</v>
      </c>
      <c r="P358" s="4">
        <v>0.444237726</v>
      </c>
      <c r="Q358" s="4">
        <v>4.3599999999999999E-7</v>
      </c>
      <c r="R358" s="5">
        <v>23.400000000000002</v>
      </c>
      <c r="S358" s="6">
        <v>0.18281742500000001</v>
      </c>
      <c r="T358" s="6">
        <v>2.8400000000000001E-31</v>
      </c>
      <c r="U358" s="5">
        <v>38.57</v>
      </c>
      <c r="V358" s="6">
        <v>0.28836686099999997</v>
      </c>
      <c r="W358" s="6">
        <v>1.6600000000000001E-16</v>
      </c>
      <c r="X358" s="5">
        <v>95.94</v>
      </c>
      <c r="Y358" s="4">
        <v>0.70107786299999997</v>
      </c>
      <c r="Z358" s="4">
        <v>0.120971655</v>
      </c>
      <c r="AA358" s="5">
        <v>56.256666666666668</v>
      </c>
      <c r="AB358" s="4">
        <v>0.40616419100000001</v>
      </c>
      <c r="AC358" s="6">
        <v>1.5300000000000001E-8</v>
      </c>
      <c r="AD358" s="5">
        <v>40.903333333333336</v>
      </c>
      <c r="AE358" s="4">
        <v>0.29987686699999999</v>
      </c>
      <c r="AF358" s="4">
        <v>7.1200000000000003E-16</v>
      </c>
      <c r="AG358" s="5">
        <v>84.90666666666668</v>
      </c>
      <c r="AH358" s="6">
        <v>0.62947961299999999</v>
      </c>
      <c r="AI358" s="4">
        <v>1.2919182E-2</v>
      </c>
      <c r="AJ358" s="5">
        <v>28.013333333333335</v>
      </c>
      <c r="AK358" s="4">
        <v>0.214394522</v>
      </c>
      <c r="AL358" s="4">
        <v>4.3499999999999997E-26</v>
      </c>
    </row>
    <row r="359" spans="1:38" x14ac:dyDescent="0.2">
      <c r="A359" s="4" t="s">
        <v>559</v>
      </c>
      <c r="B359" s="4" t="e">
        <v>#N/A</v>
      </c>
      <c r="C359" s="4" t="e">
        <v>#N/A</v>
      </c>
      <c r="D359" s="4" t="s">
        <v>361</v>
      </c>
      <c r="E359" s="4"/>
      <c r="F359" s="4"/>
      <c r="G359" s="4"/>
      <c r="H359" s="5">
        <v>28.86</v>
      </c>
      <c r="I359" s="5">
        <v>8.4466666666666654</v>
      </c>
      <c r="J359" s="6">
        <v>0.299426093</v>
      </c>
      <c r="K359" s="6">
        <v>1.1599999999999999E-6</v>
      </c>
      <c r="L359" s="5">
        <v>10.16</v>
      </c>
      <c r="M359" s="4">
        <v>0.36698598300000002</v>
      </c>
      <c r="N359" s="4">
        <v>1.5248700000000001E-4</v>
      </c>
      <c r="O359" s="5">
        <v>5.253333333333333</v>
      </c>
      <c r="P359" s="4">
        <v>0.194028436</v>
      </c>
      <c r="Q359" s="4">
        <v>2.7099999999999999E-11</v>
      </c>
      <c r="R359" s="5">
        <v>3.0133333333333332</v>
      </c>
      <c r="S359" s="6">
        <v>0.116458123</v>
      </c>
      <c r="T359" s="6">
        <v>2.9099999999999998E-19</v>
      </c>
      <c r="U359" s="5">
        <v>4.9133333333333331</v>
      </c>
      <c r="V359" s="6">
        <v>0.181074972</v>
      </c>
      <c r="W359" s="6">
        <v>1.66E-12</v>
      </c>
      <c r="X359" s="5">
        <v>18.704999999999998</v>
      </c>
      <c r="Y359" s="4">
        <v>0.67046060699999999</v>
      </c>
      <c r="Z359" s="4">
        <v>0.29418286799999999</v>
      </c>
      <c r="AA359" s="5">
        <v>10.563333333333334</v>
      </c>
      <c r="AB359" s="4">
        <v>0.37485911599999999</v>
      </c>
      <c r="AC359" s="6">
        <v>2.9042599999999999E-4</v>
      </c>
      <c r="AD359" s="5">
        <v>7.1533333333333333</v>
      </c>
      <c r="AE359" s="4">
        <v>0.25972510900000001</v>
      </c>
      <c r="AF359" s="4">
        <v>3.7900000000000002E-8</v>
      </c>
      <c r="AG359" s="5">
        <v>15.733333333333334</v>
      </c>
      <c r="AH359" s="6">
        <v>0.57539897699999998</v>
      </c>
      <c r="AI359" s="4">
        <v>7.0807067000000001E-2</v>
      </c>
      <c r="AJ359" s="5">
        <v>3.4</v>
      </c>
      <c r="AK359" s="4">
        <v>0.128535497</v>
      </c>
      <c r="AL359" s="4">
        <v>4.2800000000000003E-18</v>
      </c>
    </row>
    <row r="360" spans="1:38" x14ac:dyDescent="0.2">
      <c r="A360" s="4" t="s">
        <v>560</v>
      </c>
      <c r="B360" s="4" t="e">
        <v>#N/A</v>
      </c>
      <c r="C360" s="4" t="e">
        <v>#N/A</v>
      </c>
      <c r="D360" s="4" t="s">
        <v>361</v>
      </c>
      <c r="E360" s="4"/>
      <c r="F360" s="4"/>
      <c r="G360" s="4"/>
      <c r="H360" s="5">
        <v>117.02666666666666</v>
      </c>
      <c r="I360" s="5">
        <v>26.87</v>
      </c>
      <c r="J360" s="6">
        <v>0.23765926600000001</v>
      </c>
      <c r="K360" s="6">
        <v>3.8500000000000004E-6</v>
      </c>
      <c r="L360" s="5">
        <v>9.5066666666666677</v>
      </c>
      <c r="M360" s="4">
        <v>8.484891E-2</v>
      </c>
      <c r="N360" s="4">
        <v>5.9599999999999997E-17</v>
      </c>
      <c r="O360" s="5">
        <v>15.456666666666669</v>
      </c>
      <c r="P360" s="4">
        <v>0.14060414299999999</v>
      </c>
      <c r="Q360" s="4">
        <v>1.3699999999999999E-10</v>
      </c>
      <c r="R360" s="5">
        <v>17.736666666666668</v>
      </c>
      <c r="S360" s="6">
        <v>0.16849560899999999</v>
      </c>
      <c r="T360" s="6">
        <v>1.5400000000000001E-9</v>
      </c>
      <c r="U360" s="5">
        <v>26.03</v>
      </c>
      <c r="V360" s="6">
        <v>0.23552426100000001</v>
      </c>
      <c r="W360" s="6">
        <v>3.9099999999999998E-6</v>
      </c>
      <c r="X360" s="5">
        <v>71.52</v>
      </c>
      <c r="Y360" s="4">
        <v>0.63247709699999999</v>
      </c>
      <c r="Z360" s="4">
        <v>0.35032256299999998</v>
      </c>
      <c r="AA360" s="5">
        <v>8.0833333333333339</v>
      </c>
      <c r="AB360" s="4">
        <v>7.0792451000000006E-2</v>
      </c>
      <c r="AC360" s="6">
        <v>3.2999999999999998E-19</v>
      </c>
      <c r="AD360" s="5">
        <v>20.709999999999997</v>
      </c>
      <c r="AE360" s="4">
        <v>0.184361998</v>
      </c>
      <c r="AF360" s="4">
        <v>3.25E-8</v>
      </c>
      <c r="AG360" s="5">
        <v>110.13999999999999</v>
      </c>
      <c r="AH360" s="6">
        <v>0.98889316999999999</v>
      </c>
      <c r="AI360" s="4">
        <v>0.98707895999999995</v>
      </c>
      <c r="AJ360" s="5">
        <v>8.0266666666666655</v>
      </c>
      <c r="AK360" s="4">
        <v>7.4828853000000001E-2</v>
      </c>
      <c r="AL360" s="4">
        <v>2.7499999999999998E-19</v>
      </c>
    </row>
    <row r="361" spans="1:38" x14ac:dyDescent="0.2">
      <c r="A361" s="4" t="s">
        <v>561</v>
      </c>
      <c r="B361" s="4" t="e">
        <v>#N/A</v>
      </c>
      <c r="C361" s="4" t="e">
        <v>#N/A</v>
      </c>
      <c r="D361" s="4" t="s">
        <v>361</v>
      </c>
      <c r="E361" s="4"/>
      <c r="F361" s="4"/>
      <c r="G361" s="4"/>
      <c r="H361" s="5">
        <v>17.22</v>
      </c>
      <c r="I361" s="5">
        <v>6.0533333333333337</v>
      </c>
      <c r="J361" s="6">
        <v>0.36160890499999998</v>
      </c>
      <c r="K361" s="6">
        <v>1.05E-8</v>
      </c>
      <c r="L361" s="5">
        <v>7.6133333333333333</v>
      </c>
      <c r="M361" s="4">
        <v>0.46008001799999998</v>
      </c>
      <c r="N361" s="4">
        <v>3.1399999999999998E-5</v>
      </c>
      <c r="O361" s="5">
        <v>5.1999999999999993</v>
      </c>
      <c r="P361" s="4">
        <v>0.32153943800000001</v>
      </c>
      <c r="Q361" s="4">
        <v>2.09E-10</v>
      </c>
      <c r="R361" s="5">
        <v>3.4899999999999998</v>
      </c>
      <c r="S361" s="6">
        <v>0.224272307</v>
      </c>
      <c r="T361" s="6">
        <v>1.7299999999999999E-17</v>
      </c>
      <c r="U361" s="5">
        <v>4.7266666666666666</v>
      </c>
      <c r="V361" s="6">
        <v>0.29092564300000001</v>
      </c>
      <c r="W361" s="6">
        <v>2.0499999999999999E-12</v>
      </c>
      <c r="X361" s="5">
        <v>21.405000000000001</v>
      </c>
      <c r="Y361" s="4">
        <v>1.282586032</v>
      </c>
      <c r="Z361" s="4">
        <v>0.365181323</v>
      </c>
      <c r="AA361" s="5">
        <v>6.88</v>
      </c>
      <c r="AB361" s="4">
        <v>0.40936648399999997</v>
      </c>
      <c r="AC361" s="6">
        <v>1.2100000000000001E-6</v>
      </c>
      <c r="AD361" s="5">
        <v>7.0133333333333328</v>
      </c>
      <c r="AE361" s="4">
        <v>0.42504188999999998</v>
      </c>
      <c r="AF361" s="4">
        <v>1.7600000000000001E-6</v>
      </c>
      <c r="AG361" s="5">
        <v>16.626666666666669</v>
      </c>
      <c r="AH361" s="6">
        <v>1.016719444</v>
      </c>
      <c r="AI361" s="4">
        <v>0.96365446700000001</v>
      </c>
      <c r="AJ361" s="5">
        <v>3.8699999999999997</v>
      </c>
      <c r="AK361" s="4">
        <v>0.244392322</v>
      </c>
      <c r="AL361" s="4">
        <v>2.5699999999999999E-16</v>
      </c>
    </row>
    <row r="362" spans="1:38" x14ac:dyDescent="0.2">
      <c r="A362" s="4" t="s">
        <v>562</v>
      </c>
      <c r="B362" s="4" t="e">
        <v>#N/A</v>
      </c>
      <c r="C362" s="4" t="e">
        <v>#N/A</v>
      </c>
      <c r="D362" s="4" t="s">
        <v>361</v>
      </c>
      <c r="E362" s="4"/>
      <c r="F362" s="4"/>
      <c r="G362" s="4"/>
      <c r="H362" s="5">
        <v>15.25</v>
      </c>
      <c r="I362" s="5">
        <v>7.38</v>
      </c>
      <c r="J362" s="6">
        <v>0.499497729</v>
      </c>
      <c r="K362" s="6">
        <v>2.4699999999999998E-7</v>
      </c>
      <c r="L362" s="5">
        <v>7.2266666666666666</v>
      </c>
      <c r="M362" s="4">
        <v>0.49605553800000002</v>
      </c>
      <c r="N362" s="4">
        <v>2.6199999999999999E-7</v>
      </c>
      <c r="O362" s="5">
        <v>7.1499999999999995</v>
      </c>
      <c r="P362" s="4">
        <v>0.49956344200000002</v>
      </c>
      <c r="Q362" s="4">
        <v>4.0999999999999999E-7</v>
      </c>
      <c r="R362" s="5">
        <v>5.0533333333333337</v>
      </c>
      <c r="S362" s="6">
        <v>0.37064096800000002</v>
      </c>
      <c r="T362" s="6">
        <v>1.92E-14</v>
      </c>
      <c r="U362" s="5">
        <v>6.97</v>
      </c>
      <c r="V362" s="6">
        <v>0.48609444600000001</v>
      </c>
      <c r="W362" s="6">
        <v>6.8600000000000005E-8</v>
      </c>
      <c r="X362" s="5">
        <v>12.780000000000001</v>
      </c>
      <c r="Y362" s="4">
        <v>0.869376496</v>
      </c>
      <c r="Z362" s="4">
        <v>0.532835167</v>
      </c>
      <c r="AA362" s="5">
        <v>6.7766666666666673</v>
      </c>
      <c r="AB362" s="4">
        <v>0.45665933199999997</v>
      </c>
      <c r="AC362" s="6">
        <v>8.2700000000000006E-9</v>
      </c>
      <c r="AD362" s="5">
        <v>6.72</v>
      </c>
      <c r="AE362" s="4">
        <v>0.46089773699999997</v>
      </c>
      <c r="AF362" s="4">
        <v>4.2000000000000004E-9</v>
      </c>
      <c r="AG362" s="5">
        <v>13.693333333333333</v>
      </c>
      <c r="AH362" s="6">
        <v>0.94872953100000001</v>
      </c>
      <c r="AI362" s="4">
        <v>0.82056990399999996</v>
      </c>
      <c r="AJ362" s="5">
        <v>5.1066666666666665</v>
      </c>
      <c r="AK362" s="4">
        <v>0.36574855899999997</v>
      </c>
      <c r="AL362" s="4">
        <v>4.1700000000000003E-15</v>
      </c>
    </row>
    <row r="363" spans="1:38" x14ac:dyDescent="0.2">
      <c r="A363" s="4" t="s">
        <v>563</v>
      </c>
      <c r="B363" s="4" t="e">
        <v>#N/A</v>
      </c>
      <c r="C363" s="4" t="e">
        <v>#N/A</v>
      </c>
      <c r="D363" s="4" t="s">
        <v>361</v>
      </c>
      <c r="E363" s="4"/>
      <c r="F363" s="4"/>
      <c r="G363" s="4"/>
      <c r="H363" s="5">
        <v>39.56</v>
      </c>
      <c r="I363" s="5">
        <v>5.1433333333333335</v>
      </c>
      <c r="J363" s="6">
        <v>0.13419092899999999</v>
      </c>
      <c r="K363" s="6">
        <v>1.8500000000000001E-10</v>
      </c>
      <c r="L363" s="5">
        <v>6.583333333333333</v>
      </c>
      <c r="M363" s="4">
        <v>0.17318425400000001</v>
      </c>
      <c r="N363" s="4">
        <v>6.6500000000000007E-8</v>
      </c>
      <c r="O363" s="5">
        <v>5.09</v>
      </c>
      <c r="P363" s="4">
        <v>0.137373052</v>
      </c>
      <c r="Q363" s="4">
        <v>5.5099999999999996E-10</v>
      </c>
      <c r="R363" s="5">
        <v>5.246666666666667</v>
      </c>
      <c r="S363" s="6">
        <v>0.14748040700000001</v>
      </c>
      <c r="T363" s="6">
        <v>4.5499999999999998E-10</v>
      </c>
      <c r="U363" s="5">
        <v>5.7066666666666661</v>
      </c>
      <c r="V363" s="6">
        <v>0.15331895800000001</v>
      </c>
      <c r="W363" s="6">
        <v>3.4699999999999998E-9</v>
      </c>
      <c r="X363" s="5">
        <v>19.684999999999999</v>
      </c>
      <c r="Y363" s="4">
        <v>0.51409029799999995</v>
      </c>
      <c r="Z363" s="4">
        <v>0.16307412700000001</v>
      </c>
      <c r="AA363" s="5">
        <v>7.6466666666666656</v>
      </c>
      <c r="AB363" s="4">
        <v>0.19804117399999999</v>
      </c>
      <c r="AC363" s="6">
        <v>1.1200000000000001E-6</v>
      </c>
      <c r="AD363" s="5">
        <v>3.85</v>
      </c>
      <c r="AE363" s="4">
        <v>0.10103511799999999</v>
      </c>
      <c r="AF363" s="4">
        <v>1.1600000000000001E-13</v>
      </c>
      <c r="AG363" s="5">
        <v>29.923333333333332</v>
      </c>
      <c r="AH363" s="6">
        <v>0.79635483399999996</v>
      </c>
      <c r="AI363" s="4">
        <v>0.65683741200000001</v>
      </c>
      <c r="AJ363" s="5">
        <v>3.7100000000000004</v>
      </c>
      <c r="AK363" s="4">
        <v>0.10216721400000001</v>
      </c>
      <c r="AL363" s="4">
        <v>6.7900000000000006E-14</v>
      </c>
    </row>
    <row r="364" spans="1:38" x14ac:dyDescent="0.2">
      <c r="A364" s="4" t="s">
        <v>564</v>
      </c>
      <c r="B364" s="4" t="e">
        <v>#N/A</v>
      </c>
      <c r="C364" s="4" t="e">
        <v>#N/A</v>
      </c>
      <c r="D364" s="4" t="s">
        <v>361</v>
      </c>
      <c r="E364" s="4"/>
      <c r="F364" s="4"/>
      <c r="G364" s="4"/>
      <c r="H364" s="5">
        <v>24.040000000000003</v>
      </c>
      <c r="I364" s="5">
        <v>10.893333333333333</v>
      </c>
      <c r="J364" s="6">
        <v>0.47008295300000003</v>
      </c>
      <c r="K364" s="6">
        <v>3.73605E-4</v>
      </c>
      <c r="L364" s="5">
        <v>6.9466666666666681</v>
      </c>
      <c r="M364" s="4">
        <v>0.303810566</v>
      </c>
      <c r="N364" s="4">
        <v>2.44E-8</v>
      </c>
      <c r="O364" s="5">
        <v>5.580000000000001</v>
      </c>
      <c r="P364" s="4">
        <v>0.24753602</v>
      </c>
      <c r="Q364" s="4">
        <v>1.3699999999999999E-10</v>
      </c>
      <c r="R364" s="5">
        <v>8.1933333333333334</v>
      </c>
      <c r="S364" s="6">
        <v>0.37610937799999999</v>
      </c>
      <c r="T364" s="6">
        <v>2.3E-6</v>
      </c>
      <c r="U364" s="5">
        <v>7.7033333333333331</v>
      </c>
      <c r="V364" s="6">
        <v>0.34083905199999998</v>
      </c>
      <c r="W364" s="6">
        <v>3.96E-7</v>
      </c>
      <c r="X364" s="5">
        <v>12.414999999999999</v>
      </c>
      <c r="Y364" s="4">
        <v>0.53515982200000001</v>
      </c>
      <c r="Z364" s="4">
        <v>2.8466733000000001E-2</v>
      </c>
      <c r="AA364" s="5">
        <v>5.6033333333333344</v>
      </c>
      <c r="AB364" s="4">
        <v>0.24039946100000001</v>
      </c>
      <c r="AC364" s="6">
        <v>6.9299999999999996E-11</v>
      </c>
      <c r="AD364" s="5">
        <v>8.4033333333333342</v>
      </c>
      <c r="AE364" s="4">
        <v>0.36532082500000002</v>
      </c>
      <c r="AF364" s="4">
        <v>1.86E-6</v>
      </c>
      <c r="AG364" s="5">
        <v>21.52333333333333</v>
      </c>
      <c r="AH364" s="6">
        <v>0.94336072800000004</v>
      </c>
      <c r="AI364" s="4">
        <v>0.87206471399999996</v>
      </c>
      <c r="AJ364" s="5">
        <v>8.5466666666666669</v>
      </c>
      <c r="AK364" s="4">
        <v>0.38794824999999999</v>
      </c>
      <c r="AL364" s="4">
        <v>4.5499999999999996E-6</v>
      </c>
    </row>
    <row r="365" spans="1:38" x14ac:dyDescent="0.2">
      <c r="A365" s="4" t="s">
        <v>565</v>
      </c>
      <c r="B365" s="4" t="e">
        <v>#N/A</v>
      </c>
      <c r="C365" s="4" t="e">
        <v>#N/A</v>
      </c>
      <c r="D365" s="4" t="s">
        <v>361</v>
      </c>
      <c r="E365" s="4"/>
      <c r="F365" s="4"/>
      <c r="G365" s="4"/>
      <c r="H365" s="5">
        <v>58.306666666666665</v>
      </c>
      <c r="I365" s="5">
        <v>5.2866666666666662</v>
      </c>
      <c r="J365" s="6">
        <v>9.3395624999999996E-2</v>
      </c>
      <c r="K365" s="6">
        <v>6.7900000000000003E-15</v>
      </c>
      <c r="L365" s="5">
        <v>15.589999999999998</v>
      </c>
      <c r="M365" s="4">
        <v>0.277542813</v>
      </c>
      <c r="N365" s="4">
        <v>1.5403699999999999E-4</v>
      </c>
      <c r="O365" s="5">
        <v>8.7633333333333336</v>
      </c>
      <c r="P365" s="4">
        <v>0.16093568599999999</v>
      </c>
      <c r="Q365" s="4">
        <v>6.9800000000000003E-9</v>
      </c>
      <c r="R365" s="5">
        <v>2.3866666666666667</v>
      </c>
      <c r="S365" s="6">
        <v>4.5450985999999999E-2</v>
      </c>
      <c r="T365" s="6">
        <v>4.3299999999999997E-25</v>
      </c>
      <c r="U365" s="5">
        <v>8.3133333333333326</v>
      </c>
      <c r="V365" s="6">
        <v>0.151286473</v>
      </c>
      <c r="W365" s="6">
        <v>1.0999999999999999E-9</v>
      </c>
      <c r="X365" s="5">
        <v>41.57</v>
      </c>
      <c r="Y365" s="4">
        <v>0.733864501</v>
      </c>
      <c r="Z365" s="4">
        <v>0.56695443999999995</v>
      </c>
      <c r="AA365" s="5">
        <v>13.126666666666665</v>
      </c>
      <c r="AB365" s="4">
        <v>0.23047008499999999</v>
      </c>
      <c r="AC365" s="6">
        <v>8.9099999999999994E-6</v>
      </c>
      <c r="AD365" s="5">
        <v>6.413333333333334</v>
      </c>
      <c r="AE365" s="4">
        <v>0.11442727799999999</v>
      </c>
      <c r="AF365" s="4">
        <v>8.5000000000000001E-13</v>
      </c>
      <c r="AG365" s="5">
        <v>37.93333333333333</v>
      </c>
      <c r="AH365" s="6">
        <v>0.684836059</v>
      </c>
      <c r="AI365" s="4">
        <v>0.40130769500000002</v>
      </c>
      <c r="AJ365" s="5">
        <v>4.1466666666666665</v>
      </c>
      <c r="AK365" s="4">
        <v>7.7406732000000006E-2</v>
      </c>
      <c r="AL365" s="4">
        <v>5.9799999999999998E-18</v>
      </c>
    </row>
    <row r="366" spans="1:38" x14ac:dyDescent="0.2">
      <c r="A366" s="4" t="s">
        <v>566</v>
      </c>
      <c r="B366" s="4" t="e">
        <v>#N/A</v>
      </c>
      <c r="C366" s="4" t="e">
        <v>#N/A</v>
      </c>
      <c r="D366" s="4" t="s">
        <v>361</v>
      </c>
      <c r="E366" s="4"/>
      <c r="F366" s="4"/>
      <c r="G366" s="4"/>
      <c r="H366" s="5">
        <v>12.453333333333333</v>
      </c>
      <c r="I366" s="5">
        <v>4.7866666666666662</v>
      </c>
      <c r="J366" s="6">
        <v>0.39744085499999998</v>
      </c>
      <c r="K366" s="6">
        <v>7.4000000000000001E-8</v>
      </c>
      <c r="L366" s="5">
        <v>4.32</v>
      </c>
      <c r="M366" s="4">
        <v>0.36110930000000002</v>
      </c>
      <c r="N366" s="4">
        <v>2.45E-9</v>
      </c>
      <c r="O366" s="5">
        <v>3.3700000000000006</v>
      </c>
      <c r="P366" s="4">
        <v>0.28908731300000001</v>
      </c>
      <c r="Q366" s="4">
        <v>1.4399999999999999E-12</v>
      </c>
      <c r="R366" s="5">
        <v>3.7333333333333329</v>
      </c>
      <c r="S366" s="6">
        <v>0.33282919900000002</v>
      </c>
      <c r="T366" s="6">
        <v>1.11E-10</v>
      </c>
      <c r="U366" s="5">
        <v>3.4933333333333336</v>
      </c>
      <c r="V366" s="6">
        <v>0.29848451399999998</v>
      </c>
      <c r="W366" s="6">
        <v>2.2199999999999998E-12</v>
      </c>
      <c r="X366" s="5">
        <v>5.75</v>
      </c>
      <c r="Y366" s="4">
        <v>0.48423293000000001</v>
      </c>
      <c r="Z366" s="4">
        <v>1.042507E-3</v>
      </c>
      <c r="AA366" s="5">
        <v>2.8333333333333335</v>
      </c>
      <c r="AB366" s="4">
        <v>0.23450617900000001</v>
      </c>
      <c r="AC366" s="6">
        <v>4.3899999999999998E-16</v>
      </c>
      <c r="AD366" s="5">
        <v>4.53</v>
      </c>
      <c r="AE366" s="4">
        <v>0.38210800499999997</v>
      </c>
      <c r="AF366" s="4">
        <v>9.7700000000000008E-9</v>
      </c>
      <c r="AG366" s="5">
        <v>7.1533333333333333</v>
      </c>
      <c r="AH366" s="6">
        <v>0.60353064400000001</v>
      </c>
      <c r="AI366" s="4">
        <v>9.9981989999999993E-3</v>
      </c>
      <c r="AJ366" s="5">
        <v>8.6466666666666665</v>
      </c>
      <c r="AK366" s="4">
        <v>0.75622150499999996</v>
      </c>
      <c r="AL366" s="4">
        <v>0.128923916</v>
      </c>
    </row>
    <row r="367" spans="1:38" x14ac:dyDescent="0.2">
      <c r="A367" s="4" t="s">
        <v>567</v>
      </c>
      <c r="B367" s="4" t="e">
        <v>#N/A</v>
      </c>
      <c r="C367" s="4" t="e">
        <v>#N/A</v>
      </c>
      <c r="D367" s="4" t="s">
        <v>361</v>
      </c>
      <c r="E367" s="4"/>
      <c r="F367" s="4"/>
      <c r="G367" s="4"/>
      <c r="H367" s="5">
        <v>20.313333333333333</v>
      </c>
      <c r="I367" s="5">
        <v>5.3500000000000005</v>
      </c>
      <c r="J367" s="6">
        <v>0.26861835699999997</v>
      </c>
      <c r="K367" s="6">
        <v>5.5699999999999999E-11</v>
      </c>
      <c r="L367" s="5">
        <v>4.22</v>
      </c>
      <c r="M367" s="4">
        <v>0.21636744499999999</v>
      </c>
      <c r="N367" s="4">
        <v>1E-14</v>
      </c>
      <c r="O367" s="5">
        <v>5.0999999999999996</v>
      </c>
      <c r="P367" s="4">
        <v>0.26607797500000002</v>
      </c>
      <c r="Q367" s="4">
        <v>7.1300000000000002E-11</v>
      </c>
      <c r="R367" s="5">
        <v>3.27</v>
      </c>
      <c r="S367" s="6">
        <v>0.17887252200000001</v>
      </c>
      <c r="T367" s="6">
        <v>9.3199999999999993E-19</v>
      </c>
      <c r="U367" s="5">
        <v>7.083333333333333</v>
      </c>
      <c r="V367" s="6">
        <v>0.369659338</v>
      </c>
      <c r="W367" s="6">
        <v>1.3400000000000001E-6</v>
      </c>
      <c r="X367" s="5">
        <v>14.71</v>
      </c>
      <c r="Y367" s="4">
        <v>0.75516292699999998</v>
      </c>
      <c r="Z367" s="4">
        <v>0.39211019699999999</v>
      </c>
      <c r="AA367" s="5">
        <v>5.9933333333333332</v>
      </c>
      <c r="AB367" s="4">
        <v>0.302450883</v>
      </c>
      <c r="AC367" s="6">
        <v>7.4600000000000003E-9</v>
      </c>
      <c r="AD367" s="5">
        <v>8.9366666666666674</v>
      </c>
      <c r="AE367" s="4">
        <v>0.46092011300000002</v>
      </c>
      <c r="AF367" s="4">
        <v>3.5655700000000002E-4</v>
      </c>
      <c r="AG367" s="5">
        <v>9.0466666666666669</v>
      </c>
      <c r="AH367" s="6">
        <v>0.46888787999999998</v>
      </c>
      <c r="AI367" s="4">
        <v>9.0155400000000005E-4</v>
      </c>
      <c r="AJ367" s="5">
        <v>4.6033333333333344</v>
      </c>
      <c r="AK367" s="4">
        <v>0.24653989300000001</v>
      </c>
      <c r="AL367" s="4">
        <v>6.0800000000000003E-13</v>
      </c>
    </row>
    <row r="368" spans="1:38" x14ac:dyDescent="0.2">
      <c r="A368" s="4" t="s">
        <v>568</v>
      </c>
      <c r="B368" s="4" t="s">
        <v>569</v>
      </c>
      <c r="C368" s="4" t="s">
        <v>26</v>
      </c>
      <c r="D368" s="4" t="s">
        <v>570</v>
      </c>
      <c r="E368" s="4" t="s">
        <v>571</v>
      </c>
      <c r="F368" s="4"/>
      <c r="G368" s="4"/>
      <c r="H368" s="5">
        <v>65.936666666666667</v>
      </c>
      <c r="I368" s="5">
        <v>47.48</v>
      </c>
      <c r="J368" s="6">
        <v>0.73550410899999996</v>
      </c>
      <c r="K368" s="6">
        <v>0.53657326500000002</v>
      </c>
      <c r="L368" s="5">
        <v>18.846666666666668</v>
      </c>
      <c r="M368" s="4">
        <v>0.295699504</v>
      </c>
      <c r="N368" s="4">
        <v>5.1548779999999999E-3</v>
      </c>
      <c r="O368" s="5">
        <v>30.013333333333335</v>
      </c>
      <c r="P368" s="4">
        <v>0.48244155500000002</v>
      </c>
      <c r="Q368" s="4">
        <v>0.141730298</v>
      </c>
      <c r="R368" s="5">
        <v>288.8533333333333</v>
      </c>
      <c r="S368" s="6">
        <v>4.8365004139999996</v>
      </c>
      <c r="T368" s="6">
        <v>2.02E-5</v>
      </c>
      <c r="U368" s="5">
        <v>81.293333333333337</v>
      </c>
      <c r="V368" s="6">
        <v>1.295811072</v>
      </c>
      <c r="W368" s="6">
        <v>0.63572804100000002</v>
      </c>
      <c r="X368" s="5">
        <v>69.615000000000009</v>
      </c>
      <c r="Y368" s="4">
        <v>1.0883315790000001</v>
      </c>
      <c r="Z368" s="4">
        <v>0.914590825</v>
      </c>
      <c r="AA368" s="5">
        <v>80.993333333333339</v>
      </c>
      <c r="AB368" s="4">
        <v>1.2508089689999999</v>
      </c>
      <c r="AC368" s="6">
        <v>0.77491360399999998</v>
      </c>
      <c r="AD368" s="5">
        <v>99.100000000000009</v>
      </c>
      <c r="AE368" s="4">
        <v>1.539565769</v>
      </c>
      <c r="AF368" s="4">
        <v>0.472047728</v>
      </c>
      <c r="AG368" s="5">
        <v>128.82333333333335</v>
      </c>
      <c r="AH368" s="6">
        <v>2.0512774989999998</v>
      </c>
      <c r="AI368" s="4">
        <v>0.14067732899999999</v>
      </c>
      <c r="AJ368" s="5">
        <v>624.42666666666662</v>
      </c>
      <c r="AK368" s="4">
        <v>10.246346109999999</v>
      </c>
      <c r="AL368" s="4">
        <v>9.5599999999999998E-11</v>
      </c>
    </row>
    <row r="369" spans="1:38" x14ac:dyDescent="0.2">
      <c r="A369" s="4" t="s">
        <v>572</v>
      </c>
      <c r="B369" s="4" t="s">
        <v>569</v>
      </c>
      <c r="C369" s="4" t="s">
        <v>26</v>
      </c>
      <c r="D369" s="4" t="s">
        <v>570</v>
      </c>
      <c r="E369" s="4" t="s">
        <v>571</v>
      </c>
      <c r="F369" s="4"/>
      <c r="G369" s="4"/>
      <c r="H369" s="5">
        <v>83.42</v>
      </c>
      <c r="I369" s="5">
        <v>62.876666666666665</v>
      </c>
      <c r="J369" s="6">
        <v>0.76912203000000001</v>
      </c>
      <c r="K369" s="6">
        <v>0.60604777300000001</v>
      </c>
      <c r="L369" s="5">
        <v>24.883333333333336</v>
      </c>
      <c r="M369" s="4">
        <v>0.30842112500000002</v>
      </c>
      <c r="N369" s="4">
        <v>7.3633689999999998E-3</v>
      </c>
      <c r="O369" s="5">
        <v>40.869999999999997</v>
      </c>
      <c r="P369" s="4">
        <v>0.519049655</v>
      </c>
      <c r="Q369" s="4">
        <v>0.20188149</v>
      </c>
      <c r="R369" s="5">
        <v>424.00666666666666</v>
      </c>
      <c r="S369" s="6">
        <v>5.6118189630000002</v>
      </c>
      <c r="T369" s="6">
        <v>2.48E-6</v>
      </c>
      <c r="U369" s="5">
        <v>116.74333333333334</v>
      </c>
      <c r="V369" s="6">
        <v>1.47242077</v>
      </c>
      <c r="W369" s="6">
        <v>0.44810191500000002</v>
      </c>
      <c r="X369" s="5">
        <v>85.515000000000001</v>
      </c>
      <c r="Y369" s="4">
        <v>1.0590027909999999</v>
      </c>
      <c r="Z369" s="4">
        <v>0.94247462500000001</v>
      </c>
      <c r="AA369" s="5">
        <v>115.98666666666668</v>
      </c>
      <c r="AB369" s="4">
        <v>1.416224068</v>
      </c>
      <c r="AC369" s="6">
        <v>0.61685457300000002</v>
      </c>
      <c r="AD369" s="5">
        <v>137.85333333333332</v>
      </c>
      <c r="AE369" s="4">
        <v>1.6921160550000001</v>
      </c>
      <c r="AF369" s="4">
        <v>0.34923176</v>
      </c>
      <c r="AG369" s="5">
        <v>181.85666666666668</v>
      </c>
      <c r="AH369" s="6">
        <v>2.2885394589999999</v>
      </c>
      <c r="AI369" s="4">
        <v>8.0471002E-2</v>
      </c>
      <c r="AJ369" s="5">
        <v>940.89</v>
      </c>
      <c r="AK369" s="4">
        <v>12.20736417</v>
      </c>
      <c r="AL369" s="4">
        <v>2.1699999999999998E-12</v>
      </c>
    </row>
    <row r="370" spans="1:38" x14ac:dyDescent="0.2">
      <c r="A370" s="4" t="s">
        <v>573</v>
      </c>
      <c r="B370" s="4" t="s">
        <v>574</v>
      </c>
      <c r="C370" s="4" t="s">
        <v>575</v>
      </c>
      <c r="D370" s="4" t="s">
        <v>570</v>
      </c>
      <c r="E370" s="4" t="s">
        <v>571</v>
      </c>
      <c r="F370" s="4"/>
      <c r="G370" s="4"/>
      <c r="H370" s="5">
        <v>40.686666666666667</v>
      </c>
      <c r="I370" s="5">
        <v>27.903333333333336</v>
      </c>
      <c r="J370" s="6">
        <v>0.708832778</v>
      </c>
      <c r="K370" s="6">
        <v>1.4966700000000001E-3</v>
      </c>
      <c r="L370" s="5">
        <v>19.106666666666666</v>
      </c>
      <c r="M370" s="4">
        <v>0.490343847</v>
      </c>
      <c r="N370" s="4">
        <v>3.2800000000000002E-12</v>
      </c>
      <c r="O370" s="5">
        <v>24.286666666666665</v>
      </c>
      <c r="P370" s="4">
        <v>0.635856843</v>
      </c>
      <c r="Q370" s="4">
        <v>4.3000000000000002E-5</v>
      </c>
      <c r="R370" s="5">
        <v>27.7</v>
      </c>
      <c r="S370" s="6">
        <v>0.75570488199999997</v>
      </c>
      <c r="T370" s="6">
        <v>8.5569229999999993E-3</v>
      </c>
      <c r="U370" s="5">
        <v>22.376666666666665</v>
      </c>
      <c r="V370" s="6">
        <v>0.58329406500000003</v>
      </c>
      <c r="W370" s="6">
        <v>2.7799999999999997E-7</v>
      </c>
      <c r="X370" s="5">
        <v>36.284999999999997</v>
      </c>
      <c r="Y370" s="4">
        <v>0.92899004900000004</v>
      </c>
      <c r="Z370" s="4">
        <v>0.70089341199999999</v>
      </c>
      <c r="AA370" s="5">
        <v>24.316666666666666</v>
      </c>
      <c r="AB370" s="4">
        <v>0.61243563899999998</v>
      </c>
      <c r="AC370" s="6">
        <v>7.9300000000000003E-6</v>
      </c>
      <c r="AD370" s="5">
        <v>23.02</v>
      </c>
      <c r="AE370" s="4">
        <v>0.59114493099999998</v>
      </c>
      <c r="AF370" s="4">
        <v>5.4799999999999998E-7</v>
      </c>
      <c r="AG370" s="5">
        <v>32.573333333333331</v>
      </c>
      <c r="AH370" s="6">
        <v>0.84437315099999999</v>
      </c>
      <c r="AI370" s="4">
        <v>0.22605150500000001</v>
      </c>
      <c r="AJ370" s="5">
        <v>31.216666666666669</v>
      </c>
      <c r="AK370" s="4">
        <v>0.83433331300000002</v>
      </c>
      <c r="AL370" s="4">
        <v>0.128923916</v>
      </c>
    </row>
    <row r="371" spans="1:38" x14ac:dyDescent="0.2">
      <c r="A371" s="4" t="s">
        <v>576</v>
      </c>
      <c r="B371" s="4" t="s">
        <v>577</v>
      </c>
      <c r="C371" s="4" t="s">
        <v>26</v>
      </c>
      <c r="D371" s="4" t="s">
        <v>570</v>
      </c>
      <c r="E371" s="4" t="s">
        <v>571</v>
      </c>
      <c r="F371" s="4"/>
      <c r="G371" s="4"/>
      <c r="H371" s="5">
        <v>155.84333333333333</v>
      </c>
      <c r="I371" s="5">
        <v>121.01666666666667</v>
      </c>
      <c r="J371" s="6">
        <v>0.797610335</v>
      </c>
      <c r="K371" s="6">
        <v>0.28734683300000002</v>
      </c>
      <c r="L371" s="5">
        <v>99.660000000000011</v>
      </c>
      <c r="M371" s="4">
        <v>0.66358678500000001</v>
      </c>
      <c r="N371" s="4">
        <v>6.6961702999999997E-2</v>
      </c>
      <c r="O371" s="5">
        <v>131.16333333333333</v>
      </c>
      <c r="P371" s="4">
        <v>0.89557092800000004</v>
      </c>
      <c r="Q371" s="4">
        <v>0.72986036200000004</v>
      </c>
      <c r="R371" s="5">
        <v>150.43333333333334</v>
      </c>
      <c r="S371" s="6">
        <v>1.069310701</v>
      </c>
      <c r="T371" s="6">
        <v>0.77556389100000001</v>
      </c>
      <c r="U371" s="5">
        <v>109.42333333333333</v>
      </c>
      <c r="V371" s="6">
        <v>0.74024566199999997</v>
      </c>
      <c r="W371" s="6">
        <v>0.16700248100000001</v>
      </c>
      <c r="X371" s="5">
        <v>68.849999999999994</v>
      </c>
      <c r="Y371" s="4">
        <v>0.458973415</v>
      </c>
      <c r="Z371" s="4">
        <v>6.15118E-4</v>
      </c>
      <c r="AA371" s="5">
        <v>158.60666666666665</v>
      </c>
      <c r="AB371" s="4">
        <v>1.040395204</v>
      </c>
      <c r="AC371" s="6">
        <v>0.92862498599999999</v>
      </c>
      <c r="AD371" s="5">
        <v>104.75666666666666</v>
      </c>
      <c r="AE371" s="4">
        <v>0.70011554899999995</v>
      </c>
      <c r="AF371" s="4">
        <v>0.12286299000000001</v>
      </c>
      <c r="AG371" s="5">
        <v>128.81</v>
      </c>
      <c r="AH371" s="6">
        <v>0.86898743199999995</v>
      </c>
      <c r="AI371" s="4">
        <v>0.614128428</v>
      </c>
      <c r="AJ371" s="5">
        <v>181.19333333333336</v>
      </c>
      <c r="AK371" s="4">
        <v>1.2632884849999999</v>
      </c>
      <c r="AL371" s="4">
        <v>0.27822128499999998</v>
      </c>
    </row>
    <row r="372" spans="1:38" x14ac:dyDescent="0.2">
      <c r="A372" s="4" t="s">
        <v>578</v>
      </c>
      <c r="B372" s="4" t="s">
        <v>579</v>
      </c>
      <c r="C372" s="4" t="s">
        <v>26</v>
      </c>
      <c r="D372" s="4" t="s">
        <v>570</v>
      </c>
      <c r="E372" s="4" t="s">
        <v>571</v>
      </c>
      <c r="F372" s="4"/>
      <c r="G372" s="4"/>
      <c r="H372" s="5">
        <v>12.056666666666667</v>
      </c>
      <c r="I372" s="5">
        <v>6.753333333333333</v>
      </c>
      <c r="J372" s="6">
        <v>0.57331085299999995</v>
      </c>
      <c r="K372" s="6">
        <v>4.5370223000000001E-2</v>
      </c>
      <c r="L372" s="5">
        <v>8.8966666666666665</v>
      </c>
      <c r="M372" s="4">
        <v>0.76645015299999997</v>
      </c>
      <c r="N372" s="4">
        <v>0.49751732399999998</v>
      </c>
      <c r="O372" s="5">
        <v>9.3133333333333344</v>
      </c>
      <c r="P372" s="4">
        <v>0.81921867100000001</v>
      </c>
      <c r="Q372" s="4">
        <v>0.64462437100000003</v>
      </c>
      <c r="R372" s="5">
        <v>5.3466666666666667</v>
      </c>
      <c r="S372" s="6">
        <v>0.49095450800000001</v>
      </c>
      <c r="T372" s="6">
        <v>6.0981919999999997E-3</v>
      </c>
      <c r="U372" s="5">
        <v>8.5533333333333328</v>
      </c>
      <c r="V372" s="6">
        <v>0.74992273899999995</v>
      </c>
      <c r="W372" s="6">
        <v>0.39122989600000002</v>
      </c>
      <c r="X372" s="5">
        <v>12.955</v>
      </c>
      <c r="Y372" s="4">
        <v>1.1170640709999999</v>
      </c>
      <c r="Z372" s="4">
        <v>0.82728520000000005</v>
      </c>
      <c r="AA372" s="5">
        <v>10.803333333333333</v>
      </c>
      <c r="AB372" s="4">
        <v>0.91613687799999999</v>
      </c>
      <c r="AC372" s="6">
        <v>0.87610083599999999</v>
      </c>
      <c r="AD372" s="5">
        <v>11.556666666666667</v>
      </c>
      <c r="AE372" s="4">
        <v>0.99754944000000001</v>
      </c>
      <c r="AF372" s="4">
        <v>0.99537133700000002</v>
      </c>
      <c r="AG372" s="5">
        <v>6.2566666666666677</v>
      </c>
      <c r="AH372" s="6">
        <v>0.54463206799999997</v>
      </c>
      <c r="AI372" s="4">
        <v>5.3439657000000002E-2</v>
      </c>
      <c r="AJ372" s="5">
        <v>5.87</v>
      </c>
      <c r="AK372" s="4">
        <v>0.526399956</v>
      </c>
      <c r="AL372" s="4">
        <v>1.9323872999999998E-2</v>
      </c>
    </row>
    <row r="373" spans="1:38" x14ac:dyDescent="0.2">
      <c r="A373" s="4" t="s">
        <v>580</v>
      </c>
      <c r="B373" s="4" t="s">
        <v>581</v>
      </c>
      <c r="C373" s="4" t="s">
        <v>26</v>
      </c>
      <c r="D373" s="4" t="s">
        <v>570</v>
      </c>
      <c r="E373" s="4" t="s">
        <v>571</v>
      </c>
      <c r="F373" s="4"/>
      <c r="G373" s="4"/>
      <c r="H373" s="5">
        <v>8.4733333333333345</v>
      </c>
      <c r="I373" s="5">
        <v>10.683333333333332</v>
      </c>
      <c r="J373" s="6">
        <v>1.293794764</v>
      </c>
      <c r="K373" s="6">
        <v>0.198788561</v>
      </c>
      <c r="L373" s="5">
        <v>5.8500000000000005</v>
      </c>
      <c r="M373" s="4">
        <v>0.71729495499999996</v>
      </c>
      <c r="N373" s="4">
        <v>0.14977659700000001</v>
      </c>
      <c r="O373" s="5">
        <v>5.1766666666666667</v>
      </c>
      <c r="P373" s="4">
        <v>0.64773280499999997</v>
      </c>
      <c r="Q373" s="4">
        <v>4.2248539000000002E-2</v>
      </c>
      <c r="R373" s="5">
        <v>3</v>
      </c>
      <c r="S373" s="6">
        <v>0.39131925299999998</v>
      </c>
      <c r="T373" s="6">
        <v>6.8E-8</v>
      </c>
      <c r="U373" s="5">
        <v>5.3033333333333337</v>
      </c>
      <c r="V373" s="6">
        <v>0.66259984900000002</v>
      </c>
      <c r="W373" s="6">
        <v>4.1746381999999999E-2</v>
      </c>
      <c r="X373" s="5">
        <v>6.1</v>
      </c>
      <c r="Y373" s="4">
        <v>0.74747424900000004</v>
      </c>
      <c r="Z373" s="4">
        <v>0.28391271299999998</v>
      </c>
      <c r="AA373" s="5">
        <v>11.043333333333331</v>
      </c>
      <c r="AB373" s="4">
        <v>1.328851743</v>
      </c>
      <c r="AC373" s="6">
        <v>0.27512313599999999</v>
      </c>
      <c r="AD373" s="5">
        <v>6.913333333333334</v>
      </c>
      <c r="AE373" s="4">
        <v>0.85169146600000001</v>
      </c>
      <c r="AF373" s="4">
        <v>0.58192561200000004</v>
      </c>
      <c r="AG373" s="5">
        <v>6.1933333333333325</v>
      </c>
      <c r="AH373" s="6">
        <v>0.77137002799999999</v>
      </c>
      <c r="AI373" s="4">
        <v>0.27849281100000001</v>
      </c>
      <c r="AJ373" s="5">
        <v>5.89</v>
      </c>
      <c r="AK373" s="4">
        <v>0.75372469099999995</v>
      </c>
      <c r="AL373" s="4">
        <v>0.16370690500000001</v>
      </c>
    </row>
    <row r="374" spans="1:38" x14ac:dyDescent="0.2">
      <c r="A374" s="4" t="s">
        <v>582</v>
      </c>
      <c r="B374" s="4" t="s">
        <v>583</v>
      </c>
      <c r="C374" s="4" t="e">
        <v>#N/A</v>
      </c>
      <c r="D374" s="4" t="s">
        <v>570</v>
      </c>
      <c r="E374" s="4" t="s">
        <v>571</v>
      </c>
      <c r="F374" s="4"/>
      <c r="G374" s="4"/>
      <c r="H374" s="5">
        <v>19.78</v>
      </c>
      <c r="I374" s="5">
        <v>12.9</v>
      </c>
      <c r="J374" s="6">
        <v>0.67129688899999995</v>
      </c>
      <c r="K374" s="6">
        <v>1.0078040999999999E-2</v>
      </c>
      <c r="L374" s="5">
        <v>15.03</v>
      </c>
      <c r="M374" s="4">
        <v>0.79197088199999999</v>
      </c>
      <c r="N374" s="4">
        <v>0.245405927</v>
      </c>
      <c r="O374" s="5">
        <v>13.246666666666668</v>
      </c>
      <c r="P374" s="4">
        <v>0.71225890000000003</v>
      </c>
      <c r="Q374" s="4">
        <v>5.8800367999999999E-2</v>
      </c>
      <c r="R374" s="5">
        <v>7.669999999999999</v>
      </c>
      <c r="S374" s="6">
        <v>0.43165038900000002</v>
      </c>
      <c r="T374" s="6">
        <v>6.1900000000000003E-9</v>
      </c>
      <c r="U374" s="5">
        <v>11.926666666666668</v>
      </c>
      <c r="V374" s="6">
        <v>0.63912124100000001</v>
      </c>
      <c r="W374" s="6">
        <v>5.1800910000000004E-3</v>
      </c>
      <c r="X374" s="5">
        <v>16.535</v>
      </c>
      <c r="Y374" s="4">
        <v>0.86676336200000004</v>
      </c>
      <c r="Z374" s="4">
        <v>0.56461796200000003</v>
      </c>
      <c r="AA374" s="5">
        <v>29.189999999999998</v>
      </c>
      <c r="AB374" s="4">
        <v>1.50744839</v>
      </c>
      <c r="AC374" s="6">
        <v>1.6753533000000001E-2</v>
      </c>
      <c r="AD374" s="5">
        <v>14.49</v>
      </c>
      <c r="AE374" s="4">
        <v>0.76454529800000004</v>
      </c>
      <c r="AF374" s="4">
        <v>0.163885538</v>
      </c>
      <c r="AG374" s="5">
        <v>13.066666666666668</v>
      </c>
      <c r="AH374" s="6">
        <v>0.69839691199999998</v>
      </c>
      <c r="AI374" s="4">
        <v>4.5823171000000003E-2</v>
      </c>
      <c r="AJ374" s="5">
        <v>10.296666666666667</v>
      </c>
      <c r="AK374" s="4">
        <v>0.56670195599999995</v>
      </c>
      <c r="AL374" s="4">
        <v>1.2266999999999999E-4</v>
      </c>
    </row>
    <row r="375" spans="1:38" x14ac:dyDescent="0.2">
      <c r="A375" s="4" t="s">
        <v>584</v>
      </c>
      <c r="B375" s="4" t="s">
        <v>585</v>
      </c>
      <c r="C375" s="4" t="e">
        <v>#N/A</v>
      </c>
      <c r="D375" s="4" t="s">
        <v>570</v>
      </c>
      <c r="E375" s="4" t="s">
        <v>571</v>
      </c>
      <c r="F375" s="4"/>
      <c r="G375" s="4"/>
      <c r="H375" s="5">
        <v>27.346666666666664</v>
      </c>
      <c r="I375" s="5">
        <v>16.216666666666665</v>
      </c>
      <c r="J375" s="6">
        <v>0.61085949399999995</v>
      </c>
      <c r="K375" s="6">
        <v>5.4896800000000005E-4</v>
      </c>
      <c r="L375" s="5">
        <v>24.003333333333334</v>
      </c>
      <c r="M375" s="4">
        <v>0.91187237099999996</v>
      </c>
      <c r="N375" s="4">
        <v>0.69922399800000001</v>
      </c>
      <c r="O375" s="5">
        <v>22.41</v>
      </c>
      <c r="P375" s="4">
        <v>0.87159293500000001</v>
      </c>
      <c r="Q375" s="4">
        <v>0.54150847499999999</v>
      </c>
      <c r="R375" s="5">
        <v>10.323333333333332</v>
      </c>
      <c r="S375" s="6">
        <v>0.419284243</v>
      </c>
      <c r="T375" s="6">
        <v>6.1299999999999998E-11</v>
      </c>
      <c r="U375" s="5">
        <v>12.916666666666666</v>
      </c>
      <c r="V375" s="6">
        <v>0.50116233899999996</v>
      </c>
      <c r="W375" s="6">
        <v>7.4700000000000001E-7</v>
      </c>
      <c r="X375" s="5">
        <v>25.414999999999999</v>
      </c>
      <c r="Y375" s="4">
        <v>0.96333746200000003</v>
      </c>
      <c r="Z375" s="4">
        <v>0.89725418300000004</v>
      </c>
      <c r="AA375" s="5">
        <v>27.696666666666669</v>
      </c>
      <c r="AB375" s="4">
        <v>1.0361837229999999</v>
      </c>
      <c r="AC375" s="6">
        <v>0.91598184999999999</v>
      </c>
      <c r="AD375" s="5">
        <v>17.716666666666665</v>
      </c>
      <c r="AE375" s="4">
        <v>0.67624542499999996</v>
      </c>
      <c r="AF375" s="4">
        <v>1.4892030000000001E-2</v>
      </c>
      <c r="AG375" s="5">
        <v>14.69</v>
      </c>
      <c r="AH375" s="6">
        <v>0.56649833100000002</v>
      </c>
      <c r="AI375" s="4">
        <v>1.9588900000000001E-4</v>
      </c>
      <c r="AJ375" s="5">
        <v>13.81</v>
      </c>
      <c r="AK375" s="4">
        <v>0.54936490500000001</v>
      </c>
      <c r="AL375" s="4">
        <v>1.43E-5</v>
      </c>
    </row>
    <row r="376" spans="1:38" x14ac:dyDescent="0.2">
      <c r="A376" s="4" t="s">
        <v>586</v>
      </c>
      <c r="B376" s="4" t="s">
        <v>587</v>
      </c>
      <c r="C376" s="4" t="e">
        <v>#N/A</v>
      </c>
      <c r="D376" s="4" t="s">
        <v>570</v>
      </c>
      <c r="E376" s="4" t="s">
        <v>571</v>
      </c>
      <c r="F376" s="4"/>
      <c r="G376" s="4"/>
      <c r="H376" s="5">
        <v>15.13</v>
      </c>
      <c r="I376" s="5">
        <v>10.69</v>
      </c>
      <c r="J376" s="6">
        <v>0.72792537800000001</v>
      </c>
      <c r="K376" s="6">
        <v>3.5364970000000003E-2</v>
      </c>
      <c r="L376" s="5">
        <v>11.096666666666666</v>
      </c>
      <c r="M376" s="4">
        <v>0.76623409399999998</v>
      </c>
      <c r="N376" s="4">
        <v>0.14334978500000001</v>
      </c>
      <c r="O376" s="5">
        <v>9.0166666666666675</v>
      </c>
      <c r="P376" s="4">
        <v>0.63438785399999997</v>
      </c>
      <c r="Q376" s="4">
        <v>3.7905109999999999E-3</v>
      </c>
      <c r="R376" s="5">
        <v>6.0933333333333337</v>
      </c>
      <c r="S376" s="6">
        <v>0.44835310099999998</v>
      </c>
      <c r="T376" s="6">
        <v>5.4999999999999996E-9</v>
      </c>
      <c r="U376" s="5">
        <v>8.1333333333333329</v>
      </c>
      <c r="V376" s="6">
        <v>0.56990560700000004</v>
      </c>
      <c r="W376" s="6">
        <v>1.22125E-4</v>
      </c>
      <c r="X376" s="5">
        <v>12.645</v>
      </c>
      <c r="Y376" s="4">
        <v>0.86817055300000001</v>
      </c>
      <c r="Z376" s="4">
        <v>0.54818134699999999</v>
      </c>
      <c r="AA376" s="5">
        <v>15.676666666666668</v>
      </c>
      <c r="AB376" s="4">
        <v>1.0614101499999999</v>
      </c>
      <c r="AC376" s="6">
        <v>0.84332561500000003</v>
      </c>
      <c r="AD376" s="5">
        <v>9.8933333333333326</v>
      </c>
      <c r="AE376" s="4">
        <v>0.68431621099999995</v>
      </c>
      <c r="AF376" s="4">
        <v>1.9563232E-2</v>
      </c>
      <c r="AG376" s="5">
        <v>8.1566666666666663</v>
      </c>
      <c r="AH376" s="6">
        <v>0.56988552299999995</v>
      </c>
      <c r="AI376" s="4">
        <v>3.2651099999999998E-4</v>
      </c>
      <c r="AJ376" s="5">
        <v>9.5366666666666671</v>
      </c>
      <c r="AK376" s="4">
        <v>0.68658891200000005</v>
      </c>
      <c r="AL376" s="4">
        <v>1.0934930000000001E-2</v>
      </c>
    </row>
    <row r="377" spans="1:38" x14ac:dyDescent="0.2">
      <c r="A377" s="4" t="s">
        <v>588</v>
      </c>
      <c r="B377" s="4" t="s">
        <v>589</v>
      </c>
      <c r="C377" s="4" t="e">
        <v>#N/A</v>
      </c>
      <c r="D377" s="4" t="s">
        <v>570</v>
      </c>
      <c r="E377" s="4" t="s">
        <v>571</v>
      </c>
      <c r="F377" s="4"/>
      <c r="G377" s="4"/>
      <c r="H377" s="5">
        <v>41.223333333333336</v>
      </c>
      <c r="I377" s="5">
        <v>31.606666666666666</v>
      </c>
      <c r="J377" s="6">
        <v>0.78737136299999999</v>
      </c>
      <c r="K377" s="6">
        <v>0.41455517800000002</v>
      </c>
      <c r="L377" s="5">
        <v>27.593333333333334</v>
      </c>
      <c r="M377" s="4">
        <v>0.69575777699999997</v>
      </c>
      <c r="N377" s="4">
        <v>0.27231395400000002</v>
      </c>
      <c r="O377" s="5">
        <v>26.950000000000003</v>
      </c>
      <c r="P377" s="4">
        <v>0.69639843499999998</v>
      </c>
      <c r="Q377" s="4">
        <v>0.27242071699999998</v>
      </c>
      <c r="R377" s="5">
        <v>17.41</v>
      </c>
      <c r="S377" s="6">
        <v>0.46865014100000002</v>
      </c>
      <c r="T377" s="6">
        <v>1.2118140000000001E-3</v>
      </c>
      <c r="U377" s="5">
        <v>19.923333333333336</v>
      </c>
      <c r="V377" s="6">
        <v>0.50878956900000005</v>
      </c>
      <c r="W377" s="6">
        <v>9.4130689999999996E-3</v>
      </c>
      <c r="X377" s="5">
        <v>37.400000000000006</v>
      </c>
      <c r="Y377" s="4">
        <v>0.94151752399999999</v>
      </c>
      <c r="Z377" s="4">
        <v>0.902384454</v>
      </c>
      <c r="AA377" s="5">
        <v>52.830000000000005</v>
      </c>
      <c r="AB377" s="4">
        <v>1.3078013829999999</v>
      </c>
      <c r="AC377" s="6">
        <v>0.50619172800000001</v>
      </c>
      <c r="AD377" s="5">
        <v>33.996666666666663</v>
      </c>
      <c r="AE377" s="4">
        <v>0.85992869199999999</v>
      </c>
      <c r="AF377" s="4">
        <v>0.73295640799999995</v>
      </c>
      <c r="AG377" s="5">
        <v>25.540000000000003</v>
      </c>
      <c r="AH377" s="6">
        <v>0.65259293100000004</v>
      </c>
      <c r="AI377" s="4">
        <v>0.160514724</v>
      </c>
      <c r="AJ377" s="5">
        <v>26.87</v>
      </c>
      <c r="AK377" s="4">
        <v>0.70922316900000004</v>
      </c>
      <c r="AL377" s="4">
        <v>0.21748967299999999</v>
      </c>
    </row>
    <row r="378" spans="1:38" x14ac:dyDescent="0.2">
      <c r="A378" s="4" t="s">
        <v>590</v>
      </c>
      <c r="B378" s="4" t="s">
        <v>591</v>
      </c>
      <c r="C378" s="4" t="e">
        <v>#N/A</v>
      </c>
      <c r="D378" s="4" t="s">
        <v>570</v>
      </c>
      <c r="E378" s="4" t="s">
        <v>571</v>
      </c>
      <c r="F378" s="4"/>
      <c r="G378" s="4"/>
      <c r="H378" s="5">
        <v>93.57</v>
      </c>
      <c r="I378" s="5">
        <v>38.49</v>
      </c>
      <c r="J378" s="6">
        <v>0.41906556499999997</v>
      </c>
      <c r="K378" s="6">
        <v>2.2904404999999999E-2</v>
      </c>
      <c r="L378" s="5">
        <v>57.076666666666675</v>
      </c>
      <c r="M378" s="4">
        <v>0.631033026</v>
      </c>
      <c r="N378" s="4">
        <v>0.38203190199999998</v>
      </c>
      <c r="O378" s="5">
        <v>56.65</v>
      </c>
      <c r="P378" s="4">
        <v>0.63658310600000001</v>
      </c>
      <c r="Q378" s="4">
        <v>0.39934631500000001</v>
      </c>
      <c r="R378" s="5">
        <v>31.716666666666665</v>
      </c>
      <c r="S378" s="6">
        <v>0.37272885300000003</v>
      </c>
      <c r="T378" s="6">
        <v>6.1750599999999996E-3</v>
      </c>
      <c r="U378" s="5">
        <v>77.066666666666663</v>
      </c>
      <c r="V378" s="6">
        <v>0.86799504699999996</v>
      </c>
      <c r="W378" s="6">
        <v>0.80040282200000001</v>
      </c>
      <c r="X378" s="5">
        <v>48.129999999999995</v>
      </c>
      <c r="Y378" s="4">
        <v>0.53090097000000003</v>
      </c>
      <c r="Z378" s="4">
        <v>0.244186821</v>
      </c>
      <c r="AA378" s="5">
        <v>49.596666666666664</v>
      </c>
      <c r="AB378" s="4">
        <v>0.53932705400000003</v>
      </c>
      <c r="AC378" s="6">
        <v>0.243300354</v>
      </c>
      <c r="AD378" s="5">
        <v>47.206666666666671</v>
      </c>
      <c r="AE378" s="4">
        <v>0.52344515599999997</v>
      </c>
      <c r="AF378" s="4">
        <v>0.17782717200000001</v>
      </c>
      <c r="AG378" s="5">
        <v>66.290000000000006</v>
      </c>
      <c r="AH378" s="6">
        <v>0.73984941500000001</v>
      </c>
      <c r="AI378" s="4">
        <v>0.58565469100000001</v>
      </c>
      <c r="AJ378" s="5">
        <v>41.690000000000005</v>
      </c>
      <c r="AK378" s="4">
        <v>0.47942582500000003</v>
      </c>
      <c r="AL378" s="4">
        <v>6.4923211999999994E-2</v>
      </c>
    </row>
    <row r="379" spans="1:38" x14ac:dyDescent="0.2">
      <c r="A379" s="4" t="s">
        <v>592</v>
      </c>
      <c r="B379" s="4" t="s">
        <v>593</v>
      </c>
      <c r="C379" s="4" t="e">
        <v>#N/A</v>
      </c>
      <c r="D379" s="4" t="s">
        <v>570</v>
      </c>
      <c r="E379" s="4" t="s">
        <v>571</v>
      </c>
      <c r="F379" s="4"/>
      <c r="G379" s="4"/>
      <c r="H379" s="5">
        <v>11.736666666666666</v>
      </c>
      <c r="I379" s="5">
        <v>8.1033333333333335</v>
      </c>
      <c r="J379" s="6">
        <v>0.71169596999999996</v>
      </c>
      <c r="K379" s="6">
        <v>1.0481024E-2</v>
      </c>
      <c r="L379" s="5">
        <v>10.813333333333333</v>
      </c>
      <c r="M379" s="4">
        <v>0.95719224400000003</v>
      </c>
      <c r="N379" s="4">
        <v>0.85394993100000005</v>
      </c>
      <c r="O379" s="5">
        <v>10.006666666666666</v>
      </c>
      <c r="P379" s="4">
        <v>0.907615061</v>
      </c>
      <c r="Q379" s="4">
        <v>0.64857817699999998</v>
      </c>
      <c r="R379" s="5">
        <v>5.1533333333333333</v>
      </c>
      <c r="S379" s="6">
        <v>0.48720651199999998</v>
      </c>
      <c r="T379" s="6">
        <v>3.7499999999999997E-9</v>
      </c>
      <c r="U379" s="5">
        <v>6.6533333333333333</v>
      </c>
      <c r="V379" s="6">
        <v>0.599982401</v>
      </c>
      <c r="W379" s="6">
        <v>9.3800000000000003E-5</v>
      </c>
      <c r="X379" s="5">
        <v>11.265000000000001</v>
      </c>
      <c r="Y379" s="4">
        <v>0.99710493099999997</v>
      </c>
      <c r="Z379" s="4">
        <v>0.99114991799999996</v>
      </c>
      <c r="AA379" s="5">
        <v>12.58</v>
      </c>
      <c r="AB379" s="4">
        <v>1.0951765</v>
      </c>
      <c r="AC379" s="6">
        <v>0.70323396999999999</v>
      </c>
      <c r="AD379" s="5">
        <v>9.4533333333333331</v>
      </c>
      <c r="AE379" s="4">
        <v>0.83992451599999995</v>
      </c>
      <c r="AF379" s="4">
        <v>0.34117571000000002</v>
      </c>
      <c r="AG379" s="5">
        <v>6.7366666666666672</v>
      </c>
      <c r="AH379" s="6">
        <v>0.60405613000000002</v>
      </c>
      <c r="AI379" s="4">
        <v>3.0479599999999997E-4</v>
      </c>
      <c r="AJ379" s="5">
        <v>9.1766666666666676</v>
      </c>
      <c r="AK379" s="4">
        <v>0.84979059999999995</v>
      </c>
      <c r="AL379" s="4">
        <v>0.281737819</v>
      </c>
    </row>
    <row r="380" spans="1:38" x14ac:dyDescent="0.2">
      <c r="A380" s="4" t="s">
        <v>594</v>
      </c>
      <c r="B380" s="4" t="s">
        <v>595</v>
      </c>
      <c r="C380" s="4" t="e">
        <v>#N/A</v>
      </c>
      <c r="D380" s="4" t="s">
        <v>570</v>
      </c>
      <c r="E380" s="4" t="s">
        <v>571</v>
      </c>
      <c r="F380" s="4"/>
      <c r="G380" s="4"/>
      <c r="H380" s="5">
        <v>27.33666666666667</v>
      </c>
      <c r="I380" s="5">
        <v>16.896666666666668</v>
      </c>
      <c r="J380" s="6">
        <v>0.63947024900000005</v>
      </c>
      <c r="K380" s="6">
        <v>1.1141149999999999E-3</v>
      </c>
      <c r="L380" s="5">
        <v>23.323333333333334</v>
      </c>
      <c r="M380" s="4">
        <v>0.89110928199999995</v>
      </c>
      <c r="N380" s="4">
        <v>0.58941230899999997</v>
      </c>
      <c r="O380" s="5">
        <v>19.683333333333334</v>
      </c>
      <c r="P380" s="4">
        <v>0.76816870900000001</v>
      </c>
      <c r="Q380" s="4">
        <v>0.120826352</v>
      </c>
      <c r="R380" s="5">
        <v>15.793333333333331</v>
      </c>
      <c r="S380" s="6">
        <v>0.64212595900000002</v>
      </c>
      <c r="T380" s="6">
        <v>8.4802499999999997E-4</v>
      </c>
      <c r="U380" s="5">
        <v>13.19</v>
      </c>
      <c r="V380" s="6">
        <v>0.51164483500000002</v>
      </c>
      <c r="W380" s="6">
        <v>5.44E-7</v>
      </c>
      <c r="X380" s="5">
        <v>25.44</v>
      </c>
      <c r="Y380" s="4">
        <v>0.96427756899999995</v>
      </c>
      <c r="Z380" s="4">
        <v>0.89544103100000005</v>
      </c>
      <c r="AA380" s="5">
        <v>26.806666666666668</v>
      </c>
      <c r="AB380" s="4">
        <v>1.0046332330000001</v>
      </c>
      <c r="AC380" s="6">
        <v>0.99038906800000004</v>
      </c>
      <c r="AD380" s="5">
        <v>15.706666666666669</v>
      </c>
      <c r="AE380" s="4">
        <v>0.60003110800000004</v>
      </c>
      <c r="AF380" s="4">
        <v>2.7492E-4</v>
      </c>
      <c r="AG380" s="5">
        <v>19.566666666666666</v>
      </c>
      <c r="AH380" s="6">
        <v>0.75582536</v>
      </c>
      <c r="AI380" s="4">
        <v>9.3346986000000007E-2</v>
      </c>
      <c r="AJ380" s="5">
        <v>12.213333333333333</v>
      </c>
      <c r="AK380" s="4">
        <v>0.48649333299999997</v>
      </c>
      <c r="AL380" s="4">
        <v>2.3400000000000001E-8</v>
      </c>
    </row>
    <row r="381" spans="1:38" x14ac:dyDescent="0.2">
      <c r="A381" s="4" t="s">
        <v>596</v>
      </c>
      <c r="B381" s="4" t="s">
        <v>597</v>
      </c>
      <c r="C381" s="4" t="e">
        <v>#N/A</v>
      </c>
      <c r="D381" s="4" t="s">
        <v>570</v>
      </c>
      <c r="E381" s="4" t="s">
        <v>571</v>
      </c>
      <c r="F381" s="4"/>
      <c r="G381" s="4"/>
      <c r="H381" s="5">
        <v>18.656666666666666</v>
      </c>
      <c r="I381" s="5">
        <v>25.533333333333331</v>
      </c>
      <c r="J381" s="6">
        <v>1.410672672</v>
      </c>
      <c r="K381" s="6">
        <v>0.18035910399999999</v>
      </c>
      <c r="L381" s="5">
        <v>13.68</v>
      </c>
      <c r="M381" s="4">
        <v>0.76061493999999996</v>
      </c>
      <c r="N381" s="4">
        <v>0.41064561900000002</v>
      </c>
      <c r="O381" s="5">
        <v>16.826666666666668</v>
      </c>
      <c r="P381" s="4">
        <v>0.95966463499999999</v>
      </c>
      <c r="Q381" s="4">
        <v>0.93530987799999998</v>
      </c>
      <c r="R381" s="5">
        <v>20.406666666666666</v>
      </c>
      <c r="S381" s="6">
        <v>1.211891235</v>
      </c>
      <c r="T381" s="6">
        <v>0.46177179899999998</v>
      </c>
      <c r="U381" s="5">
        <v>20.196666666666665</v>
      </c>
      <c r="V381" s="6">
        <v>1.150080679</v>
      </c>
      <c r="W381" s="6">
        <v>0.66679194500000005</v>
      </c>
      <c r="X381" s="5">
        <v>11.125</v>
      </c>
      <c r="Y381" s="4">
        <v>0.61872400699999996</v>
      </c>
      <c r="Z381" s="4">
        <v>0.14505681200000001</v>
      </c>
      <c r="AA381" s="5">
        <v>17.21</v>
      </c>
      <c r="AB381" s="4">
        <v>0.940945912</v>
      </c>
      <c r="AC381" s="6">
        <v>0.91037423500000003</v>
      </c>
      <c r="AD381" s="5">
        <v>8.8166666666666664</v>
      </c>
      <c r="AE381" s="4">
        <v>0.49208021400000002</v>
      </c>
      <c r="AF381" s="4">
        <v>4.5053910000000001E-3</v>
      </c>
      <c r="AG381" s="5">
        <v>32.263333333333335</v>
      </c>
      <c r="AH381" s="6">
        <v>1.8231497720000001</v>
      </c>
      <c r="AI381" s="4">
        <v>2.3725691E-2</v>
      </c>
      <c r="AJ381" s="5">
        <v>22.24</v>
      </c>
      <c r="AK381" s="4">
        <v>1.293296945</v>
      </c>
      <c r="AL381" s="4">
        <v>0.35168813700000001</v>
      </c>
    </row>
    <row r="382" spans="1:38" x14ac:dyDescent="0.2">
      <c r="A382" s="4" t="s">
        <v>598</v>
      </c>
      <c r="B382" s="4" t="s">
        <v>599</v>
      </c>
      <c r="C382" s="4" t="e">
        <v>#N/A</v>
      </c>
      <c r="D382" s="4" t="s">
        <v>570</v>
      </c>
      <c r="E382" s="4" t="s">
        <v>571</v>
      </c>
      <c r="F382" s="4"/>
      <c r="G382" s="4"/>
      <c r="H382" s="5">
        <v>10.666666666666666</v>
      </c>
      <c r="I382" s="5">
        <v>6.69</v>
      </c>
      <c r="J382" s="6">
        <v>0.65062624999999996</v>
      </c>
      <c r="K382" s="6">
        <v>3.8862156000000002E-2</v>
      </c>
      <c r="L382" s="5">
        <v>9.0333333333333332</v>
      </c>
      <c r="M382" s="4">
        <v>0.88813545599999999</v>
      </c>
      <c r="N382" s="4">
        <v>0.71998917799999995</v>
      </c>
      <c r="O382" s="5">
        <v>7.336666666666666</v>
      </c>
      <c r="P382" s="4">
        <v>0.73867140499999995</v>
      </c>
      <c r="Q382" s="4">
        <v>0.251216675</v>
      </c>
      <c r="R382" s="5">
        <v>4.3066666666666658</v>
      </c>
      <c r="S382" s="6">
        <v>0.45101671799999998</v>
      </c>
      <c r="T382" s="6">
        <v>3.0800000000000003E-5</v>
      </c>
      <c r="U382" s="5">
        <v>5.9200000000000008</v>
      </c>
      <c r="V382" s="6">
        <v>0.59326243700000003</v>
      </c>
      <c r="W382" s="6">
        <v>1.4856502000000001E-2</v>
      </c>
      <c r="X382" s="5">
        <v>10.9</v>
      </c>
      <c r="Y382" s="4">
        <v>1.0642530670000001</v>
      </c>
      <c r="Z382" s="4">
        <v>0.87309673799999998</v>
      </c>
      <c r="AA382" s="5">
        <v>8.5466666666666669</v>
      </c>
      <c r="AB382" s="4">
        <v>0.826495062</v>
      </c>
      <c r="AC382" s="6">
        <v>0.57330124599999999</v>
      </c>
      <c r="AD382" s="5">
        <v>7.05</v>
      </c>
      <c r="AE382" s="4">
        <v>0.69547742800000001</v>
      </c>
      <c r="AF382" s="4">
        <v>0.149267925</v>
      </c>
      <c r="AG382" s="5">
        <v>6.2</v>
      </c>
      <c r="AH382" s="6">
        <v>0.61772260400000001</v>
      </c>
      <c r="AI382" s="4">
        <v>3.9800191999999998E-2</v>
      </c>
      <c r="AJ382" s="5">
        <v>7.7066666666666661</v>
      </c>
      <c r="AK382" s="4">
        <v>0.79155927500000001</v>
      </c>
      <c r="AL382" s="4">
        <v>0.31592923499999997</v>
      </c>
    </row>
    <row r="383" spans="1:38" x14ac:dyDescent="0.2">
      <c r="A383" s="4" t="s">
        <v>600</v>
      </c>
      <c r="B383" s="4" t="s">
        <v>601</v>
      </c>
      <c r="C383" s="4" t="e">
        <v>#N/A</v>
      </c>
      <c r="D383" s="4" t="s">
        <v>570</v>
      </c>
      <c r="E383" s="4" t="s">
        <v>571</v>
      </c>
      <c r="F383" s="4"/>
      <c r="G383" s="4"/>
      <c r="H383" s="5">
        <v>26.813333333333333</v>
      </c>
      <c r="I383" s="5">
        <v>19.846666666666668</v>
      </c>
      <c r="J383" s="6">
        <v>0.76127377799999996</v>
      </c>
      <c r="K383" s="6">
        <v>4.4857029999999999E-2</v>
      </c>
      <c r="L383" s="5">
        <v>20.68</v>
      </c>
      <c r="M383" s="4">
        <v>0.80147249099999995</v>
      </c>
      <c r="N383" s="4">
        <v>0.187498107</v>
      </c>
      <c r="O383" s="5">
        <v>20.643333333333334</v>
      </c>
      <c r="P383" s="4">
        <v>0.81986409100000002</v>
      </c>
      <c r="Q383" s="4">
        <v>0.25014724199999999</v>
      </c>
      <c r="R383" s="5">
        <v>11.979999999999999</v>
      </c>
      <c r="S383" s="6">
        <v>0.49543547199999999</v>
      </c>
      <c r="T383" s="6">
        <v>3.9499999999999998E-9</v>
      </c>
      <c r="U383" s="5">
        <v>14.443333333333333</v>
      </c>
      <c r="V383" s="6">
        <v>0.57084597000000004</v>
      </c>
      <c r="W383" s="6">
        <v>1.06E-5</v>
      </c>
      <c r="X383" s="5">
        <v>24.704999999999998</v>
      </c>
      <c r="Y383" s="4">
        <v>0.95532477699999996</v>
      </c>
      <c r="Z383" s="4">
        <v>0.85786969700000004</v>
      </c>
      <c r="AA383" s="5">
        <v>23.703333333333333</v>
      </c>
      <c r="AB383" s="4">
        <v>0.90359664799999995</v>
      </c>
      <c r="AC383" s="6">
        <v>0.66701950300000001</v>
      </c>
      <c r="AD383" s="5">
        <v>19.396666666666665</v>
      </c>
      <c r="AE383" s="4">
        <v>0.75343267300000005</v>
      </c>
      <c r="AF383" s="4">
        <v>6.8726718000000006E-2</v>
      </c>
      <c r="AG383" s="5">
        <v>16.506666666666671</v>
      </c>
      <c r="AH383" s="6">
        <v>0.64908817399999996</v>
      </c>
      <c r="AI383" s="4">
        <v>2.2868039999999999E-3</v>
      </c>
      <c r="AJ383" s="5">
        <v>14.836666666666666</v>
      </c>
      <c r="AK383" s="4">
        <v>0.60121833999999996</v>
      </c>
      <c r="AL383" s="4">
        <v>4.57E-5</v>
      </c>
    </row>
    <row r="384" spans="1:38" x14ac:dyDescent="0.2">
      <c r="A384" s="4" t="s">
        <v>602</v>
      </c>
      <c r="B384" s="4" t="s">
        <v>603</v>
      </c>
      <c r="C384" s="4" t="e">
        <v>#N/A</v>
      </c>
      <c r="D384" s="4" t="s">
        <v>570</v>
      </c>
      <c r="E384" s="4" t="s">
        <v>571</v>
      </c>
      <c r="F384" s="4"/>
      <c r="G384" s="4"/>
      <c r="H384" s="5">
        <v>11.203333333333333</v>
      </c>
      <c r="I384" s="5">
        <v>3.9599999999999995</v>
      </c>
      <c r="J384" s="6">
        <v>0.36064160099999998</v>
      </c>
      <c r="K384" s="6">
        <v>1.0831976E-2</v>
      </c>
      <c r="L384" s="5">
        <v>8.0300000000000011</v>
      </c>
      <c r="M384" s="4">
        <v>0.74088768100000002</v>
      </c>
      <c r="N384" s="4">
        <v>0.63019735099999996</v>
      </c>
      <c r="O384" s="5">
        <v>7.2433333333333332</v>
      </c>
      <c r="P384" s="4">
        <v>0.68071867100000005</v>
      </c>
      <c r="Q384" s="4">
        <v>0.52412304200000004</v>
      </c>
      <c r="R384" s="5">
        <v>3.043333333333333</v>
      </c>
      <c r="S384" s="6">
        <v>0.29874884000000002</v>
      </c>
      <c r="T384" s="6">
        <v>1.4262999999999999E-3</v>
      </c>
      <c r="U384" s="5">
        <v>6.0466666666666669</v>
      </c>
      <c r="V384" s="6">
        <v>0.56877314700000003</v>
      </c>
      <c r="W384" s="6">
        <v>0.229057131</v>
      </c>
      <c r="X384" s="5">
        <v>8.8000000000000007</v>
      </c>
      <c r="Y384" s="4">
        <v>0.80859729899999999</v>
      </c>
      <c r="Z384" s="4">
        <v>0.76539987799999998</v>
      </c>
      <c r="AA384" s="5">
        <v>9.64</v>
      </c>
      <c r="AB384" s="4">
        <v>0.874767658</v>
      </c>
      <c r="AC384" s="6">
        <v>0.87036037399999999</v>
      </c>
      <c r="AD384" s="5">
        <v>7.7900000000000018</v>
      </c>
      <c r="AE384" s="4">
        <v>0.72105920199999995</v>
      </c>
      <c r="AF384" s="4">
        <v>0.60861130399999996</v>
      </c>
      <c r="AG384" s="5">
        <v>3.86</v>
      </c>
      <c r="AH384" s="6">
        <v>0.35949390599999997</v>
      </c>
      <c r="AI384" s="4">
        <v>2.3758794E-2</v>
      </c>
      <c r="AJ384" s="5">
        <v>5.1133333333333333</v>
      </c>
      <c r="AK384" s="4">
        <v>0.490441882</v>
      </c>
      <c r="AL384" s="4">
        <v>9.3922897000000005E-2</v>
      </c>
    </row>
    <row r="385" spans="1:38" x14ac:dyDescent="0.2">
      <c r="A385" s="4" t="s">
        <v>604</v>
      </c>
      <c r="B385" s="4" t="s">
        <v>605</v>
      </c>
      <c r="C385" s="4" t="e">
        <v>#N/A</v>
      </c>
      <c r="D385" s="4" t="s">
        <v>570</v>
      </c>
      <c r="E385" s="4" t="s">
        <v>571</v>
      </c>
      <c r="F385" s="4"/>
      <c r="G385" s="4"/>
      <c r="H385" s="5">
        <v>39.1</v>
      </c>
      <c r="I385" s="5">
        <v>26.853333333333335</v>
      </c>
      <c r="J385" s="6">
        <v>0.70562757300000001</v>
      </c>
      <c r="K385" s="6">
        <v>0.110198377</v>
      </c>
      <c r="L385" s="5">
        <v>20.93</v>
      </c>
      <c r="M385" s="4">
        <v>0.55681880399999995</v>
      </c>
      <c r="N385" s="4">
        <v>9.5451000000000008E-3</v>
      </c>
      <c r="O385" s="5">
        <v>23.91</v>
      </c>
      <c r="P385" s="4">
        <v>0.65015339800000005</v>
      </c>
      <c r="Q385" s="4">
        <v>7.5341842000000006E-2</v>
      </c>
      <c r="R385" s="5">
        <v>34.653333333333336</v>
      </c>
      <c r="S385" s="6">
        <v>0.98259735000000004</v>
      </c>
      <c r="T385" s="6">
        <v>0.95010256000000004</v>
      </c>
      <c r="U385" s="5">
        <v>25.290000000000003</v>
      </c>
      <c r="V385" s="6">
        <v>0.68528631500000003</v>
      </c>
      <c r="W385" s="6">
        <v>0.102432806</v>
      </c>
      <c r="X385" s="5">
        <v>54.34</v>
      </c>
      <c r="Y385" s="4">
        <v>1.4435408089999999</v>
      </c>
      <c r="Z385" s="4">
        <v>0.203300073</v>
      </c>
      <c r="AA385" s="5">
        <v>42.376666666666665</v>
      </c>
      <c r="AB385" s="4">
        <v>1.104921094</v>
      </c>
      <c r="AC385" s="6">
        <v>0.80914566200000004</v>
      </c>
      <c r="AD385" s="5">
        <v>39.406666666666666</v>
      </c>
      <c r="AE385" s="4">
        <v>1.0511356059999999</v>
      </c>
      <c r="AF385" s="4">
        <v>0.90961896900000005</v>
      </c>
      <c r="AG385" s="5">
        <v>36.379999999999995</v>
      </c>
      <c r="AH385" s="6">
        <v>0.97848900000000005</v>
      </c>
      <c r="AI385" s="4">
        <v>0.95500704300000006</v>
      </c>
      <c r="AJ385" s="5">
        <v>17.626666666666665</v>
      </c>
      <c r="AK385" s="4">
        <v>0.489653059</v>
      </c>
      <c r="AL385" s="4">
        <v>2.9748399999999999E-4</v>
      </c>
    </row>
    <row r="386" spans="1:38" x14ac:dyDescent="0.2">
      <c r="A386" s="4" t="s">
        <v>606</v>
      </c>
      <c r="B386" s="4" t="s">
        <v>607</v>
      </c>
      <c r="C386" s="4" t="e">
        <v>#N/A</v>
      </c>
      <c r="D386" s="4" t="s">
        <v>570</v>
      </c>
      <c r="E386" s="4" t="s">
        <v>571</v>
      </c>
      <c r="F386" s="4"/>
      <c r="G386" s="4"/>
      <c r="H386" s="5">
        <v>12.246666666666668</v>
      </c>
      <c r="I386" s="5">
        <v>8.0333333333333332</v>
      </c>
      <c r="J386" s="6">
        <v>0.67794093300000002</v>
      </c>
      <c r="K386" s="6">
        <v>8.6697811E-2</v>
      </c>
      <c r="L386" s="5">
        <v>7.6533333333333333</v>
      </c>
      <c r="M386" s="4">
        <v>0.653362212</v>
      </c>
      <c r="N386" s="4">
        <v>0.10258653299999999</v>
      </c>
      <c r="O386" s="5">
        <v>8.2533333333333321</v>
      </c>
      <c r="P386" s="4">
        <v>0.71724518100000001</v>
      </c>
      <c r="Q386" s="4">
        <v>0.234411702</v>
      </c>
      <c r="R386" s="5">
        <v>6.14</v>
      </c>
      <c r="S386" s="6">
        <v>0.55706256099999996</v>
      </c>
      <c r="T386" s="6">
        <v>4.5808979999999999E-3</v>
      </c>
      <c r="U386" s="5">
        <v>14.36</v>
      </c>
      <c r="V386" s="6">
        <v>1.241324359</v>
      </c>
      <c r="W386" s="6">
        <v>0.42336774500000002</v>
      </c>
      <c r="X386" s="5">
        <v>13.24</v>
      </c>
      <c r="Y386" s="4">
        <v>1.117647587</v>
      </c>
      <c r="Z386" s="4">
        <v>0.77391172500000005</v>
      </c>
      <c r="AA386" s="5">
        <v>8.85</v>
      </c>
      <c r="AB386" s="4">
        <v>0.74040832199999995</v>
      </c>
      <c r="AC386" s="6">
        <v>0.34686739999999999</v>
      </c>
      <c r="AD386" s="5">
        <v>10.883333333333333</v>
      </c>
      <c r="AE386" s="4">
        <v>0.923939187</v>
      </c>
      <c r="AF386" s="4">
        <v>0.85433866599999997</v>
      </c>
      <c r="AG386" s="5">
        <v>18.990000000000002</v>
      </c>
      <c r="AH386" s="6">
        <v>1.630654877</v>
      </c>
      <c r="AI386" s="4">
        <v>4.7318055999999997E-2</v>
      </c>
      <c r="AJ386" s="5">
        <v>3.4533333333333331</v>
      </c>
      <c r="AK386" s="4">
        <v>0.30644289899999999</v>
      </c>
      <c r="AL386" s="4">
        <v>2.0799999999999998E-9</v>
      </c>
    </row>
    <row r="387" spans="1:38" x14ac:dyDescent="0.2">
      <c r="A387" s="4" t="s">
        <v>608</v>
      </c>
      <c r="B387" s="4" t="s">
        <v>609</v>
      </c>
      <c r="C387" s="4" t="e">
        <v>#N/A</v>
      </c>
      <c r="D387" s="4" t="s">
        <v>570</v>
      </c>
      <c r="E387" s="4" t="s">
        <v>571</v>
      </c>
      <c r="F387" s="4"/>
      <c r="G387" s="4"/>
      <c r="H387" s="5">
        <v>14.089999999999998</v>
      </c>
      <c r="I387" s="5">
        <v>12.049999999999999</v>
      </c>
      <c r="J387" s="6">
        <v>0.88500908700000003</v>
      </c>
      <c r="K387" s="6">
        <v>0.69461463099999998</v>
      </c>
      <c r="L387" s="5">
        <v>13.323333333333332</v>
      </c>
      <c r="M387" s="4">
        <v>0.988004836</v>
      </c>
      <c r="N387" s="4">
        <v>0.98059947000000003</v>
      </c>
      <c r="O387" s="5">
        <v>16.849999999999998</v>
      </c>
      <c r="P387" s="4">
        <v>1.270871152</v>
      </c>
      <c r="Q387" s="4">
        <v>0.49117986899999999</v>
      </c>
      <c r="R387" s="5">
        <v>11.26</v>
      </c>
      <c r="S387" s="6">
        <v>0.88766343800000003</v>
      </c>
      <c r="T387" s="6">
        <v>0.66673720599999997</v>
      </c>
      <c r="U387" s="5">
        <v>11.226666666666667</v>
      </c>
      <c r="V387" s="6">
        <v>0.84435663100000002</v>
      </c>
      <c r="W387" s="6">
        <v>0.589079935</v>
      </c>
      <c r="X387" s="5">
        <v>12.695</v>
      </c>
      <c r="Y387" s="4">
        <v>0.93882378799999999</v>
      </c>
      <c r="Z387" s="4">
        <v>0.89176858000000003</v>
      </c>
      <c r="AA387" s="5">
        <v>6.5133333333333328</v>
      </c>
      <c r="AB387" s="4">
        <v>0.47468422999999998</v>
      </c>
      <c r="AC387" s="6">
        <v>4.0253099999999998E-3</v>
      </c>
      <c r="AD387" s="5">
        <v>15.466666666666667</v>
      </c>
      <c r="AE387" s="4">
        <v>1.1486577330000001</v>
      </c>
      <c r="AF387" s="4">
        <v>0.73973230000000001</v>
      </c>
      <c r="AG387" s="5">
        <v>13.743333333333334</v>
      </c>
      <c r="AH387" s="6">
        <v>1.0278422300000001</v>
      </c>
      <c r="AI387" s="4">
        <v>0.95089345999999997</v>
      </c>
      <c r="AJ387" s="5">
        <v>17.186666666666667</v>
      </c>
      <c r="AK387" s="4">
        <v>1.3249259929999999</v>
      </c>
      <c r="AL387" s="4">
        <v>0.29486303000000003</v>
      </c>
    </row>
    <row r="388" spans="1:38" x14ac:dyDescent="0.2">
      <c r="A388" s="4" t="s">
        <v>610</v>
      </c>
      <c r="B388" s="4" t="s">
        <v>611</v>
      </c>
      <c r="C388" s="4" t="e">
        <v>#N/A</v>
      </c>
      <c r="D388" s="4" t="s">
        <v>570</v>
      </c>
      <c r="E388" s="4" t="s">
        <v>571</v>
      </c>
      <c r="F388" s="4"/>
      <c r="G388" s="4"/>
      <c r="H388" s="5">
        <v>317.78666666666669</v>
      </c>
      <c r="I388" s="5">
        <v>250.47000000000003</v>
      </c>
      <c r="J388" s="6">
        <v>0.80578607800000002</v>
      </c>
      <c r="K388" s="6">
        <v>0.60806521999999996</v>
      </c>
      <c r="L388" s="5">
        <v>268.25333333333333</v>
      </c>
      <c r="M388" s="4">
        <v>0.87407496399999995</v>
      </c>
      <c r="N388" s="4">
        <v>0.81886745000000005</v>
      </c>
      <c r="O388" s="5">
        <v>200.75666666666666</v>
      </c>
      <c r="P388" s="4">
        <v>0.66724254500000002</v>
      </c>
      <c r="Q388" s="4">
        <v>0.38841662199999999</v>
      </c>
      <c r="R388" s="5">
        <v>151.36333333333334</v>
      </c>
      <c r="S388" s="6">
        <v>0.52538453200000002</v>
      </c>
      <c r="T388" s="6">
        <v>5.0485785999999998E-2</v>
      </c>
      <c r="U388" s="5">
        <v>306.61333333333334</v>
      </c>
      <c r="V388" s="6">
        <v>1.018025247</v>
      </c>
      <c r="W388" s="6">
        <v>0.97370854399999995</v>
      </c>
      <c r="X388" s="5">
        <v>349.375</v>
      </c>
      <c r="Y388" s="4">
        <v>1.135777805</v>
      </c>
      <c r="Z388" s="4">
        <v>0.84125876300000002</v>
      </c>
      <c r="AA388" s="5">
        <v>266.67666666666668</v>
      </c>
      <c r="AB388" s="4">
        <v>0.85576743300000002</v>
      </c>
      <c r="AC388" s="6">
        <v>0.81889652800000001</v>
      </c>
      <c r="AD388" s="5">
        <v>195.89666666666665</v>
      </c>
      <c r="AE388" s="4">
        <v>0.63806819400000003</v>
      </c>
      <c r="AF388" s="4">
        <v>0.32837829200000002</v>
      </c>
      <c r="AG388" s="5">
        <v>326.33999999999997</v>
      </c>
      <c r="AH388" s="6">
        <v>1.0726142540000001</v>
      </c>
      <c r="AI388" s="4">
        <v>0.90688619999999998</v>
      </c>
      <c r="AJ388" s="5">
        <v>123.83</v>
      </c>
      <c r="AK388" s="4">
        <v>0.42033473900000001</v>
      </c>
      <c r="AL388" s="4">
        <v>9.1697730000000009E-3</v>
      </c>
    </row>
    <row r="389" spans="1:38" x14ac:dyDescent="0.2">
      <c r="A389" s="4" t="s">
        <v>612</v>
      </c>
      <c r="B389" s="4" t="s">
        <v>613</v>
      </c>
      <c r="C389" s="4" t="e">
        <v>#N/A</v>
      </c>
      <c r="D389" s="4" t="s">
        <v>570</v>
      </c>
      <c r="E389" s="4" t="s">
        <v>571</v>
      </c>
      <c r="F389" s="4"/>
      <c r="G389" s="4"/>
      <c r="H389" s="5">
        <v>17.893333333333334</v>
      </c>
      <c r="I389" s="5">
        <v>13.51</v>
      </c>
      <c r="J389" s="6">
        <v>0.78114399199999995</v>
      </c>
      <c r="K389" s="6">
        <v>0.65181423800000005</v>
      </c>
      <c r="L389" s="5">
        <v>11.043333333333335</v>
      </c>
      <c r="M389" s="4">
        <v>0.64708596200000001</v>
      </c>
      <c r="N389" s="4">
        <v>0.477077478</v>
      </c>
      <c r="O389" s="5">
        <v>12.790000000000001</v>
      </c>
      <c r="P389" s="4">
        <v>0.75810894100000004</v>
      </c>
      <c r="Q389" s="4">
        <v>0.69408413099999999</v>
      </c>
      <c r="R389" s="5">
        <v>19.77333333333333</v>
      </c>
      <c r="S389" s="6">
        <v>1.2295511189999999</v>
      </c>
      <c r="T389" s="6">
        <v>0.68044397400000001</v>
      </c>
      <c r="U389" s="5">
        <v>41.38</v>
      </c>
      <c r="V389" s="6">
        <v>2.4428342609999998</v>
      </c>
      <c r="W389" s="6">
        <v>5.3857824999999998E-2</v>
      </c>
      <c r="X389" s="5">
        <v>21.82</v>
      </c>
      <c r="Y389" s="4">
        <v>1.2611748759999999</v>
      </c>
      <c r="Z389" s="4">
        <v>0.75898579300000002</v>
      </c>
      <c r="AA389" s="5">
        <v>3.35</v>
      </c>
      <c r="AB389" s="4">
        <v>0.19270573599999999</v>
      </c>
      <c r="AC389" s="6">
        <v>1.70089E-4</v>
      </c>
      <c r="AD389" s="5">
        <v>25.793333333333333</v>
      </c>
      <c r="AE389" s="4">
        <v>1.493923347</v>
      </c>
      <c r="AF389" s="4">
        <v>0.53986596099999995</v>
      </c>
      <c r="AG389" s="5">
        <v>36.203333333333333</v>
      </c>
      <c r="AH389" s="6">
        <v>2.1247029930000001</v>
      </c>
      <c r="AI389" s="4">
        <v>0.141432957</v>
      </c>
      <c r="AJ389" s="5">
        <v>6.253333333333333</v>
      </c>
      <c r="AK389" s="4">
        <v>0.38094503899999999</v>
      </c>
      <c r="AL389" s="4">
        <v>2.6463948000000001E-2</v>
      </c>
    </row>
    <row r="390" spans="1:38" x14ac:dyDescent="0.2">
      <c r="A390" s="4" t="s">
        <v>614</v>
      </c>
      <c r="B390" s="4" t="s">
        <v>615</v>
      </c>
      <c r="C390" s="4" t="e">
        <v>#N/A</v>
      </c>
      <c r="D390" s="4" t="s">
        <v>570</v>
      </c>
      <c r="E390" s="4" t="s">
        <v>571</v>
      </c>
      <c r="F390" s="4"/>
      <c r="G390" s="4"/>
      <c r="H390" s="5">
        <v>66.776666666666657</v>
      </c>
      <c r="I390" s="5">
        <v>66.673333333333332</v>
      </c>
      <c r="J390" s="6">
        <v>1.032522978</v>
      </c>
      <c r="K390" s="6">
        <v>0.925776131</v>
      </c>
      <c r="L390" s="5">
        <v>86.223333333333343</v>
      </c>
      <c r="M390" s="4">
        <v>1.3400648610000001</v>
      </c>
      <c r="N390" s="4">
        <v>0.37156669399999998</v>
      </c>
      <c r="O390" s="5">
        <v>58.233333333333327</v>
      </c>
      <c r="P390" s="4">
        <v>0.93242087799999995</v>
      </c>
      <c r="Q390" s="4">
        <v>0.88163415099999998</v>
      </c>
      <c r="R390" s="5">
        <v>54.823333333333331</v>
      </c>
      <c r="S390" s="6">
        <v>0.91076878999999999</v>
      </c>
      <c r="T390" s="6">
        <v>0.74838434200000004</v>
      </c>
      <c r="U390" s="5">
        <v>49.966666666666661</v>
      </c>
      <c r="V390" s="6">
        <v>0.79313363599999998</v>
      </c>
      <c r="W390" s="6">
        <v>0.43985678099999997</v>
      </c>
      <c r="X390" s="5">
        <v>41.07</v>
      </c>
      <c r="Y390" s="4">
        <v>0.63740560199999996</v>
      </c>
      <c r="Z390" s="4">
        <v>0.17663348700000001</v>
      </c>
      <c r="AA390" s="5">
        <v>55.446666666666665</v>
      </c>
      <c r="AB390" s="4">
        <v>0.85128414900000005</v>
      </c>
      <c r="AC390" s="6">
        <v>0.70948484099999998</v>
      </c>
      <c r="AD390" s="5">
        <v>54.580000000000005</v>
      </c>
      <c r="AE390" s="4">
        <v>0.85126374800000004</v>
      </c>
      <c r="AF390" s="4">
        <v>0.69189789999999995</v>
      </c>
      <c r="AG390" s="5">
        <v>79.723333333333343</v>
      </c>
      <c r="AH390" s="6">
        <v>1.2603247900000001</v>
      </c>
      <c r="AI390" s="4">
        <v>0.485023757</v>
      </c>
      <c r="AJ390" s="5">
        <v>28.400000000000002</v>
      </c>
      <c r="AK390" s="4">
        <v>0.46197848499999999</v>
      </c>
      <c r="AL390" s="4">
        <v>7.6909299999999999E-4</v>
      </c>
    </row>
    <row r="391" spans="1:38" x14ac:dyDescent="0.2">
      <c r="A391" s="4" t="s">
        <v>616</v>
      </c>
      <c r="B391" s="4" t="s">
        <v>617</v>
      </c>
      <c r="C391" s="4" t="e">
        <v>#N/A</v>
      </c>
      <c r="D391" s="4" t="s">
        <v>570</v>
      </c>
      <c r="E391" s="4" t="s">
        <v>571</v>
      </c>
      <c r="F391" s="4"/>
      <c r="G391" s="4"/>
      <c r="H391" s="5">
        <v>22.763333333333335</v>
      </c>
      <c r="I391" s="5">
        <v>23.436666666666667</v>
      </c>
      <c r="J391" s="6">
        <v>1.061289457</v>
      </c>
      <c r="K391" s="6">
        <v>0.78476506999999995</v>
      </c>
      <c r="L391" s="5">
        <v>11.910000000000002</v>
      </c>
      <c r="M391" s="4">
        <v>0.54654393499999998</v>
      </c>
      <c r="N391" s="4">
        <v>1.4838899999999999E-4</v>
      </c>
      <c r="O391" s="5">
        <v>17.400000000000002</v>
      </c>
      <c r="P391" s="4">
        <v>0.81246528200000001</v>
      </c>
      <c r="Q391" s="4">
        <v>0.333882452</v>
      </c>
      <c r="R391" s="5">
        <v>36.160000000000004</v>
      </c>
      <c r="S391" s="6">
        <v>1.763350856</v>
      </c>
      <c r="T391" s="6">
        <v>7.7700000000000005E-5</v>
      </c>
      <c r="U391" s="5">
        <v>27.41</v>
      </c>
      <c r="V391" s="6">
        <v>1.2716316539999999</v>
      </c>
      <c r="W391" s="6">
        <v>0.18415451999999999</v>
      </c>
      <c r="X391" s="5">
        <v>27.445</v>
      </c>
      <c r="Y391" s="4">
        <v>1.2530618419999999</v>
      </c>
      <c r="Z391" s="4">
        <v>0.33004219299999998</v>
      </c>
      <c r="AA391" s="5">
        <v>15.67</v>
      </c>
      <c r="AB391" s="4">
        <v>0.70481970900000002</v>
      </c>
      <c r="AC391" s="6">
        <v>7.2712614999999994E-2</v>
      </c>
      <c r="AD391" s="5">
        <v>17.736666666666665</v>
      </c>
      <c r="AE391" s="4">
        <v>0.81303588699999996</v>
      </c>
      <c r="AF391" s="4">
        <v>0.34164344499999999</v>
      </c>
      <c r="AG391" s="5">
        <v>32.163333333333334</v>
      </c>
      <c r="AH391" s="6">
        <v>1.48781667</v>
      </c>
      <c r="AI391" s="4">
        <v>2.3546010999999999E-2</v>
      </c>
      <c r="AJ391" s="5">
        <v>9.58</v>
      </c>
      <c r="AK391" s="4">
        <v>0.45788613299999997</v>
      </c>
      <c r="AL391" s="4">
        <v>5.8700000000000003E-8</v>
      </c>
    </row>
    <row r="392" spans="1:38" x14ac:dyDescent="0.2">
      <c r="A392" s="4" t="s">
        <v>618</v>
      </c>
      <c r="B392" s="4" t="s">
        <v>619</v>
      </c>
      <c r="C392" s="4" t="e">
        <v>#N/A</v>
      </c>
      <c r="D392" s="4" t="s">
        <v>570</v>
      </c>
      <c r="E392" s="4" t="s">
        <v>571</v>
      </c>
      <c r="F392" s="4"/>
      <c r="G392" s="4"/>
      <c r="H392" s="5">
        <v>100.77333333333333</v>
      </c>
      <c r="I392" s="5">
        <v>52.426666666666669</v>
      </c>
      <c r="J392" s="6">
        <v>0.53830988400000002</v>
      </c>
      <c r="K392" s="6">
        <v>2.19049E-4</v>
      </c>
      <c r="L392" s="5">
        <v>59.306666666666665</v>
      </c>
      <c r="M392" s="4">
        <v>0.61344498199999997</v>
      </c>
      <c r="N392" s="4">
        <v>1.0677304E-2</v>
      </c>
      <c r="O392" s="5">
        <v>53.34</v>
      </c>
      <c r="P392" s="4">
        <v>0.56263015599999999</v>
      </c>
      <c r="Q392" s="4">
        <v>1.5879220000000001E-3</v>
      </c>
      <c r="R392" s="5">
        <v>73.006666666666661</v>
      </c>
      <c r="S392" s="6">
        <v>0.80489548300000002</v>
      </c>
      <c r="T392" s="6">
        <v>0.23339623900000001</v>
      </c>
      <c r="U392" s="5">
        <v>71.489999999999995</v>
      </c>
      <c r="V392" s="6">
        <v>0.75302632800000002</v>
      </c>
      <c r="W392" s="6">
        <v>0.156329525</v>
      </c>
      <c r="X392" s="5">
        <v>116.44500000000001</v>
      </c>
      <c r="Y392" s="4">
        <v>1.197630016</v>
      </c>
      <c r="Z392" s="4">
        <v>0.51475685500000001</v>
      </c>
      <c r="AA392" s="5">
        <v>29.963333333333335</v>
      </c>
      <c r="AB392" s="4">
        <v>0.30510915399999999</v>
      </c>
      <c r="AC392" s="6">
        <v>8.2200000000000006E-14</v>
      </c>
      <c r="AD392" s="5">
        <v>64.783333333333331</v>
      </c>
      <c r="AE392" s="4">
        <v>0.67039787699999998</v>
      </c>
      <c r="AF392" s="4">
        <v>4.4925951999999998E-2</v>
      </c>
      <c r="AG392" s="5">
        <v>111.81</v>
      </c>
      <c r="AH392" s="6">
        <v>1.1703943409999999</v>
      </c>
      <c r="AI392" s="4">
        <v>0.52653659500000005</v>
      </c>
      <c r="AJ392" s="5">
        <v>56.043333333333329</v>
      </c>
      <c r="AK392" s="4">
        <v>0.60438053899999999</v>
      </c>
      <c r="AL392" s="4">
        <v>3.2153669999999998E-3</v>
      </c>
    </row>
    <row r="393" spans="1:38" x14ac:dyDescent="0.2">
      <c r="A393" s="4" t="s">
        <v>620</v>
      </c>
      <c r="B393" s="4" t="s">
        <v>621</v>
      </c>
      <c r="C393" s="4" t="e">
        <v>#N/A</v>
      </c>
      <c r="D393" s="4" t="s">
        <v>570</v>
      </c>
      <c r="E393" s="4" t="s">
        <v>571</v>
      </c>
      <c r="F393" s="4"/>
      <c r="G393" s="4"/>
      <c r="H393" s="5">
        <v>16.923333333333336</v>
      </c>
      <c r="I393" s="5">
        <v>10.51</v>
      </c>
      <c r="J393" s="6">
        <v>0.63813978100000002</v>
      </c>
      <c r="K393" s="6">
        <v>1.1599999999999999E-6</v>
      </c>
      <c r="L393" s="5">
        <v>14.416666666666666</v>
      </c>
      <c r="M393" s="4">
        <v>0.88626760299999996</v>
      </c>
      <c r="N393" s="4">
        <v>0.36208927499999999</v>
      </c>
      <c r="O393" s="5">
        <v>15.069999999999999</v>
      </c>
      <c r="P393" s="4">
        <v>0.94682348199999999</v>
      </c>
      <c r="Q393" s="4">
        <v>0.73963197700000005</v>
      </c>
      <c r="R393" s="5">
        <v>7.2133333333333338</v>
      </c>
      <c r="S393" s="6">
        <v>0.47171165700000001</v>
      </c>
      <c r="T393" s="6">
        <v>1.2900000000000001E-17</v>
      </c>
      <c r="U393" s="5">
        <v>10.916666666666666</v>
      </c>
      <c r="V393" s="6">
        <v>0.68349295099999996</v>
      </c>
      <c r="W393" s="6">
        <v>6.2500000000000001E-5</v>
      </c>
      <c r="X393" s="5">
        <v>14.065</v>
      </c>
      <c r="Y393" s="4">
        <v>0.86160500200000001</v>
      </c>
      <c r="Z393" s="4">
        <v>0.29427603600000002</v>
      </c>
      <c r="AA393" s="5">
        <v>16.443333333333332</v>
      </c>
      <c r="AB393" s="4">
        <v>0.99398277300000004</v>
      </c>
      <c r="AC393" s="6">
        <v>0.98176123299999996</v>
      </c>
      <c r="AD393" s="5">
        <v>10.603333333333333</v>
      </c>
      <c r="AE393" s="4">
        <v>0.65378979999999998</v>
      </c>
      <c r="AF393" s="4">
        <v>5.0000000000000004E-6</v>
      </c>
      <c r="AG393" s="5">
        <v>11.13</v>
      </c>
      <c r="AH393" s="6">
        <v>0.69357089400000005</v>
      </c>
      <c r="AI393" s="4">
        <v>3.3566999999999999E-4</v>
      </c>
      <c r="AJ393" s="5">
        <v>9.5066666666666659</v>
      </c>
      <c r="AK393" s="4">
        <v>0.61057015400000003</v>
      </c>
      <c r="AL393" s="4">
        <v>2.8600000000000001E-8</v>
      </c>
    </row>
    <row r="394" spans="1:38" x14ac:dyDescent="0.2">
      <c r="A394" s="4" t="s">
        <v>622</v>
      </c>
      <c r="B394" s="4" t="s">
        <v>623</v>
      </c>
      <c r="C394" s="4" t="e">
        <v>#N/A</v>
      </c>
      <c r="D394" s="4" t="s">
        <v>570</v>
      </c>
      <c r="E394" s="4" t="s">
        <v>571</v>
      </c>
      <c r="F394" s="4"/>
      <c r="G394" s="4"/>
      <c r="H394" s="5">
        <v>11.676666666666668</v>
      </c>
      <c r="I394" s="5">
        <v>8.076666666666668</v>
      </c>
      <c r="J394" s="6">
        <v>0.71030564500000004</v>
      </c>
      <c r="K394" s="6">
        <v>4.4857029999999999E-2</v>
      </c>
      <c r="L394" s="5">
        <v>11.986666666666665</v>
      </c>
      <c r="M394" s="4">
        <v>1.067107853</v>
      </c>
      <c r="N394" s="4">
        <v>0.82156702199999998</v>
      </c>
      <c r="O394" s="5">
        <v>9.4666666666666668</v>
      </c>
      <c r="P394" s="4">
        <v>0.86158104499999999</v>
      </c>
      <c r="Q394" s="4">
        <v>0.55882208600000005</v>
      </c>
      <c r="R394" s="5">
        <v>5.1866666666666665</v>
      </c>
      <c r="S394" s="6">
        <v>0.49214710499999997</v>
      </c>
      <c r="T394" s="6">
        <v>4.8799999999999999E-6</v>
      </c>
      <c r="U394" s="5">
        <v>8.5233333333333334</v>
      </c>
      <c r="V394" s="6">
        <v>0.77360754499999995</v>
      </c>
      <c r="W394" s="6">
        <v>0.18045318599999999</v>
      </c>
      <c r="X394" s="5">
        <v>15.01</v>
      </c>
      <c r="Y394" s="4">
        <v>1.334599402</v>
      </c>
      <c r="Z394" s="4">
        <v>0.211978254</v>
      </c>
      <c r="AA394" s="5">
        <v>9.6166666666666671</v>
      </c>
      <c r="AB394" s="4">
        <v>0.84235491399999995</v>
      </c>
      <c r="AC394" s="6">
        <v>0.52582944499999995</v>
      </c>
      <c r="AD394" s="5">
        <v>9.76</v>
      </c>
      <c r="AE394" s="4">
        <v>0.87177158700000001</v>
      </c>
      <c r="AF394" s="4">
        <v>0.60257144600000001</v>
      </c>
      <c r="AG394" s="5">
        <v>8.2533333333333339</v>
      </c>
      <c r="AH394" s="6">
        <v>0.74369605299999997</v>
      </c>
      <c r="AI394" s="4">
        <v>0.142351272</v>
      </c>
      <c r="AJ394" s="5">
        <v>6.3033333333333337</v>
      </c>
      <c r="AK394" s="4">
        <v>0.58477109400000005</v>
      </c>
      <c r="AL394" s="4">
        <v>8.6453099999999998E-4</v>
      </c>
    </row>
    <row r="395" spans="1:38" x14ac:dyDescent="0.2">
      <c r="A395" s="4" t="s">
        <v>624</v>
      </c>
      <c r="B395" s="4" t="s">
        <v>625</v>
      </c>
      <c r="C395" s="4" t="e">
        <v>#N/A</v>
      </c>
      <c r="D395" s="4" t="s">
        <v>570</v>
      </c>
      <c r="E395" s="4" t="s">
        <v>571</v>
      </c>
      <c r="F395" s="4"/>
      <c r="G395" s="4"/>
      <c r="H395" s="5">
        <v>40.186666666666667</v>
      </c>
      <c r="I395" s="5">
        <v>30.74</v>
      </c>
      <c r="J395" s="6">
        <v>0.78884188499999996</v>
      </c>
      <c r="K395" s="6">
        <v>7.5082368999999996E-2</v>
      </c>
      <c r="L395" s="5">
        <v>34.563333333333333</v>
      </c>
      <c r="M395" s="4">
        <v>0.895394625</v>
      </c>
      <c r="N395" s="4">
        <v>0.56593684799999999</v>
      </c>
      <c r="O395" s="5">
        <v>32.946666666666665</v>
      </c>
      <c r="P395" s="4">
        <v>0.87374607400000004</v>
      </c>
      <c r="Q395" s="4">
        <v>0.47388379000000003</v>
      </c>
      <c r="R395" s="5">
        <v>16.34</v>
      </c>
      <c r="S395" s="6">
        <v>0.45150277300000002</v>
      </c>
      <c r="T395" s="6">
        <v>3.2399999999999999E-12</v>
      </c>
      <c r="U395" s="5">
        <v>21.286666666666665</v>
      </c>
      <c r="V395" s="6">
        <v>0.56256764699999995</v>
      </c>
      <c r="W395" s="6">
        <v>2.1799999999999999E-6</v>
      </c>
      <c r="X395" s="5">
        <v>33.69</v>
      </c>
      <c r="Y395" s="4">
        <v>0.87125292200000004</v>
      </c>
      <c r="Z395" s="4">
        <v>0.49545520300000001</v>
      </c>
      <c r="AA395" s="5">
        <v>36.56</v>
      </c>
      <c r="AB395" s="4">
        <v>0.93109072199999998</v>
      </c>
      <c r="AC395" s="6">
        <v>0.77161983099999998</v>
      </c>
      <c r="AD395" s="5">
        <v>27.503333333333334</v>
      </c>
      <c r="AE395" s="4">
        <v>0.71493361899999996</v>
      </c>
      <c r="AF395" s="4">
        <v>1.6544837999999999E-2</v>
      </c>
      <c r="AG395" s="5">
        <v>23.290000000000003</v>
      </c>
      <c r="AH395" s="6">
        <v>0.61197389800000002</v>
      </c>
      <c r="AI395" s="4">
        <v>1.9999699999999999E-4</v>
      </c>
      <c r="AJ395" s="5">
        <v>22.233333333333334</v>
      </c>
      <c r="AK395" s="4">
        <v>0.60178895099999996</v>
      </c>
      <c r="AL395" s="4">
        <v>2.2900000000000001E-5</v>
      </c>
    </row>
    <row r="396" spans="1:38" x14ac:dyDescent="0.2">
      <c r="A396" s="4" t="s">
        <v>626</v>
      </c>
      <c r="B396" s="4" t="s">
        <v>627</v>
      </c>
      <c r="C396" s="4" t="e">
        <v>#N/A</v>
      </c>
      <c r="D396" s="4" t="s">
        <v>570</v>
      </c>
      <c r="E396" s="4" t="s">
        <v>571</v>
      </c>
      <c r="F396" s="4"/>
      <c r="G396" s="4"/>
      <c r="H396" s="5">
        <v>17.830000000000002</v>
      </c>
      <c r="I396" s="5">
        <v>4.3633333333333333</v>
      </c>
      <c r="J396" s="6">
        <v>0.247845288</v>
      </c>
      <c r="K396" s="6">
        <v>1.3265574E-2</v>
      </c>
      <c r="L396" s="5">
        <v>10.873333333333335</v>
      </c>
      <c r="M396" s="4">
        <v>0.62846126999999996</v>
      </c>
      <c r="N396" s="4">
        <v>0.58929437399999995</v>
      </c>
      <c r="O396" s="5">
        <v>11.663333333333334</v>
      </c>
      <c r="P396" s="4">
        <v>0.68739275700000002</v>
      </c>
      <c r="Q396" s="4">
        <v>0.684956236</v>
      </c>
      <c r="R396" s="5">
        <v>3.8033333333333332</v>
      </c>
      <c r="S396" s="6">
        <v>0.233724827</v>
      </c>
      <c r="T396" s="6">
        <v>6.8276129999999997E-3</v>
      </c>
      <c r="U396" s="5">
        <v>12.113333333333332</v>
      </c>
      <c r="V396" s="6">
        <v>0.71331121200000003</v>
      </c>
      <c r="W396" s="6">
        <v>0.65987657799999999</v>
      </c>
      <c r="X396" s="5">
        <v>8.4400000000000013</v>
      </c>
      <c r="Y396" s="4">
        <v>0.48580442499999998</v>
      </c>
      <c r="Z396" s="4">
        <v>0.39795235800000001</v>
      </c>
      <c r="AA396" s="5">
        <v>11.253333333333336</v>
      </c>
      <c r="AB396" s="4">
        <v>0.64089301499999995</v>
      </c>
      <c r="AC396" s="6">
        <v>0.65314149700000002</v>
      </c>
      <c r="AD396" s="5">
        <v>7.6966666666666663</v>
      </c>
      <c r="AE396" s="4">
        <v>0.444435254</v>
      </c>
      <c r="AF396" s="4">
        <v>0.28269799000000001</v>
      </c>
      <c r="AG396" s="5">
        <v>6.5566666666666675</v>
      </c>
      <c r="AH396" s="6">
        <v>0.38093472299999998</v>
      </c>
      <c r="AI396" s="4">
        <v>0.15836063</v>
      </c>
      <c r="AJ396" s="5">
        <v>8.5066666666666659</v>
      </c>
      <c r="AK396" s="4">
        <v>0.51110448900000005</v>
      </c>
      <c r="AL396" s="4">
        <v>0.29906587699999998</v>
      </c>
    </row>
    <row r="397" spans="1:38" x14ac:dyDescent="0.2">
      <c r="A397" s="4" t="s">
        <v>628</v>
      </c>
      <c r="B397" s="4" t="s">
        <v>629</v>
      </c>
      <c r="C397" s="4" t="e">
        <v>#N/A</v>
      </c>
      <c r="D397" s="4" t="s">
        <v>570</v>
      </c>
      <c r="E397" s="4" t="s">
        <v>571</v>
      </c>
      <c r="F397" s="4"/>
      <c r="G397" s="4"/>
      <c r="H397" s="5">
        <v>266.27</v>
      </c>
      <c r="I397" s="5">
        <v>133.90666666666667</v>
      </c>
      <c r="J397" s="6">
        <v>0.51378893800000003</v>
      </c>
      <c r="K397" s="6">
        <v>1.670759E-3</v>
      </c>
      <c r="L397" s="5">
        <v>206.51333333333332</v>
      </c>
      <c r="M397" s="4">
        <v>0.80547197800000003</v>
      </c>
      <c r="N397" s="4">
        <v>0.49269258700000002</v>
      </c>
      <c r="O397" s="5">
        <v>208.86666666666667</v>
      </c>
      <c r="P397" s="4">
        <v>0.83646605500000004</v>
      </c>
      <c r="Q397" s="4">
        <v>0.60113054700000002</v>
      </c>
      <c r="R397" s="5">
        <v>112.67</v>
      </c>
      <c r="S397" s="6">
        <v>0.470363056</v>
      </c>
      <c r="T397" s="6">
        <v>1.7871799999999999E-4</v>
      </c>
      <c r="U397" s="5">
        <v>257.57666666666665</v>
      </c>
      <c r="V397" s="6">
        <v>1.028339589</v>
      </c>
      <c r="W397" s="6">
        <v>0.93650644699999996</v>
      </c>
      <c r="X397" s="5">
        <v>199.625</v>
      </c>
      <c r="Y397" s="4">
        <v>0.77999505700000005</v>
      </c>
      <c r="Z397" s="4">
        <v>0.46424102099999998</v>
      </c>
      <c r="AA397" s="5">
        <v>203.90666666666667</v>
      </c>
      <c r="AB397" s="4">
        <v>0.785968785</v>
      </c>
      <c r="AC397" s="6">
        <v>0.48872355699999998</v>
      </c>
      <c r="AD397" s="5">
        <v>291.08999999999997</v>
      </c>
      <c r="AE397" s="4">
        <v>1.142548409</v>
      </c>
      <c r="AF397" s="4">
        <v>0.72916588900000001</v>
      </c>
      <c r="AG397" s="5">
        <v>281.16000000000003</v>
      </c>
      <c r="AH397" s="6">
        <v>1.113861467</v>
      </c>
      <c r="AI397" s="4">
        <v>0.75390262799999996</v>
      </c>
      <c r="AJ397" s="5">
        <v>211.83666666666667</v>
      </c>
      <c r="AK397" s="4">
        <v>0.86614472200000003</v>
      </c>
      <c r="AL397" s="4">
        <v>0.60694457700000004</v>
      </c>
    </row>
    <row r="398" spans="1:38" x14ac:dyDescent="0.2">
      <c r="A398" s="4" t="s">
        <v>630</v>
      </c>
      <c r="B398" s="4" t="s">
        <v>631</v>
      </c>
      <c r="C398" s="4" t="e">
        <v>#N/A</v>
      </c>
      <c r="D398" s="4" t="s">
        <v>570</v>
      </c>
      <c r="E398" s="4" t="s">
        <v>571</v>
      </c>
      <c r="F398" s="4"/>
      <c r="G398" s="4"/>
      <c r="H398" s="5">
        <v>105.24333333333334</v>
      </c>
      <c r="I398" s="5">
        <v>63.02</v>
      </c>
      <c r="J398" s="6">
        <v>0.61016055800000002</v>
      </c>
      <c r="K398" s="6">
        <v>0.24612346700000001</v>
      </c>
      <c r="L398" s="5">
        <v>51.74</v>
      </c>
      <c r="M398" s="4">
        <v>0.51079424600000001</v>
      </c>
      <c r="N398" s="4">
        <v>0.160911623</v>
      </c>
      <c r="O398" s="5">
        <v>39.506666666666668</v>
      </c>
      <c r="P398" s="4">
        <v>0.396510576</v>
      </c>
      <c r="Q398" s="4">
        <v>3.3424044E-2</v>
      </c>
      <c r="R398" s="5">
        <v>59.889999999999993</v>
      </c>
      <c r="S398" s="6">
        <v>0.62832488500000006</v>
      </c>
      <c r="T398" s="6">
        <v>0.248110627</v>
      </c>
      <c r="U398" s="5">
        <v>112.53666666666668</v>
      </c>
      <c r="V398" s="6">
        <v>1.128072838</v>
      </c>
      <c r="W398" s="6">
        <v>0.83421109599999999</v>
      </c>
      <c r="X398" s="5">
        <v>61.445</v>
      </c>
      <c r="Y398" s="4">
        <v>0.60722746000000005</v>
      </c>
      <c r="Z398" s="4">
        <v>0.39083463000000002</v>
      </c>
      <c r="AA398" s="5">
        <v>55.846666666666671</v>
      </c>
      <c r="AB398" s="4">
        <v>0.54302148699999997</v>
      </c>
      <c r="AC398" s="6">
        <v>0.25917084200000001</v>
      </c>
      <c r="AD398" s="5">
        <v>65.163333333333341</v>
      </c>
      <c r="AE398" s="4">
        <v>0.64389577600000003</v>
      </c>
      <c r="AF398" s="4">
        <v>0.42855725099999997</v>
      </c>
      <c r="AG398" s="5">
        <v>81.843333333333334</v>
      </c>
      <c r="AH398" s="6">
        <v>0.81207132800000004</v>
      </c>
      <c r="AI398" s="4">
        <v>0.72772517400000003</v>
      </c>
      <c r="AJ398" s="5">
        <v>35.049999999999997</v>
      </c>
      <c r="AK398" s="4">
        <v>0.35983568500000002</v>
      </c>
      <c r="AL398" s="4">
        <v>7.34426E-3</v>
      </c>
    </row>
    <row r="399" spans="1:38" x14ac:dyDescent="0.2">
      <c r="A399" s="4" t="s">
        <v>632</v>
      </c>
      <c r="B399" s="4" t="s">
        <v>633</v>
      </c>
      <c r="C399" s="4" t="e">
        <v>#N/A</v>
      </c>
      <c r="D399" s="4" t="s">
        <v>570</v>
      </c>
      <c r="E399" s="4" t="s">
        <v>571</v>
      </c>
      <c r="F399" s="4"/>
      <c r="G399" s="4"/>
      <c r="H399" s="5">
        <v>12.63</v>
      </c>
      <c r="I399" s="5">
        <v>9.6033333333333335</v>
      </c>
      <c r="J399" s="6">
        <v>0.78497949700000003</v>
      </c>
      <c r="K399" s="6">
        <v>4.2345283999999997E-2</v>
      </c>
      <c r="L399" s="5">
        <v>7.6966666666666663</v>
      </c>
      <c r="M399" s="4">
        <v>0.63338461099999999</v>
      </c>
      <c r="N399" s="4">
        <v>9.8400000000000007E-5</v>
      </c>
      <c r="O399" s="5">
        <v>6.9733333333333336</v>
      </c>
      <c r="P399" s="4">
        <v>0.587075444</v>
      </c>
      <c r="Q399" s="4">
        <v>2.9000000000000002E-6</v>
      </c>
      <c r="R399" s="5">
        <v>5.4066666666666663</v>
      </c>
      <c r="S399" s="6">
        <v>0.47471291300000001</v>
      </c>
      <c r="T399" s="6">
        <v>2.5700000000000002E-12</v>
      </c>
      <c r="U399" s="5">
        <v>7.4266666666666667</v>
      </c>
      <c r="V399" s="6">
        <v>0.62401287800000005</v>
      </c>
      <c r="W399" s="6">
        <v>3.3300000000000003E-5</v>
      </c>
      <c r="X399" s="5">
        <v>11.719999999999999</v>
      </c>
      <c r="Y399" s="4">
        <v>0.96177091699999995</v>
      </c>
      <c r="Z399" s="4">
        <v>0.86013231300000004</v>
      </c>
      <c r="AA399" s="5">
        <v>7.6499999999999995</v>
      </c>
      <c r="AB399" s="4">
        <v>0.61994092999999995</v>
      </c>
      <c r="AC399" s="6">
        <v>4.7800000000000003E-5</v>
      </c>
      <c r="AD399" s="5">
        <v>9.4633333333333329</v>
      </c>
      <c r="AE399" s="4">
        <v>0.78187408800000002</v>
      </c>
      <c r="AF399" s="4">
        <v>7.0808963000000003E-2</v>
      </c>
      <c r="AG399" s="5">
        <v>9.6766666666666676</v>
      </c>
      <c r="AH399" s="6">
        <v>0.806779672</v>
      </c>
      <c r="AI399" s="4">
        <v>0.12630935900000001</v>
      </c>
      <c r="AJ399" s="5">
        <v>6.4966666666666661</v>
      </c>
      <c r="AK399" s="4">
        <v>0.559868849</v>
      </c>
      <c r="AL399" s="4">
        <v>6.1000000000000004E-8</v>
      </c>
    </row>
    <row r="400" spans="1:38" x14ac:dyDescent="0.2">
      <c r="A400" s="4" t="s">
        <v>634</v>
      </c>
      <c r="B400" s="4" t="s">
        <v>635</v>
      </c>
      <c r="C400" s="4" t="e">
        <v>#N/A</v>
      </c>
      <c r="D400" s="4" t="s">
        <v>570</v>
      </c>
      <c r="E400" s="4" t="s">
        <v>571</v>
      </c>
      <c r="F400" s="4"/>
      <c r="G400" s="4"/>
      <c r="H400" s="5">
        <v>28.429999999999996</v>
      </c>
      <c r="I400" s="5">
        <v>17.026666666666667</v>
      </c>
      <c r="J400" s="6">
        <v>0.61615944700000003</v>
      </c>
      <c r="K400" s="6">
        <v>1.4600000000000001E-5</v>
      </c>
      <c r="L400" s="5">
        <v>26.186666666666667</v>
      </c>
      <c r="M400" s="4">
        <v>0.95958251800000005</v>
      </c>
      <c r="N400" s="4">
        <v>0.83834531300000004</v>
      </c>
      <c r="O400" s="5">
        <v>25.016666666666666</v>
      </c>
      <c r="P400" s="4">
        <v>0.93713483099999995</v>
      </c>
      <c r="Q400" s="4">
        <v>0.73987782899999999</v>
      </c>
      <c r="R400" s="5">
        <v>11</v>
      </c>
      <c r="S400" s="6">
        <v>0.42973358499999997</v>
      </c>
      <c r="T400" s="6">
        <v>2.6899999999999999E-15</v>
      </c>
      <c r="U400" s="5">
        <v>16.866666666666667</v>
      </c>
      <c r="V400" s="6">
        <v>0.63029833499999999</v>
      </c>
      <c r="W400" s="6">
        <v>4.9400000000000001E-5</v>
      </c>
      <c r="X400" s="5">
        <v>27.905000000000001</v>
      </c>
      <c r="Y400" s="4">
        <v>1.019956949</v>
      </c>
      <c r="Z400" s="4">
        <v>0.92897532299999996</v>
      </c>
      <c r="AA400" s="5">
        <v>26.310000000000002</v>
      </c>
      <c r="AB400" s="4">
        <v>0.948387906</v>
      </c>
      <c r="AC400" s="6">
        <v>0.82059384099999999</v>
      </c>
      <c r="AD400" s="5">
        <v>20.666666666666668</v>
      </c>
      <c r="AE400" s="4">
        <v>0.76005746799999996</v>
      </c>
      <c r="AF400" s="4">
        <v>3.5462177999999997E-2</v>
      </c>
      <c r="AG400" s="5">
        <v>18.636666666666667</v>
      </c>
      <c r="AH400" s="6">
        <v>0.69176927600000004</v>
      </c>
      <c r="AI400" s="4">
        <v>3.5951809999999998E-3</v>
      </c>
      <c r="AJ400" s="5">
        <v>14.69</v>
      </c>
      <c r="AK400" s="4">
        <v>0.56242202399999996</v>
      </c>
      <c r="AL400" s="4">
        <v>7.54E-8</v>
      </c>
    </row>
    <row r="401" spans="1:38" x14ac:dyDescent="0.2">
      <c r="A401" s="4" t="s">
        <v>636</v>
      </c>
      <c r="B401" s="4" t="s">
        <v>637</v>
      </c>
      <c r="C401" s="4" t="e">
        <v>#N/A</v>
      </c>
      <c r="D401" s="4" t="s">
        <v>570</v>
      </c>
      <c r="E401" s="4" t="s">
        <v>571</v>
      </c>
      <c r="F401" s="4"/>
      <c r="G401" s="4"/>
      <c r="H401" s="5">
        <v>14.293333333333331</v>
      </c>
      <c r="I401" s="5">
        <v>7.8766666666666678</v>
      </c>
      <c r="J401" s="6">
        <v>0.56740148400000001</v>
      </c>
      <c r="K401" s="6">
        <v>5.6400000000000002E-5</v>
      </c>
      <c r="L401" s="5">
        <v>17.02</v>
      </c>
      <c r="M401" s="4">
        <v>1.2392380730000001</v>
      </c>
      <c r="N401" s="4">
        <v>0.25290781800000001</v>
      </c>
      <c r="O401" s="5">
        <v>17.459999999999997</v>
      </c>
      <c r="P401" s="4">
        <v>1.3005095739999999</v>
      </c>
      <c r="Q401" s="4">
        <v>0.13128324799999999</v>
      </c>
      <c r="R401" s="5">
        <v>5.586666666666666</v>
      </c>
      <c r="S401" s="6">
        <v>0.434268196</v>
      </c>
      <c r="T401" s="6">
        <v>4.7500000000000001E-10</v>
      </c>
      <c r="U401" s="5">
        <v>10.64</v>
      </c>
      <c r="V401" s="6">
        <v>0.79044303500000002</v>
      </c>
      <c r="W401" s="6">
        <v>0.15845884599999999</v>
      </c>
      <c r="X401" s="5">
        <v>8.6950000000000003</v>
      </c>
      <c r="Y401" s="4">
        <v>0.63021854300000002</v>
      </c>
      <c r="Z401" s="4">
        <v>1.3606426E-2</v>
      </c>
      <c r="AA401" s="5">
        <v>20.11</v>
      </c>
      <c r="AB401" s="4">
        <v>1.438879276</v>
      </c>
      <c r="AC401" s="6">
        <v>2.9436487000000001E-2</v>
      </c>
      <c r="AD401" s="5">
        <v>7.4866666666666672</v>
      </c>
      <c r="AE401" s="4">
        <v>0.54784845699999996</v>
      </c>
      <c r="AF401" s="4">
        <v>2.2200000000000001E-5</v>
      </c>
      <c r="AG401" s="5">
        <v>11.943333333333333</v>
      </c>
      <c r="AH401" s="6">
        <v>0.88043894499999997</v>
      </c>
      <c r="AI401" s="4">
        <v>0.54195176499999997</v>
      </c>
      <c r="AJ401" s="5">
        <v>7.8133333333333326</v>
      </c>
      <c r="AK401" s="4">
        <v>0.59353743800000003</v>
      </c>
      <c r="AL401" s="4">
        <v>1.7587200000000001E-4</v>
      </c>
    </row>
    <row r="402" spans="1:38" x14ac:dyDescent="0.2">
      <c r="A402" s="4" t="s">
        <v>638</v>
      </c>
      <c r="B402" s="4" t="s">
        <v>639</v>
      </c>
      <c r="C402" s="4" t="e">
        <v>#N/A</v>
      </c>
      <c r="D402" s="4" t="s">
        <v>570</v>
      </c>
      <c r="E402" s="4" t="s">
        <v>571</v>
      </c>
      <c r="F402" s="4"/>
      <c r="G402" s="4"/>
      <c r="H402" s="5">
        <v>21.01</v>
      </c>
      <c r="I402" s="5">
        <v>18.259999999999998</v>
      </c>
      <c r="J402" s="6">
        <v>0.90074989900000002</v>
      </c>
      <c r="K402" s="6">
        <v>0.46781398400000002</v>
      </c>
      <c r="L402" s="5">
        <v>16.34</v>
      </c>
      <c r="M402" s="4">
        <v>0.81510134599999995</v>
      </c>
      <c r="N402" s="4">
        <v>0.176461482</v>
      </c>
      <c r="O402" s="5">
        <v>13.203333333333333</v>
      </c>
      <c r="P402" s="4">
        <v>0.67131236400000005</v>
      </c>
      <c r="Q402" s="4">
        <v>1.7937960000000001E-3</v>
      </c>
      <c r="R402" s="5">
        <v>10.473333333333333</v>
      </c>
      <c r="S402" s="6">
        <v>0.55345184199999997</v>
      </c>
      <c r="T402" s="6">
        <v>1.9000000000000001E-7</v>
      </c>
      <c r="U402" s="5">
        <v>14.353333333333333</v>
      </c>
      <c r="V402" s="6">
        <v>0.72773255100000001</v>
      </c>
      <c r="W402" s="6">
        <v>1.2332513999999999E-2</v>
      </c>
      <c r="X402" s="5">
        <v>20.009999999999998</v>
      </c>
      <c r="Y402" s="4">
        <v>0.98976304999999998</v>
      </c>
      <c r="Z402" s="4">
        <v>0.96614854400000005</v>
      </c>
      <c r="AA402" s="5">
        <v>16.073333333333334</v>
      </c>
      <c r="AB402" s="4">
        <v>0.78794303700000001</v>
      </c>
      <c r="AC402" s="6">
        <v>0.12833900400000001</v>
      </c>
      <c r="AD402" s="5">
        <v>18.563333333333336</v>
      </c>
      <c r="AE402" s="4">
        <v>0.92669084999999995</v>
      </c>
      <c r="AF402" s="4">
        <v>0.714305949</v>
      </c>
      <c r="AG402" s="5">
        <v>18.906666666666666</v>
      </c>
      <c r="AH402" s="6">
        <v>0.95250895999999996</v>
      </c>
      <c r="AI402" s="4">
        <v>0.80457487599999999</v>
      </c>
      <c r="AJ402" s="5">
        <v>9.49</v>
      </c>
      <c r="AK402" s="4">
        <v>0.49403297699999998</v>
      </c>
      <c r="AL402" s="4">
        <v>2.7499999999999998E-10</v>
      </c>
    </row>
    <row r="403" spans="1:38" x14ac:dyDescent="0.2">
      <c r="A403" s="4" t="s">
        <v>640</v>
      </c>
      <c r="B403" s="4" t="s">
        <v>639</v>
      </c>
      <c r="C403" s="4" t="e">
        <v>#N/A</v>
      </c>
      <c r="D403" s="4" t="s">
        <v>570</v>
      </c>
      <c r="E403" s="4" t="s">
        <v>571</v>
      </c>
      <c r="F403" s="4"/>
      <c r="G403" s="4"/>
      <c r="H403" s="5">
        <v>40.673333333333339</v>
      </c>
      <c r="I403" s="5">
        <v>33.413333333333334</v>
      </c>
      <c r="J403" s="6">
        <v>0.84857297600000003</v>
      </c>
      <c r="K403" s="6">
        <v>0.19885372400000001</v>
      </c>
      <c r="L403" s="5">
        <v>31.62</v>
      </c>
      <c r="M403" s="4">
        <v>0.8108303</v>
      </c>
      <c r="N403" s="4">
        <v>0.147527253</v>
      </c>
      <c r="O403" s="5">
        <v>27.459999999999997</v>
      </c>
      <c r="P403" s="4">
        <v>0.71959647900000001</v>
      </c>
      <c r="Q403" s="4">
        <v>9.6265450000000002E-3</v>
      </c>
      <c r="R403" s="5">
        <v>25.26</v>
      </c>
      <c r="S403" s="6">
        <v>0.69006722700000001</v>
      </c>
      <c r="T403" s="6">
        <v>8.0806699999999999E-4</v>
      </c>
      <c r="U403" s="5">
        <v>28.02333333333333</v>
      </c>
      <c r="V403" s="6">
        <v>0.73208452199999996</v>
      </c>
      <c r="W403" s="6">
        <v>1.0895459999999999E-2</v>
      </c>
      <c r="X403" s="5">
        <v>38.645000000000003</v>
      </c>
      <c r="Y403" s="4">
        <v>0.98799789199999999</v>
      </c>
      <c r="Z403" s="4">
        <v>0.95983970399999996</v>
      </c>
      <c r="AA403" s="5">
        <v>31.610000000000003</v>
      </c>
      <c r="AB403" s="4">
        <v>0.799020014</v>
      </c>
      <c r="AC403" s="6">
        <v>0.14376691899999999</v>
      </c>
      <c r="AD403" s="5">
        <v>41.976666666666667</v>
      </c>
      <c r="AE403" s="4">
        <v>1.080423127</v>
      </c>
      <c r="AF403" s="4">
        <v>0.69726642999999999</v>
      </c>
      <c r="AG403" s="5">
        <v>42.646666666666668</v>
      </c>
      <c r="AH403" s="6">
        <v>1.1070938050000001</v>
      </c>
      <c r="AI403" s="4">
        <v>0.54254978899999995</v>
      </c>
      <c r="AJ403" s="5">
        <v>18.373333333333335</v>
      </c>
      <c r="AK403" s="4">
        <v>0.49325808799999998</v>
      </c>
      <c r="AL403" s="4">
        <v>2.9E-11</v>
      </c>
    </row>
    <row r="404" spans="1:38" x14ac:dyDescent="0.2">
      <c r="A404" s="4" t="s">
        <v>641</v>
      </c>
      <c r="B404" s="4" t="s">
        <v>642</v>
      </c>
      <c r="C404" s="4" t="e">
        <v>#N/A</v>
      </c>
      <c r="D404" s="4" t="s">
        <v>570</v>
      </c>
      <c r="E404" s="4" t="s">
        <v>571</v>
      </c>
      <c r="F404" s="4"/>
      <c r="G404" s="4"/>
      <c r="H404" s="5">
        <v>39.706666666666671</v>
      </c>
      <c r="I404" s="5">
        <v>27.286666666666665</v>
      </c>
      <c r="J404" s="6">
        <v>0.70867006200000005</v>
      </c>
      <c r="K404" s="6">
        <v>2.2577061999999998E-2</v>
      </c>
      <c r="L404" s="5">
        <v>35.93</v>
      </c>
      <c r="M404" s="4">
        <v>0.94254167600000005</v>
      </c>
      <c r="N404" s="4">
        <v>0.82156702199999998</v>
      </c>
      <c r="O404" s="5">
        <v>33.456666666666671</v>
      </c>
      <c r="P404" s="4">
        <v>0.894438065</v>
      </c>
      <c r="Q404" s="4">
        <v>0.64007612599999997</v>
      </c>
      <c r="R404" s="5">
        <v>17.716666666666665</v>
      </c>
      <c r="S404" s="6">
        <v>0.49526331600000001</v>
      </c>
      <c r="T404" s="6">
        <v>2.3799999999999999E-7</v>
      </c>
      <c r="U404" s="5">
        <v>22.726666666666663</v>
      </c>
      <c r="V404" s="6">
        <v>0.60738470700000002</v>
      </c>
      <c r="W404" s="6">
        <v>8.7285100000000001E-4</v>
      </c>
      <c r="X404" s="5">
        <v>40.585000000000001</v>
      </c>
      <c r="Y404" s="4">
        <v>1.0643409349999999</v>
      </c>
      <c r="Z404" s="4">
        <v>0.82468270799999999</v>
      </c>
      <c r="AA404" s="5">
        <v>43.99</v>
      </c>
      <c r="AB404" s="4">
        <v>1.1312923829999999</v>
      </c>
      <c r="AC404" s="6">
        <v>0.63579268200000005</v>
      </c>
      <c r="AD404" s="5">
        <v>28.820000000000004</v>
      </c>
      <c r="AE404" s="4">
        <v>0.75920161600000002</v>
      </c>
      <c r="AF404" s="4">
        <v>0.13470627800000001</v>
      </c>
      <c r="AG404" s="5">
        <v>23.083333333333332</v>
      </c>
      <c r="AH404" s="6">
        <v>0.61372032399999998</v>
      </c>
      <c r="AI404" s="4">
        <v>2.2598369999999998E-3</v>
      </c>
      <c r="AJ404" s="5">
        <v>22.01</v>
      </c>
      <c r="AK404" s="4">
        <v>0.60211367000000005</v>
      </c>
      <c r="AL404" s="4">
        <v>3.9628200000000003E-4</v>
      </c>
    </row>
    <row r="405" spans="1:38" x14ac:dyDescent="0.2">
      <c r="A405" s="4" t="s">
        <v>643</v>
      </c>
      <c r="B405" s="4" t="s">
        <v>644</v>
      </c>
      <c r="C405" s="4" t="e">
        <v>#N/A</v>
      </c>
      <c r="D405" s="4" t="s">
        <v>570</v>
      </c>
      <c r="E405" s="4" t="s">
        <v>571</v>
      </c>
      <c r="F405" s="4"/>
      <c r="G405" s="4"/>
      <c r="H405" s="5">
        <v>54.043333333333329</v>
      </c>
      <c r="I405" s="5">
        <v>31.2</v>
      </c>
      <c r="J405" s="6">
        <v>0.59417002900000004</v>
      </c>
      <c r="K405" s="6">
        <v>1.6E-7</v>
      </c>
      <c r="L405" s="5">
        <v>46.893333333333338</v>
      </c>
      <c r="M405" s="4">
        <v>0.90132915700000005</v>
      </c>
      <c r="N405" s="4">
        <v>0.49468156000000002</v>
      </c>
      <c r="O405" s="5">
        <v>45.123333333333335</v>
      </c>
      <c r="P405" s="4">
        <v>0.88539807500000001</v>
      </c>
      <c r="Q405" s="4">
        <v>0.41782672599999998</v>
      </c>
      <c r="R405" s="5">
        <v>23.786666666666665</v>
      </c>
      <c r="S405" s="6">
        <v>0.487559831</v>
      </c>
      <c r="T405" s="6">
        <v>2.8000000000000001E-14</v>
      </c>
      <c r="U405" s="5">
        <v>32.223333333333336</v>
      </c>
      <c r="V405" s="6">
        <v>0.63057774</v>
      </c>
      <c r="W405" s="6">
        <v>4.7999999999999998E-6</v>
      </c>
      <c r="X405" s="5">
        <v>49.864999999999995</v>
      </c>
      <c r="Y405" s="4">
        <v>0.95609782200000004</v>
      </c>
      <c r="Z405" s="4">
        <v>0.82003922699999998</v>
      </c>
      <c r="AA405" s="5">
        <v>61.496666666666663</v>
      </c>
      <c r="AB405" s="4">
        <v>1.1619258020000001</v>
      </c>
      <c r="AC405" s="6">
        <v>0.32554055300000001</v>
      </c>
      <c r="AD405" s="5">
        <v>33.519999999999996</v>
      </c>
      <c r="AE405" s="4">
        <v>0.64604201400000005</v>
      </c>
      <c r="AF405" s="4">
        <v>1.8300000000000001E-5</v>
      </c>
      <c r="AG405" s="5">
        <v>35.379999999999995</v>
      </c>
      <c r="AH405" s="6">
        <v>0.68910874600000005</v>
      </c>
      <c r="AI405" s="4">
        <v>8.1459200000000005E-4</v>
      </c>
      <c r="AJ405" s="5">
        <v>33.360000000000007</v>
      </c>
      <c r="AK405" s="4">
        <v>0.66856044400000003</v>
      </c>
      <c r="AL405" s="4">
        <v>5.0699999999999999E-5</v>
      </c>
    </row>
    <row r="406" spans="1:38" x14ac:dyDescent="0.2">
      <c r="A406" s="4" t="s">
        <v>645</v>
      </c>
      <c r="B406" s="4" t="s">
        <v>646</v>
      </c>
      <c r="C406" s="4" t="e">
        <v>#N/A</v>
      </c>
      <c r="D406" s="4" t="s">
        <v>570</v>
      </c>
      <c r="E406" s="4" t="s">
        <v>571</v>
      </c>
      <c r="F406" s="4"/>
      <c r="G406" s="4"/>
      <c r="H406" s="5">
        <v>65.510000000000005</v>
      </c>
      <c r="I406" s="5">
        <v>38.153333333333336</v>
      </c>
      <c r="J406" s="6">
        <v>0.59568238900000003</v>
      </c>
      <c r="K406" s="6">
        <v>5.0997017999999998E-2</v>
      </c>
      <c r="L406" s="5">
        <v>61.456666666666671</v>
      </c>
      <c r="M406" s="4">
        <v>0.97062517500000001</v>
      </c>
      <c r="N406" s="4">
        <v>0.95111334800000003</v>
      </c>
      <c r="O406" s="5">
        <v>53.646666666666668</v>
      </c>
      <c r="P406" s="4">
        <v>0.86522899200000003</v>
      </c>
      <c r="Q406" s="4">
        <v>0.74296535699999999</v>
      </c>
      <c r="R406" s="5">
        <v>25.946666666666669</v>
      </c>
      <c r="S406" s="6">
        <v>0.436826665</v>
      </c>
      <c r="T406" s="6">
        <v>5.8581799999999999E-4</v>
      </c>
      <c r="U406" s="5">
        <v>53.896666666666668</v>
      </c>
      <c r="V406" s="6">
        <v>0.86883251900000003</v>
      </c>
      <c r="W406" s="6">
        <v>0.69389270400000003</v>
      </c>
      <c r="X406" s="5">
        <v>72.734999999999999</v>
      </c>
      <c r="Y406" s="4">
        <v>1.147239868</v>
      </c>
      <c r="Z406" s="4">
        <v>0.76612307199999996</v>
      </c>
      <c r="AA406" s="5">
        <v>53.686666666666667</v>
      </c>
      <c r="AB406" s="4">
        <v>0.83503424100000001</v>
      </c>
      <c r="AC406" s="6">
        <v>0.69998406199999996</v>
      </c>
      <c r="AD406" s="5">
        <v>49.693333333333335</v>
      </c>
      <c r="AE406" s="4">
        <v>0.78789514599999999</v>
      </c>
      <c r="AF406" s="4">
        <v>0.550201618</v>
      </c>
      <c r="AG406" s="5">
        <v>42.059999999999995</v>
      </c>
      <c r="AH406" s="6">
        <v>0.67174244699999996</v>
      </c>
      <c r="AI406" s="4">
        <v>0.21858207299999999</v>
      </c>
      <c r="AJ406" s="5">
        <v>36.423333333333339</v>
      </c>
      <c r="AK406" s="4">
        <v>0.599595502</v>
      </c>
      <c r="AL406" s="4">
        <v>5.8400696000000002E-2</v>
      </c>
    </row>
    <row r="407" spans="1:38" x14ac:dyDescent="0.2">
      <c r="A407" s="4" t="s">
        <v>647</v>
      </c>
      <c r="B407" s="4" t="s">
        <v>648</v>
      </c>
      <c r="C407" s="4" t="s">
        <v>26</v>
      </c>
      <c r="D407" s="4" t="s">
        <v>570</v>
      </c>
      <c r="E407" s="4" t="s">
        <v>571</v>
      </c>
      <c r="F407" s="4"/>
      <c r="G407" s="4"/>
      <c r="H407" s="5">
        <v>18.510000000000002</v>
      </c>
      <c r="I407" s="5">
        <v>6.5366666666666662</v>
      </c>
      <c r="J407" s="6">
        <v>0.360655436</v>
      </c>
      <c r="K407" s="6">
        <v>6.51379E-4</v>
      </c>
      <c r="L407" s="5">
        <v>14.04</v>
      </c>
      <c r="M407" s="4">
        <v>0.78516865800000002</v>
      </c>
      <c r="N407" s="4">
        <v>0.61345899999999998</v>
      </c>
      <c r="O407" s="5">
        <v>13.89</v>
      </c>
      <c r="P407" s="4">
        <v>0.79125013899999996</v>
      </c>
      <c r="Q407" s="4">
        <v>0.63083826099999996</v>
      </c>
      <c r="R407" s="5">
        <v>9.293333333333333</v>
      </c>
      <c r="S407" s="6">
        <v>0.55303027800000004</v>
      </c>
      <c r="T407" s="6">
        <v>5.1717617E-2</v>
      </c>
      <c r="U407" s="5">
        <v>15.25</v>
      </c>
      <c r="V407" s="6">
        <v>0.86790104000000001</v>
      </c>
      <c r="W407" s="6">
        <v>0.74713959100000005</v>
      </c>
      <c r="X407" s="5">
        <v>14.605</v>
      </c>
      <c r="Y407" s="4">
        <v>0.81442756199999999</v>
      </c>
      <c r="Z407" s="4">
        <v>0.70025141400000002</v>
      </c>
      <c r="AA407" s="5">
        <v>18.753333333333334</v>
      </c>
      <c r="AB407" s="4">
        <v>1.031016157</v>
      </c>
      <c r="AC407" s="6">
        <v>0.97072460400000005</v>
      </c>
      <c r="AD407" s="5">
        <v>11.049999999999999</v>
      </c>
      <c r="AE407" s="4">
        <v>0.62022687700000001</v>
      </c>
      <c r="AF407" s="4">
        <v>0.236934436</v>
      </c>
      <c r="AG407" s="5">
        <v>8.2233333333333327</v>
      </c>
      <c r="AH407" s="6">
        <v>0.463822809</v>
      </c>
      <c r="AI407" s="4">
        <v>2.7832610000000001E-2</v>
      </c>
      <c r="AJ407" s="5">
        <v>10.476666666666667</v>
      </c>
      <c r="AK407" s="4">
        <v>0.60967379300000002</v>
      </c>
      <c r="AL407" s="4">
        <v>0.138116975</v>
      </c>
    </row>
    <row r="408" spans="1:38" x14ac:dyDescent="0.2">
      <c r="A408" s="4" t="s">
        <v>649</v>
      </c>
      <c r="B408" s="4" t="s">
        <v>650</v>
      </c>
      <c r="C408" s="4" t="e">
        <v>#N/A</v>
      </c>
      <c r="D408" s="4" t="s">
        <v>570</v>
      </c>
      <c r="E408" s="4" t="s">
        <v>571</v>
      </c>
      <c r="F408" s="4"/>
      <c r="G408" s="4"/>
      <c r="H408" s="5">
        <v>32.993333333333332</v>
      </c>
      <c r="I408" s="5">
        <v>12.236666666666666</v>
      </c>
      <c r="J408" s="6">
        <v>0.38277039099999999</v>
      </c>
      <c r="K408" s="6">
        <v>1.9400000000000001E-6</v>
      </c>
      <c r="L408" s="5">
        <v>41.676666666666669</v>
      </c>
      <c r="M408" s="4">
        <v>1.3143411620000001</v>
      </c>
      <c r="N408" s="4">
        <v>0.34784918599999998</v>
      </c>
      <c r="O408" s="5">
        <v>41.223333333333329</v>
      </c>
      <c r="P408" s="4">
        <v>1.327090503</v>
      </c>
      <c r="Q408" s="4">
        <v>0.33162049199999999</v>
      </c>
      <c r="R408" s="5">
        <v>24.16</v>
      </c>
      <c r="S408" s="6">
        <v>0.81263060499999995</v>
      </c>
      <c r="T408" s="6">
        <v>0.36820523999999999</v>
      </c>
      <c r="U408" s="5">
        <v>27.78</v>
      </c>
      <c r="V408" s="6">
        <v>0.89528536299999995</v>
      </c>
      <c r="W408" s="6">
        <v>0.71083690899999996</v>
      </c>
      <c r="X408" s="5">
        <v>25.825000000000003</v>
      </c>
      <c r="Y408" s="4">
        <v>0.81202138300000004</v>
      </c>
      <c r="Z408" s="4">
        <v>0.542535129</v>
      </c>
      <c r="AA408" s="5">
        <v>21.12</v>
      </c>
      <c r="AB408" s="4">
        <v>0.65603725000000002</v>
      </c>
      <c r="AC408" s="6">
        <v>0.12941743</v>
      </c>
      <c r="AD408" s="5">
        <v>24.363333333333333</v>
      </c>
      <c r="AE408" s="4">
        <v>0.77211162799999999</v>
      </c>
      <c r="AF408" s="4">
        <v>0.39751662500000001</v>
      </c>
      <c r="AG408" s="5">
        <v>29.850000000000005</v>
      </c>
      <c r="AH408" s="6">
        <v>0.95622928200000001</v>
      </c>
      <c r="AI408" s="4">
        <v>0.90688619999999998</v>
      </c>
      <c r="AJ408" s="5">
        <v>42.363333333333337</v>
      </c>
      <c r="AK408" s="4">
        <v>1.39444941</v>
      </c>
      <c r="AL408" s="4">
        <v>0.152348553</v>
      </c>
    </row>
    <row r="409" spans="1:38" x14ac:dyDescent="0.2">
      <c r="A409" s="4" t="s">
        <v>651</v>
      </c>
      <c r="B409" s="4" t="s">
        <v>652</v>
      </c>
      <c r="C409" s="4" t="e">
        <v>#N/A</v>
      </c>
      <c r="D409" s="4" t="s">
        <v>570</v>
      </c>
      <c r="E409" s="4" t="s">
        <v>571</v>
      </c>
      <c r="F409" s="4"/>
      <c r="G409" s="4"/>
      <c r="H409" s="5">
        <v>74.043333333333337</v>
      </c>
      <c r="I409" s="5">
        <v>36.126666666666672</v>
      </c>
      <c r="J409" s="6">
        <v>0.495313475</v>
      </c>
      <c r="K409" s="6">
        <v>7.9446829999999993E-3</v>
      </c>
      <c r="L409" s="5">
        <v>54.5</v>
      </c>
      <c r="M409" s="4">
        <v>0.76229664399999997</v>
      </c>
      <c r="N409" s="4">
        <v>0.48065130099999998</v>
      </c>
      <c r="O409" s="5">
        <v>61.54666666666666</v>
      </c>
      <c r="P409" s="4">
        <v>0.88431030099999997</v>
      </c>
      <c r="Q409" s="4">
        <v>0.79620258899999996</v>
      </c>
      <c r="R409" s="5">
        <v>37.906666666666666</v>
      </c>
      <c r="S409" s="6">
        <v>0.56767204699999996</v>
      </c>
      <c r="T409" s="6">
        <v>2.9364006000000002E-2</v>
      </c>
      <c r="U409" s="5">
        <v>65.566666666666677</v>
      </c>
      <c r="V409" s="6">
        <v>0.93812909499999997</v>
      </c>
      <c r="W409" s="6">
        <v>0.876288234</v>
      </c>
      <c r="X409" s="5">
        <v>45.510000000000005</v>
      </c>
      <c r="Y409" s="4">
        <v>0.63746718999999996</v>
      </c>
      <c r="Z409" s="4">
        <v>0.23817787100000001</v>
      </c>
      <c r="AA409" s="5">
        <v>58.46</v>
      </c>
      <c r="AB409" s="4">
        <v>0.80818428399999998</v>
      </c>
      <c r="AC409" s="6">
        <v>0.65006965299999997</v>
      </c>
      <c r="AD409" s="5">
        <v>58.19</v>
      </c>
      <c r="AE409" s="4">
        <v>0.81577145600000001</v>
      </c>
      <c r="AF409" s="4">
        <v>0.64085831699999996</v>
      </c>
      <c r="AG409" s="5">
        <v>70.556666666666672</v>
      </c>
      <c r="AH409" s="6">
        <v>1.0024763649999999</v>
      </c>
      <c r="AI409" s="4">
        <v>0.996569751</v>
      </c>
      <c r="AJ409" s="5">
        <v>56.676666666666669</v>
      </c>
      <c r="AK409" s="4">
        <v>0.83072987200000004</v>
      </c>
      <c r="AL409" s="4">
        <v>0.58497939499999996</v>
      </c>
    </row>
    <row r="410" spans="1:38" x14ac:dyDescent="0.2">
      <c r="A410" s="4" t="s">
        <v>653</v>
      </c>
      <c r="B410" s="4" t="s">
        <v>654</v>
      </c>
      <c r="C410" s="4" t="e">
        <v>#N/A</v>
      </c>
      <c r="D410" s="4" t="s">
        <v>570</v>
      </c>
      <c r="E410" s="4" t="s">
        <v>571</v>
      </c>
      <c r="F410" s="4"/>
      <c r="G410" s="4"/>
      <c r="H410" s="5">
        <v>175.24333333333334</v>
      </c>
      <c r="I410" s="5">
        <v>76.536666666666676</v>
      </c>
      <c r="J410" s="6">
        <v>0.44788531999999998</v>
      </c>
      <c r="K410" s="6">
        <v>2.8488299999999999E-4</v>
      </c>
      <c r="L410" s="5">
        <v>120.19333333333333</v>
      </c>
      <c r="M410" s="4">
        <v>0.71500269100000002</v>
      </c>
      <c r="N410" s="4">
        <v>0.27101873100000001</v>
      </c>
      <c r="O410" s="5">
        <v>134.79999999999998</v>
      </c>
      <c r="P410" s="4">
        <v>0.81511878999999998</v>
      </c>
      <c r="Q410" s="4">
        <v>0.56490341899999996</v>
      </c>
      <c r="R410" s="5">
        <v>137.27333333333334</v>
      </c>
      <c r="S410" s="6">
        <v>0.86988665799999998</v>
      </c>
      <c r="T410" s="6">
        <v>0.59848449299999995</v>
      </c>
      <c r="U410" s="5">
        <v>135.77000000000001</v>
      </c>
      <c r="V410" s="6">
        <v>0.82199709399999998</v>
      </c>
      <c r="W410" s="6">
        <v>0.510098418</v>
      </c>
      <c r="X410" s="5">
        <v>213.19</v>
      </c>
      <c r="Y410" s="4">
        <v>1.2685549519999999</v>
      </c>
      <c r="Z410" s="4">
        <v>0.51568984399999995</v>
      </c>
      <c r="AA410" s="5">
        <v>135.29333333333332</v>
      </c>
      <c r="AB410" s="4">
        <v>0.79321467499999998</v>
      </c>
      <c r="AC410" s="6">
        <v>0.54165366500000001</v>
      </c>
      <c r="AD410" s="5">
        <v>207.93333333333331</v>
      </c>
      <c r="AE410" s="4">
        <v>1.2410365969999999</v>
      </c>
      <c r="AF410" s="4">
        <v>0.54290150800000003</v>
      </c>
      <c r="AG410" s="5">
        <v>151.56</v>
      </c>
      <c r="AH410" s="6">
        <v>0.91153185599999997</v>
      </c>
      <c r="AI410" s="4">
        <v>0.804705534</v>
      </c>
      <c r="AJ410" s="5">
        <v>164.96333333333334</v>
      </c>
      <c r="AK410" s="4">
        <v>1.0227263740000001</v>
      </c>
      <c r="AL410" s="4">
        <v>0.94643243899999996</v>
      </c>
    </row>
    <row r="411" spans="1:38" x14ac:dyDescent="0.2">
      <c r="A411" s="4" t="s">
        <v>655</v>
      </c>
      <c r="B411" s="4" t="s">
        <v>656</v>
      </c>
      <c r="C411" s="4" t="e">
        <v>#N/A</v>
      </c>
      <c r="D411" s="4" t="s">
        <v>570</v>
      </c>
      <c r="E411" s="4" t="s">
        <v>571</v>
      </c>
      <c r="F411" s="4"/>
      <c r="G411" s="4"/>
      <c r="H411" s="5">
        <v>64.679999999999993</v>
      </c>
      <c r="I411" s="5">
        <v>24.680000000000003</v>
      </c>
      <c r="J411" s="6">
        <v>0.39220133299999999</v>
      </c>
      <c r="K411" s="6">
        <v>2.7599999999999999E-8</v>
      </c>
      <c r="L411" s="5">
        <v>65.053333333333342</v>
      </c>
      <c r="M411" s="4">
        <v>1.0479823130000001</v>
      </c>
      <c r="N411" s="4">
        <v>0.89117774999999999</v>
      </c>
      <c r="O411" s="5">
        <v>59.85</v>
      </c>
      <c r="P411" s="4">
        <v>0.98502721000000004</v>
      </c>
      <c r="Q411" s="4">
        <v>0.96853349700000002</v>
      </c>
      <c r="R411" s="5">
        <v>30.689999999999998</v>
      </c>
      <c r="S411" s="6">
        <v>0.527587955</v>
      </c>
      <c r="T411" s="6">
        <v>1.39023E-4</v>
      </c>
      <c r="U411" s="5">
        <v>52.580000000000005</v>
      </c>
      <c r="V411" s="6">
        <v>0.86511234000000004</v>
      </c>
      <c r="W411" s="6">
        <v>0.54079244800000004</v>
      </c>
      <c r="X411" s="5">
        <v>55.53</v>
      </c>
      <c r="Y411" s="4">
        <v>0.89433760299999998</v>
      </c>
      <c r="Z411" s="4">
        <v>0.72522719599999996</v>
      </c>
      <c r="AA411" s="5">
        <v>48.966666666666669</v>
      </c>
      <c r="AB411" s="4">
        <v>0.77782415599999999</v>
      </c>
      <c r="AC411" s="6">
        <v>0.34887348099999999</v>
      </c>
      <c r="AD411" s="5">
        <v>73.58</v>
      </c>
      <c r="AE411" s="4">
        <v>1.1934671080000001</v>
      </c>
      <c r="AF411" s="4">
        <v>0.52109747399999995</v>
      </c>
      <c r="AG411" s="5">
        <v>57.629999999999995</v>
      </c>
      <c r="AH411" s="6">
        <v>0.942960299</v>
      </c>
      <c r="AI411" s="4">
        <v>0.84693947700000005</v>
      </c>
      <c r="AJ411" s="5">
        <v>46.686666666666667</v>
      </c>
      <c r="AK411" s="4">
        <v>0.78574116800000005</v>
      </c>
      <c r="AL411" s="4">
        <v>0.23680119799999999</v>
      </c>
    </row>
    <row r="412" spans="1:38" x14ac:dyDescent="0.2">
      <c r="A412" s="4" t="s">
        <v>657</v>
      </c>
      <c r="B412" s="4" t="s">
        <v>119</v>
      </c>
      <c r="C412" s="4" t="e">
        <v>#N/A</v>
      </c>
      <c r="D412" s="4" t="s">
        <v>570</v>
      </c>
      <c r="E412" s="4" t="s">
        <v>571</v>
      </c>
      <c r="F412" s="4"/>
      <c r="G412" s="4"/>
      <c r="H412" s="5">
        <v>10.94</v>
      </c>
      <c r="I412" s="5">
        <v>5.1533333333333324</v>
      </c>
      <c r="J412" s="6">
        <v>0.48421766199999999</v>
      </c>
      <c r="K412" s="6">
        <v>6.9299999999999997E-6</v>
      </c>
      <c r="L412" s="5">
        <v>7.5866666666666669</v>
      </c>
      <c r="M412" s="4">
        <v>0.72439259</v>
      </c>
      <c r="N412" s="4">
        <v>0.10229922</v>
      </c>
      <c r="O412" s="5">
        <v>8.5633333333333344</v>
      </c>
      <c r="P412" s="4">
        <v>0.83555546800000002</v>
      </c>
      <c r="Q412" s="4">
        <v>0.44759721400000002</v>
      </c>
      <c r="R412" s="5">
        <v>9.57</v>
      </c>
      <c r="S412" s="6">
        <v>0.97426928199999996</v>
      </c>
      <c r="T412" s="6">
        <v>0.90483439200000004</v>
      </c>
      <c r="U412" s="5">
        <v>7.0766666666666671</v>
      </c>
      <c r="V412" s="6">
        <v>0.68716686500000002</v>
      </c>
      <c r="W412" s="6">
        <v>3.4350647999999998E-2</v>
      </c>
      <c r="X412" s="5">
        <v>10.975000000000001</v>
      </c>
      <c r="Y412" s="4">
        <v>1.0496437300000001</v>
      </c>
      <c r="Z412" s="4">
        <v>0.87673980100000004</v>
      </c>
      <c r="AA412" s="5">
        <v>6.29</v>
      </c>
      <c r="AB412" s="4">
        <v>0.59117279099999998</v>
      </c>
      <c r="AC412" s="6">
        <v>3.7546300000000001E-3</v>
      </c>
      <c r="AD412" s="5">
        <v>6.4666666666666659</v>
      </c>
      <c r="AE412" s="4">
        <v>0.61801824400000005</v>
      </c>
      <c r="AF412" s="4">
        <v>5.8213759999999996E-3</v>
      </c>
      <c r="AG412" s="5">
        <v>8.6533333333333342</v>
      </c>
      <c r="AH412" s="6">
        <v>0.83247677200000003</v>
      </c>
      <c r="AI412" s="4">
        <v>0.41036436500000001</v>
      </c>
      <c r="AJ412" s="5">
        <v>8.9566666666666652</v>
      </c>
      <c r="AK412" s="4">
        <v>0.89006590500000005</v>
      </c>
      <c r="AL412" s="4">
        <v>0.56926111300000004</v>
      </c>
    </row>
    <row r="413" spans="1:38" x14ac:dyDescent="0.2">
      <c r="A413" s="4" t="s">
        <v>658</v>
      </c>
      <c r="B413" s="4" t="s">
        <v>119</v>
      </c>
      <c r="C413" s="4" t="e">
        <v>#N/A</v>
      </c>
      <c r="D413" s="4" t="s">
        <v>570</v>
      </c>
      <c r="E413" s="4" t="s">
        <v>571</v>
      </c>
      <c r="F413" s="4"/>
      <c r="G413" s="4"/>
      <c r="H413" s="5">
        <v>14.549999999999999</v>
      </c>
      <c r="I413" s="5">
        <v>6.22</v>
      </c>
      <c r="J413" s="6">
        <v>0.43503879400000001</v>
      </c>
      <c r="K413" s="6">
        <v>7.3964959999999998E-3</v>
      </c>
      <c r="L413" s="5">
        <v>10.466666666666667</v>
      </c>
      <c r="M413" s="4">
        <v>0.74558067500000003</v>
      </c>
      <c r="N413" s="4">
        <v>0.52405249899999995</v>
      </c>
      <c r="O413" s="5">
        <v>10.823333333333332</v>
      </c>
      <c r="P413" s="4">
        <v>0.786086811</v>
      </c>
      <c r="Q413" s="4">
        <v>0.62352093399999997</v>
      </c>
      <c r="R413" s="5">
        <v>6.6000000000000005</v>
      </c>
      <c r="S413" s="6">
        <v>0.50051344600000003</v>
      </c>
      <c r="T413" s="6">
        <v>2.2740535999999999E-2</v>
      </c>
      <c r="U413" s="5">
        <v>7.830000000000001</v>
      </c>
      <c r="V413" s="6">
        <v>0.56699173599999997</v>
      </c>
      <c r="W413" s="6">
        <v>0.10582378000000001</v>
      </c>
      <c r="X413" s="5">
        <v>11.295</v>
      </c>
      <c r="Y413" s="4">
        <v>0.80333327399999999</v>
      </c>
      <c r="Z413" s="4">
        <v>0.683615898</v>
      </c>
      <c r="AA413" s="5">
        <v>9.6666666666666661</v>
      </c>
      <c r="AB413" s="4">
        <v>0.67683139999999997</v>
      </c>
      <c r="AC413" s="6">
        <v>0.41526109999999999</v>
      </c>
      <c r="AD413" s="5">
        <v>8.3800000000000008</v>
      </c>
      <c r="AE413" s="4">
        <v>0.59784539000000003</v>
      </c>
      <c r="AF413" s="4">
        <v>0.19900891600000001</v>
      </c>
      <c r="AG413" s="5">
        <v>8.3366666666666678</v>
      </c>
      <c r="AH413" s="6">
        <v>0.59962376299999998</v>
      </c>
      <c r="AI413" s="4">
        <v>0.18377789</v>
      </c>
      <c r="AJ413" s="5">
        <v>11.176666666666668</v>
      </c>
      <c r="AK413" s="4">
        <v>0.828894138</v>
      </c>
      <c r="AL413" s="4">
        <v>0.64262673599999998</v>
      </c>
    </row>
    <row r="414" spans="1:38" x14ac:dyDescent="0.2">
      <c r="A414" s="4" t="s">
        <v>659</v>
      </c>
      <c r="B414" s="4" t="s">
        <v>660</v>
      </c>
      <c r="C414" s="4" t="e">
        <v>#N/A</v>
      </c>
      <c r="D414" s="4" t="s">
        <v>570</v>
      </c>
      <c r="E414" s="4" t="s">
        <v>571</v>
      </c>
      <c r="F414" s="4"/>
      <c r="G414" s="4"/>
      <c r="H414" s="5">
        <v>30.27</v>
      </c>
      <c r="I414" s="5">
        <v>2.8366666666666673</v>
      </c>
      <c r="J414" s="6">
        <v>9.4698362999999994E-2</v>
      </c>
      <c r="K414" s="6">
        <v>6.3658949999999999E-3</v>
      </c>
      <c r="L414" s="5">
        <v>12.696666666666667</v>
      </c>
      <c r="M414" s="4">
        <v>0.43164812600000002</v>
      </c>
      <c r="N414" s="4">
        <v>0.51064544999999995</v>
      </c>
      <c r="O414" s="5">
        <v>15.38</v>
      </c>
      <c r="P414" s="4">
        <v>0.53130397699999998</v>
      </c>
      <c r="Q414" s="4">
        <v>0.65230755799999995</v>
      </c>
      <c r="R414" s="5">
        <v>4.246666666666667</v>
      </c>
      <c r="S414" s="6">
        <v>0.15274226699999999</v>
      </c>
      <c r="T414" s="6">
        <v>2.6613706000000001E-2</v>
      </c>
      <c r="U414" s="5">
        <v>11.65</v>
      </c>
      <c r="V414" s="6">
        <v>0.40176724600000002</v>
      </c>
      <c r="W414" s="6">
        <v>0.40116215599999999</v>
      </c>
      <c r="X414" s="5">
        <v>4.83</v>
      </c>
      <c r="Y414" s="4">
        <v>0.16326581500000001</v>
      </c>
      <c r="Z414" s="4">
        <v>0.12940222300000001</v>
      </c>
      <c r="AA414" s="5">
        <v>12.78</v>
      </c>
      <c r="AB414" s="4">
        <v>0.42637914599999999</v>
      </c>
      <c r="AC414" s="6">
        <v>0.55423617199999997</v>
      </c>
      <c r="AD414" s="5">
        <v>4.8533333333333326</v>
      </c>
      <c r="AE414" s="4">
        <v>0.16516426200000001</v>
      </c>
      <c r="AF414" s="4">
        <v>8.2156562000000002E-2</v>
      </c>
      <c r="AG414" s="5">
        <v>3.5500000000000003</v>
      </c>
      <c r="AH414" s="6">
        <v>0.120763305</v>
      </c>
      <c r="AI414" s="4">
        <v>3.2750667999999997E-2</v>
      </c>
      <c r="AJ414" s="5">
        <v>6.2199999999999989</v>
      </c>
      <c r="AK414" s="4">
        <v>0.21882367799999999</v>
      </c>
      <c r="AL414" s="4">
        <v>0.102232086</v>
      </c>
    </row>
    <row r="415" spans="1:38" x14ac:dyDescent="0.2">
      <c r="A415" s="4" t="s">
        <v>661</v>
      </c>
      <c r="B415" s="4" t="s">
        <v>662</v>
      </c>
      <c r="C415" s="4" t="e">
        <v>#N/A</v>
      </c>
      <c r="D415" s="4" t="s">
        <v>570</v>
      </c>
      <c r="E415" s="4" t="s">
        <v>571</v>
      </c>
      <c r="F415" s="4"/>
      <c r="G415" s="4"/>
      <c r="H415" s="5">
        <v>37.573333333333331</v>
      </c>
      <c r="I415" s="5">
        <v>16.036666666666665</v>
      </c>
      <c r="J415" s="6">
        <v>0.44248161000000003</v>
      </c>
      <c r="K415" s="6">
        <v>2.1799999999999999E-6</v>
      </c>
      <c r="L415" s="5">
        <v>44.49666666666667</v>
      </c>
      <c r="M415" s="4">
        <v>1.2396582110000001</v>
      </c>
      <c r="N415" s="4">
        <v>0.39770146699999998</v>
      </c>
      <c r="O415" s="5">
        <v>43.379999999999995</v>
      </c>
      <c r="P415" s="4">
        <v>1.230671139</v>
      </c>
      <c r="Q415" s="4">
        <v>0.42819363100000002</v>
      </c>
      <c r="R415" s="5">
        <v>72.553333333333327</v>
      </c>
      <c r="S415" s="6">
        <v>2.1488688979999999</v>
      </c>
      <c r="T415" s="6">
        <v>3.72E-6</v>
      </c>
      <c r="U415" s="5">
        <v>28.386666666666667</v>
      </c>
      <c r="V415" s="6">
        <v>0.80262779200000001</v>
      </c>
      <c r="W415" s="6">
        <v>0.31964918399999998</v>
      </c>
      <c r="X415" s="5">
        <v>76.835000000000008</v>
      </c>
      <c r="Y415" s="4">
        <v>2.1246734520000001</v>
      </c>
      <c r="Z415" s="4">
        <v>5.4840399999999995E-4</v>
      </c>
      <c r="AA415" s="5">
        <v>29.216666666666669</v>
      </c>
      <c r="AB415" s="4">
        <v>0.79734907099999996</v>
      </c>
      <c r="AC415" s="6">
        <v>0.42101490600000002</v>
      </c>
      <c r="AD415" s="5">
        <v>37.06666666666667</v>
      </c>
      <c r="AE415" s="4">
        <v>1.0352721039999999</v>
      </c>
      <c r="AF415" s="4">
        <v>0.93211315500000003</v>
      </c>
      <c r="AG415" s="5">
        <v>35.85</v>
      </c>
      <c r="AH415" s="6">
        <v>1.008438009</v>
      </c>
      <c r="AI415" s="4">
        <v>0.98175452699999999</v>
      </c>
      <c r="AJ415" s="5">
        <v>19.686666666666667</v>
      </c>
      <c r="AK415" s="4">
        <v>0.570651719</v>
      </c>
      <c r="AL415" s="4">
        <v>1.533499E-3</v>
      </c>
    </row>
    <row r="416" spans="1:38" x14ac:dyDescent="0.2">
      <c r="A416" s="4" t="s">
        <v>663</v>
      </c>
      <c r="B416" s="4" t="s">
        <v>664</v>
      </c>
      <c r="C416" s="4" t="e">
        <v>#N/A</v>
      </c>
      <c r="D416" s="4" t="s">
        <v>570</v>
      </c>
      <c r="E416" s="4" t="s">
        <v>571</v>
      </c>
      <c r="F416" s="4"/>
      <c r="G416" s="4"/>
      <c r="H416" s="5">
        <v>85.410000000000011</v>
      </c>
      <c r="I416" s="5">
        <v>37.890000000000008</v>
      </c>
      <c r="J416" s="6">
        <v>0.45735092799999999</v>
      </c>
      <c r="K416" s="6">
        <v>8.5400000000000007E-9</v>
      </c>
      <c r="L416" s="5">
        <v>61.613333333333337</v>
      </c>
      <c r="M416" s="4">
        <v>0.75170987899999997</v>
      </c>
      <c r="N416" s="4">
        <v>0.10911744800000001</v>
      </c>
      <c r="O416" s="5">
        <v>72.076666666666668</v>
      </c>
      <c r="P416" s="4">
        <v>0.89988733499999995</v>
      </c>
      <c r="Q416" s="4">
        <v>0.65658407600000002</v>
      </c>
      <c r="R416" s="5">
        <v>56.806666666666672</v>
      </c>
      <c r="S416" s="6">
        <v>0.74002802899999998</v>
      </c>
      <c r="T416" s="6">
        <v>3.6247948000000002E-2</v>
      </c>
      <c r="U416" s="5">
        <v>62.930000000000007</v>
      </c>
      <c r="V416" s="6">
        <v>0.78078003500000004</v>
      </c>
      <c r="W416" s="6">
        <v>0.13867128400000001</v>
      </c>
      <c r="X416" s="5">
        <v>60.225000000000001</v>
      </c>
      <c r="Y416" s="4">
        <v>0.73406651199999995</v>
      </c>
      <c r="Z416" s="4">
        <v>0.123870988</v>
      </c>
      <c r="AA416" s="5">
        <v>66.77</v>
      </c>
      <c r="AB416" s="4">
        <v>0.80254484400000003</v>
      </c>
      <c r="AC416" s="6">
        <v>0.299766527</v>
      </c>
      <c r="AD416" s="5">
        <v>88.910000000000011</v>
      </c>
      <c r="AE416" s="4">
        <v>1.090965975</v>
      </c>
      <c r="AF416" s="4">
        <v>0.73916289199999996</v>
      </c>
      <c r="AG416" s="5">
        <v>68.673333333333332</v>
      </c>
      <c r="AH416" s="6">
        <v>0.85051888499999995</v>
      </c>
      <c r="AI416" s="4">
        <v>0.415593296</v>
      </c>
      <c r="AJ416" s="5">
        <v>69.383333333333326</v>
      </c>
      <c r="AK416" s="4">
        <v>0.88547263700000001</v>
      </c>
      <c r="AL416" s="4">
        <v>0.500381466</v>
      </c>
    </row>
    <row r="417" spans="1:38" x14ac:dyDescent="0.2">
      <c r="A417" s="4" t="s">
        <v>665</v>
      </c>
      <c r="B417" s="4" t="s">
        <v>666</v>
      </c>
      <c r="C417" s="4" t="e">
        <v>#N/A</v>
      </c>
      <c r="D417" s="4" t="s">
        <v>570</v>
      </c>
      <c r="E417" s="4" t="s">
        <v>571</v>
      </c>
      <c r="F417" s="4"/>
      <c r="G417" s="4"/>
      <c r="H417" s="5">
        <v>54.326666666666661</v>
      </c>
      <c r="I417" s="5">
        <v>20.516666666666666</v>
      </c>
      <c r="J417" s="6">
        <v>0.38914801500000001</v>
      </c>
      <c r="K417" s="6">
        <v>1.13E-9</v>
      </c>
      <c r="L417" s="5">
        <v>36.806666666666665</v>
      </c>
      <c r="M417" s="4">
        <v>0.706319374</v>
      </c>
      <c r="N417" s="4">
        <v>8.2125824E-2</v>
      </c>
      <c r="O417" s="5">
        <v>41.636666666666663</v>
      </c>
      <c r="P417" s="4">
        <v>0.81514256900000004</v>
      </c>
      <c r="Q417" s="4">
        <v>0.38116908900000002</v>
      </c>
      <c r="R417" s="5">
        <v>25.98</v>
      </c>
      <c r="S417" s="6">
        <v>0.53066988699999995</v>
      </c>
      <c r="T417" s="6">
        <v>4.2200000000000003E-5</v>
      </c>
      <c r="U417" s="5">
        <v>27.096666666666664</v>
      </c>
      <c r="V417" s="6">
        <v>0.52907157699999996</v>
      </c>
      <c r="W417" s="6">
        <v>1.0307E-4</v>
      </c>
      <c r="X417" s="5">
        <v>71.555000000000007</v>
      </c>
      <c r="Y417" s="4">
        <v>1.366765276</v>
      </c>
      <c r="Z417" s="4">
        <v>0.17824841</v>
      </c>
      <c r="AA417" s="5">
        <v>37.613333333333337</v>
      </c>
      <c r="AB417" s="4">
        <v>0.70853407099999999</v>
      </c>
      <c r="AC417" s="6">
        <v>0.105794928</v>
      </c>
      <c r="AD417" s="5">
        <v>27.016666666666666</v>
      </c>
      <c r="AE417" s="4">
        <v>0.51818708300000005</v>
      </c>
      <c r="AF417" s="4">
        <v>5.8499999999999999E-5</v>
      </c>
      <c r="AG417" s="5">
        <v>37.733333333333327</v>
      </c>
      <c r="AH417" s="6">
        <v>0.73178815600000002</v>
      </c>
      <c r="AI417" s="4">
        <v>0.118728848</v>
      </c>
      <c r="AJ417" s="5">
        <v>26.619999999999994</v>
      </c>
      <c r="AK417" s="4">
        <v>0.53157877899999995</v>
      </c>
      <c r="AL417" s="4">
        <v>6.2399999999999999E-5</v>
      </c>
    </row>
    <row r="418" spans="1:38" x14ac:dyDescent="0.2">
      <c r="A418" s="4" t="s">
        <v>667</v>
      </c>
      <c r="B418" s="4" t="s">
        <v>668</v>
      </c>
      <c r="C418" s="4" t="e">
        <v>#N/A</v>
      </c>
      <c r="D418" s="4" t="s">
        <v>570</v>
      </c>
      <c r="E418" s="4" t="s">
        <v>571</v>
      </c>
      <c r="F418" s="4"/>
      <c r="G418" s="4"/>
      <c r="H418" s="5">
        <v>22.736666666666665</v>
      </c>
      <c r="I418" s="5">
        <v>9.0633333333333344</v>
      </c>
      <c r="J418" s="6">
        <v>0.41175699100000002</v>
      </c>
      <c r="K418" s="6">
        <v>1.3817320000000001E-3</v>
      </c>
      <c r="L418" s="5">
        <v>29.183333333333334</v>
      </c>
      <c r="M418" s="4">
        <v>1.343128616</v>
      </c>
      <c r="N418" s="4">
        <v>0.46425008400000001</v>
      </c>
      <c r="O418" s="5">
        <v>26.873333333333335</v>
      </c>
      <c r="P418" s="4">
        <v>1.2557756980000001</v>
      </c>
      <c r="Q418" s="4">
        <v>0.60584211499999996</v>
      </c>
      <c r="R418" s="5">
        <v>30.873333333333335</v>
      </c>
      <c r="S418" s="6">
        <v>1.503520478</v>
      </c>
      <c r="T418" s="6">
        <v>0.15695540099999999</v>
      </c>
      <c r="U418" s="5">
        <v>28.493333333333336</v>
      </c>
      <c r="V418" s="6">
        <v>1.3314339980000001</v>
      </c>
      <c r="W418" s="6">
        <v>0.41927806899999998</v>
      </c>
      <c r="X418" s="5">
        <v>30.945</v>
      </c>
      <c r="Y418" s="4">
        <v>1.412302255</v>
      </c>
      <c r="Z418" s="4">
        <v>0.425893929</v>
      </c>
      <c r="AA418" s="5">
        <v>17.33666666666667</v>
      </c>
      <c r="AB418" s="4">
        <v>0.78074289399999997</v>
      </c>
      <c r="AC418" s="6">
        <v>0.61090416199999997</v>
      </c>
      <c r="AD418" s="5">
        <v>17.580000000000002</v>
      </c>
      <c r="AE418" s="4">
        <v>0.80871764199999996</v>
      </c>
      <c r="AF418" s="4">
        <v>0.64903379299999997</v>
      </c>
      <c r="AG418" s="5">
        <v>16.693333333333332</v>
      </c>
      <c r="AH418" s="6">
        <v>0.772769241</v>
      </c>
      <c r="AI418" s="4">
        <v>0.52391462600000005</v>
      </c>
      <c r="AJ418" s="5">
        <v>17.2</v>
      </c>
      <c r="AK418" s="4">
        <v>0.81909173899999999</v>
      </c>
      <c r="AL418" s="4">
        <v>0.57863437500000003</v>
      </c>
    </row>
    <row r="419" spans="1:38" x14ac:dyDescent="0.2">
      <c r="A419" s="4" t="s">
        <v>669</v>
      </c>
      <c r="B419" s="4" t="s">
        <v>670</v>
      </c>
      <c r="C419" s="4" t="e">
        <v>#N/A</v>
      </c>
      <c r="D419" s="4" t="s">
        <v>570</v>
      </c>
      <c r="E419" s="4" t="s">
        <v>571</v>
      </c>
      <c r="F419" s="4"/>
      <c r="G419" s="4"/>
      <c r="H419" s="5">
        <v>17.606666666666666</v>
      </c>
      <c r="I419" s="5">
        <v>8.0733333333333324</v>
      </c>
      <c r="J419" s="6">
        <v>0.47386713800000002</v>
      </c>
      <c r="K419" s="6">
        <v>4.6900000000000001E-9</v>
      </c>
      <c r="L419" s="5">
        <v>10.14</v>
      </c>
      <c r="M419" s="4">
        <v>0.60170230099999999</v>
      </c>
      <c r="N419" s="4">
        <v>2.0866600000000001E-4</v>
      </c>
      <c r="O419" s="5">
        <v>9.1566666666666681</v>
      </c>
      <c r="P419" s="4">
        <v>0.55399064600000003</v>
      </c>
      <c r="Q419" s="4">
        <v>9.4800000000000007E-6</v>
      </c>
      <c r="R419" s="5">
        <v>11.906666666666666</v>
      </c>
      <c r="S419" s="6">
        <v>0.75329387599999997</v>
      </c>
      <c r="T419" s="6">
        <v>3.1870465000000001E-2</v>
      </c>
      <c r="U419" s="5">
        <v>10.656666666666666</v>
      </c>
      <c r="V419" s="6">
        <v>0.64291295199999998</v>
      </c>
      <c r="W419" s="6">
        <v>1.129098E-3</v>
      </c>
      <c r="X419" s="5">
        <v>18.024999999999999</v>
      </c>
      <c r="Y419" s="4">
        <v>1.067645102</v>
      </c>
      <c r="Z419" s="4">
        <v>0.78560985800000005</v>
      </c>
      <c r="AA419" s="5">
        <v>16.153333333333332</v>
      </c>
      <c r="AB419" s="4">
        <v>0.941963832</v>
      </c>
      <c r="AC419" s="6">
        <v>0.82581331000000002</v>
      </c>
      <c r="AD419" s="5">
        <v>18.7</v>
      </c>
      <c r="AE419" s="4">
        <v>1.1126140520000001</v>
      </c>
      <c r="AF419" s="4">
        <v>0.61543071699999996</v>
      </c>
      <c r="AG419" s="5">
        <v>11.25</v>
      </c>
      <c r="AH419" s="6">
        <v>0.67731259499999996</v>
      </c>
      <c r="AI419" s="4">
        <v>9.4453260000000004E-3</v>
      </c>
      <c r="AJ419" s="5">
        <v>18.156666666666666</v>
      </c>
      <c r="AK419" s="4">
        <v>1.124406319</v>
      </c>
      <c r="AL419" s="4">
        <v>0.46413486100000001</v>
      </c>
    </row>
    <row r="420" spans="1:38" x14ac:dyDescent="0.2">
      <c r="A420" s="4" t="s">
        <v>671</v>
      </c>
      <c r="B420" s="4" t="s">
        <v>672</v>
      </c>
      <c r="C420" s="4" t="e">
        <v>#N/A</v>
      </c>
      <c r="D420" s="4" t="s">
        <v>570</v>
      </c>
      <c r="E420" s="4" t="s">
        <v>571</v>
      </c>
      <c r="F420" s="4"/>
      <c r="G420" s="4"/>
      <c r="H420" s="5">
        <v>29.439999999999998</v>
      </c>
      <c r="I420" s="5">
        <v>17.440000000000001</v>
      </c>
      <c r="J420" s="6">
        <v>0.61192294700000005</v>
      </c>
      <c r="K420" s="6">
        <v>0.28706533499999998</v>
      </c>
      <c r="L420" s="5">
        <v>7.2566666666666668</v>
      </c>
      <c r="M420" s="4">
        <v>0.25708615499999998</v>
      </c>
      <c r="N420" s="4">
        <v>1.5460230000000001E-3</v>
      </c>
      <c r="O420" s="5">
        <v>7.8066666666666675</v>
      </c>
      <c r="P420" s="4">
        <v>0.28226297700000003</v>
      </c>
      <c r="Q420" s="4">
        <v>3.5007089999999999E-3</v>
      </c>
      <c r="R420" s="5">
        <v>15.346666666666669</v>
      </c>
      <c r="S420" s="6">
        <v>0.579384766</v>
      </c>
      <c r="T420" s="6">
        <v>0.197804855</v>
      </c>
      <c r="U420" s="5">
        <v>17.763333333333332</v>
      </c>
      <c r="V420" s="6">
        <v>0.63579150500000003</v>
      </c>
      <c r="W420" s="6">
        <v>0.36940077999999998</v>
      </c>
      <c r="X420" s="5">
        <v>15.914999999999999</v>
      </c>
      <c r="Y420" s="4">
        <v>0.55951674900000004</v>
      </c>
      <c r="Z420" s="4">
        <v>0.34049331100000002</v>
      </c>
      <c r="AA420" s="5">
        <v>9.3733333333333331</v>
      </c>
      <c r="AB420" s="4">
        <v>0.325250025</v>
      </c>
      <c r="AC420" s="6">
        <v>1.6313024999999998E-2</v>
      </c>
      <c r="AD420" s="5">
        <v>13.79</v>
      </c>
      <c r="AE420" s="4">
        <v>0.48774503000000002</v>
      </c>
      <c r="AF420" s="4">
        <v>0.16284784499999999</v>
      </c>
      <c r="AG420" s="5">
        <v>29.74</v>
      </c>
      <c r="AH420" s="6">
        <v>1.058701844</v>
      </c>
      <c r="AI420" s="4">
        <v>0.94064257299999998</v>
      </c>
      <c r="AJ420" s="5">
        <v>10.020000000000001</v>
      </c>
      <c r="AK420" s="4">
        <v>0.37077244100000001</v>
      </c>
      <c r="AL420" s="4">
        <v>1.6408802E-2</v>
      </c>
    </row>
    <row r="421" spans="1:38" x14ac:dyDescent="0.2">
      <c r="A421" s="4" t="s">
        <v>673</v>
      </c>
      <c r="B421" s="4" t="s">
        <v>674</v>
      </c>
      <c r="C421" s="4" t="e">
        <v>#N/A</v>
      </c>
      <c r="D421" s="4" t="s">
        <v>570</v>
      </c>
      <c r="E421" s="4" t="s">
        <v>571</v>
      </c>
      <c r="F421" s="4"/>
      <c r="G421" s="4"/>
      <c r="H421" s="5">
        <v>41.823333333333331</v>
      </c>
      <c r="I421" s="5">
        <v>31.369999999999994</v>
      </c>
      <c r="J421" s="6">
        <v>0.77032321699999995</v>
      </c>
      <c r="K421" s="6">
        <v>0.105955374</v>
      </c>
      <c r="L421" s="5">
        <v>18.053333333333335</v>
      </c>
      <c r="M421" s="4">
        <v>0.44927610000000001</v>
      </c>
      <c r="N421" s="4">
        <v>3.25E-8</v>
      </c>
      <c r="O421" s="5">
        <v>26.003333333333334</v>
      </c>
      <c r="P421" s="4">
        <v>0.65893068099999996</v>
      </c>
      <c r="Q421" s="4">
        <v>1.244259E-2</v>
      </c>
      <c r="R421" s="5">
        <v>25.896666666666665</v>
      </c>
      <c r="S421" s="6">
        <v>0.68658823999999996</v>
      </c>
      <c r="T421" s="6">
        <v>1.0393729000000001E-2</v>
      </c>
      <c r="U421" s="5">
        <v>26.42</v>
      </c>
      <c r="V421" s="6">
        <v>0.66914227900000001</v>
      </c>
      <c r="W421" s="6">
        <v>1.1995970999999999E-2</v>
      </c>
      <c r="X421" s="5">
        <v>34.855000000000004</v>
      </c>
      <c r="Y421" s="4">
        <v>0.866998245</v>
      </c>
      <c r="Z421" s="4">
        <v>0.56072493599999995</v>
      </c>
      <c r="AA421" s="5">
        <v>30.076666666666668</v>
      </c>
      <c r="AB421" s="4">
        <v>0.73537454899999999</v>
      </c>
      <c r="AC421" s="6">
        <v>0.118759372</v>
      </c>
      <c r="AD421" s="5">
        <v>21.66333333333333</v>
      </c>
      <c r="AE421" s="4">
        <v>0.54094415799999995</v>
      </c>
      <c r="AF421" s="4">
        <v>3.6999999999999998E-5</v>
      </c>
      <c r="AG421" s="5">
        <v>17.25</v>
      </c>
      <c r="AH421" s="6">
        <v>0.43582469699999998</v>
      </c>
      <c r="AI421" s="4">
        <v>1.7299999999999999E-8</v>
      </c>
      <c r="AJ421" s="5">
        <v>32.226666666666667</v>
      </c>
      <c r="AK421" s="4">
        <v>0.83754170299999997</v>
      </c>
      <c r="AL421" s="4">
        <v>0.31353244800000002</v>
      </c>
    </row>
    <row r="422" spans="1:38" x14ac:dyDescent="0.2">
      <c r="A422" s="4" t="s">
        <v>675</v>
      </c>
      <c r="B422" s="4" t="s">
        <v>639</v>
      </c>
      <c r="C422" s="4" t="e">
        <v>#N/A</v>
      </c>
      <c r="D422" s="4" t="s">
        <v>570</v>
      </c>
      <c r="E422" s="4" t="s">
        <v>571</v>
      </c>
      <c r="F422" s="4"/>
      <c r="G422" s="4"/>
      <c r="H422" s="5">
        <v>22.216666666666669</v>
      </c>
      <c r="I422" s="5">
        <v>15.173333333333332</v>
      </c>
      <c r="J422" s="6">
        <v>0.70175105400000004</v>
      </c>
      <c r="K422" s="6">
        <v>7.9491539E-2</v>
      </c>
      <c r="L422" s="5">
        <v>10.09</v>
      </c>
      <c r="M422" s="4">
        <v>0.47272209500000001</v>
      </c>
      <c r="N422" s="4">
        <v>1.4125800000000001E-4</v>
      </c>
      <c r="O422" s="5">
        <v>9.7000000000000011</v>
      </c>
      <c r="P422" s="4">
        <v>0.46454596500000001</v>
      </c>
      <c r="Q422" s="4">
        <v>9.0500000000000004E-5</v>
      </c>
      <c r="R422" s="5">
        <v>12.436666666666667</v>
      </c>
      <c r="S422" s="6">
        <v>0.62180233100000004</v>
      </c>
      <c r="T422" s="6">
        <v>1.0939987999999999E-2</v>
      </c>
      <c r="U422" s="5">
        <v>11.520000000000001</v>
      </c>
      <c r="V422" s="6">
        <v>0.54832806599999995</v>
      </c>
      <c r="W422" s="6">
        <v>2.370526E-3</v>
      </c>
      <c r="X422" s="5">
        <v>14.715</v>
      </c>
      <c r="Y422" s="4">
        <v>0.68582953199999996</v>
      </c>
      <c r="Z422" s="4">
        <v>0.16320073900000001</v>
      </c>
      <c r="AA422" s="5">
        <v>16.693333333333332</v>
      </c>
      <c r="AB422" s="4">
        <v>0.76925257599999997</v>
      </c>
      <c r="AC422" s="6">
        <v>0.36038212200000003</v>
      </c>
      <c r="AD422" s="5">
        <v>12.54</v>
      </c>
      <c r="AE422" s="4">
        <v>0.58783018399999998</v>
      </c>
      <c r="AF422" s="4">
        <v>1.100924E-2</v>
      </c>
      <c r="AG422" s="5">
        <v>20.593333333333334</v>
      </c>
      <c r="AH422" s="6">
        <v>0.97773706500000002</v>
      </c>
      <c r="AI422" s="4">
        <v>0.95089345999999997</v>
      </c>
      <c r="AJ422" s="5">
        <v>11.983333333333334</v>
      </c>
      <c r="AK422" s="4">
        <v>0.58725398900000003</v>
      </c>
      <c r="AL422" s="4">
        <v>5.4848099999999997E-3</v>
      </c>
    </row>
    <row r="423" spans="1:38" x14ac:dyDescent="0.2">
      <c r="A423" s="4" t="s">
        <v>676</v>
      </c>
      <c r="B423" s="4" t="s">
        <v>672</v>
      </c>
      <c r="C423" s="4" t="e">
        <v>#N/A</v>
      </c>
      <c r="D423" s="4" t="s">
        <v>570</v>
      </c>
      <c r="E423" s="4" t="s">
        <v>571</v>
      </c>
      <c r="F423" s="4"/>
      <c r="G423" s="4"/>
      <c r="H423" s="5">
        <v>78.026666666666671</v>
      </c>
      <c r="I423" s="5">
        <v>25.563333333333333</v>
      </c>
      <c r="J423" s="6">
        <v>0.33635005000000001</v>
      </c>
      <c r="K423" s="6">
        <v>3.4499999999999999E-19</v>
      </c>
      <c r="L423" s="5">
        <v>33.546666666666667</v>
      </c>
      <c r="M423" s="4">
        <v>0.44839709799999999</v>
      </c>
      <c r="N423" s="4">
        <v>2.4800000000000002E-10</v>
      </c>
      <c r="O423" s="5">
        <v>40.339999999999996</v>
      </c>
      <c r="P423" s="4">
        <v>0.55046218099999999</v>
      </c>
      <c r="Q423" s="4">
        <v>8.8200000000000003E-6</v>
      </c>
      <c r="R423" s="5">
        <v>37.596666666666664</v>
      </c>
      <c r="S423" s="6">
        <v>0.53590417400000001</v>
      </c>
      <c r="T423" s="6">
        <v>5.4199999999999996E-7</v>
      </c>
      <c r="U423" s="5">
        <v>54.359999999999992</v>
      </c>
      <c r="V423" s="6">
        <v>0.73970747599999997</v>
      </c>
      <c r="W423" s="6">
        <v>4.2891176000000003E-2</v>
      </c>
      <c r="X423" s="5">
        <v>87.460000000000008</v>
      </c>
      <c r="Y423" s="4">
        <v>1.1677618489999999</v>
      </c>
      <c r="Z423" s="4">
        <v>0.47030519799999998</v>
      </c>
      <c r="AA423" s="5">
        <v>38.263333333333328</v>
      </c>
      <c r="AB423" s="4">
        <v>0.50326949200000004</v>
      </c>
      <c r="AC423" s="6">
        <v>1.9299999999999999E-7</v>
      </c>
      <c r="AD423" s="5">
        <v>74.473333333333343</v>
      </c>
      <c r="AE423" s="4">
        <v>0.99534391499999997</v>
      </c>
      <c r="AF423" s="4">
        <v>0.98831128000000001</v>
      </c>
      <c r="AG423" s="5">
        <v>91.24</v>
      </c>
      <c r="AH423" s="6">
        <v>1.232833566</v>
      </c>
      <c r="AI423" s="4">
        <v>0.22408618899999999</v>
      </c>
      <c r="AJ423" s="5">
        <v>66.69</v>
      </c>
      <c r="AK423" s="4">
        <v>0.93099043599999998</v>
      </c>
      <c r="AL423" s="4">
        <v>0.69513491199999999</v>
      </c>
    </row>
    <row r="424" spans="1:38" x14ac:dyDescent="0.2">
      <c r="A424" s="4" t="s">
        <v>677</v>
      </c>
      <c r="B424" s="4" t="s">
        <v>581</v>
      </c>
      <c r="C424" s="4" t="s">
        <v>26</v>
      </c>
      <c r="D424" s="4" t="s">
        <v>570</v>
      </c>
      <c r="E424" s="4" t="s">
        <v>571</v>
      </c>
      <c r="F424" s="4"/>
      <c r="G424" s="4"/>
      <c r="H424" s="5">
        <v>10.69</v>
      </c>
      <c r="I424" s="5">
        <v>18.91333333333333</v>
      </c>
      <c r="J424" s="6">
        <v>1.8064366629999999</v>
      </c>
      <c r="K424" s="6">
        <v>6.3803384000000005E-2</v>
      </c>
      <c r="L424" s="5">
        <v>6.9799999999999995</v>
      </c>
      <c r="M424" s="4">
        <v>0.67913031000000001</v>
      </c>
      <c r="N424" s="4">
        <v>0.36479660400000002</v>
      </c>
      <c r="O424" s="5">
        <v>6.8933333333333335</v>
      </c>
      <c r="P424" s="4">
        <v>0.68066581900000001</v>
      </c>
      <c r="Q424" s="4">
        <v>0.37461403799999998</v>
      </c>
      <c r="R424" s="5">
        <v>4</v>
      </c>
      <c r="S424" s="6">
        <v>0.414246263</v>
      </c>
      <c r="T424" s="6">
        <v>2.898294E-3</v>
      </c>
      <c r="U424" s="5">
        <v>9.8033333333333328</v>
      </c>
      <c r="V424" s="6">
        <v>0.97115086399999995</v>
      </c>
      <c r="W424" s="6">
        <v>0.95305511300000001</v>
      </c>
      <c r="X424" s="5">
        <v>12.865</v>
      </c>
      <c r="Y424" s="4">
        <v>1.2516133110000001</v>
      </c>
      <c r="Z424" s="4">
        <v>0.669965908</v>
      </c>
      <c r="AA424" s="5">
        <v>10.643333333333333</v>
      </c>
      <c r="AB424" s="4">
        <v>1.0135121840000001</v>
      </c>
      <c r="AC424" s="6">
        <v>0.98872281200000001</v>
      </c>
      <c r="AD424" s="5">
        <v>9.66</v>
      </c>
      <c r="AE424" s="4">
        <v>0.94525303100000002</v>
      </c>
      <c r="AF424" s="4">
        <v>0.93419271100000001</v>
      </c>
      <c r="AG424" s="5">
        <v>9.9500000000000011</v>
      </c>
      <c r="AH424" s="6">
        <v>0.97677933400000005</v>
      </c>
      <c r="AI424" s="4">
        <v>0.96957302099999998</v>
      </c>
      <c r="AJ424" s="5">
        <v>4.0533333333333337</v>
      </c>
      <c r="AK424" s="4">
        <v>0.41042647100000001</v>
      </c>
      <c r="AL424" s="4">
        <v>3.6882400000000002E-3</v>
      </c>
    </row>
    <row r="425" spans="1:38" x14ac:dyDescent="0.2">
      <c r="A425" s="4" t="s">
        <v>678</v>
      </c>
      <c r="B425" s="4" t="s">
        <v>679</v>
      </c>
      <c r="C425" s="4" t="e">
        <v>#N/A</v>
      </c>
      <c r="D425" s="4" t="s">
        <v>570</v>
      </c>
      <c r="E425" s="4" t="s">
        <v>571</v>
      </c>
      <c r="F425" s="4"/>
      <c r="G425" s="4"/>
      <c r="H425" s="5">
        <v>12.166666666666666</v>
      </c>
      <c r="I425" s="5">
        <v>11.326666666666666</v>
      </c>
      <c r="J425" s="6">
        <v>0.95457066700000004</v>
      </c>
      <c r="K425" s="6">
        <v>0.90421559200000001</v>
      </c>
      <c r="L425" s="5">
        <v>7.1499999999999995</v>
      </c>
      <c r="M425" s="4">
        <v>0.61113170999999999</v>
      </c>
      <c r="N425" s="4">
        <v>0.143315623</v>
      </c>
      <c r="O425" s="5">
        <v>6.6133333333333333</v>
      </c>
      <c r="P425" s="4">
        <v>0.57599351300000001</v>
      </c>
      <c r="Q425" s="4">
        <v>8.6081235000000006E-2</v>
      </c>
      <c r="R425" s="5">
        <v>3.7233333333333332</v>
      </c>
      <c r="S425" s="6">
        <v>0.33926717499999998</v>
      </c>
      <c r="T425" s="6">
        <v>1.8099999999999999E-5</v>
      </c>
      <c r="U425" s="5">
        <v>4.4333333333333336</v>
      </c>
      <c r="V425" s="6">
        <v>0.385921764</v>
      </c>
      <c r="W425" s="6">
        <v>4.4764099999999998E-4</v>
      </c>
      <c r="X425" s="5">
        <v>20.094999999999999</v>
      </c>
      <c r="Y425" s="4">
        <v>1.716205097</v>
      </c>
      <c r="Z425" s="4">
        <v>0.14736490799999999</v>
      </c>
      <c r="AA425" s="5">
        <v>13.103333333333333</v>
      </c>
      <c r="AB425" s="4">
        <v>1.100105337</v>
      </c>
      <c r="AC425" s="6">
        <v>0.86514413899999998</v>
      </c>
      <c r="AD425" s="5">
        <v>11.683333333333332</v>
      </c>
      <c r="AE425" s="4">
        <v>1.0041033589999999</v>
      </c>
      <c r="AF425" s="4">
        <v>0.99347615199999995</v>
      </c>
      <c r="AG425" s="5">
        <v>6.416666666666667</v>
      </c>
      <c r="AH425" s="6">
        <v>0.55648157899999995</v>
      </c>
      <c r="AI425" s="4">
        <v>6.4952629999999997E-2</v>
      </c>
      <c r="AJ425" s="5">
        <v>8.31</v>
      </c>
      <c r="AK425" s="4">
        <v>0.74218097199999999</v>
      </c>
      <c r="AL425" s="4">
        <v>0.34561192899999998</v>
      </c>
    </row>
    <row r="426" spans="1:38" x14ac:dyDescent="0.2">
      <c r="A426" s="4" t="s">
        <v>680</v>
      </c>
      <c r="B426" s="4" t="s">
        <v>681</v>
      </c>
      <c r="C426" s="4" t="e">
        <v>#N/A</v>
      </c>
      <c r="D426" s="4" t="s">
        <v>570</v>
      </c>
      <c r="E426" s="4" t="s">
        <v>571</v>
      </c>
      <c r="F426" s="4"/>
      <c r="G426" s="4"/>
      <c r="H426" s="5">
        <v>15.766666666666666</v>
      </c>
      <c r="I426" s="5">
        <v>13.426666666666668</v>
      </c>
      <c r="J426" s="6">
        <v>0.86704612999999997</v>
      </c>
      <c r="K426" s="6">
        <v>0.62021207199999995</v>
      </c>
      <c r="L426" s="5">
        <v>17.553333333333331</v>
      </c>
      <c r="M426" s="4">
        <v>1.155910972</v>
      </c>
      <c r="N426" s="4">
        <v>0.69144255799999998</v>
      </c>
      <c r="O426" s="5">
        <v>18.746666666666666</v>
      </c>
      <c r="P426" s="4">
        <v>1.2610847590000001</v>
      </c>
      <c r="Q426" s="4">
        <v>0.489814531</v>
      </c>
      <c r="R426" s="5">
        <v>5.7666666666666666</v>
      </c>
      <c r="S426" s="6">
        <v>0.40644337699999999</v>
      </c>
      <c r="T426" s="6">
        <v>2.3300000000000001E-5</v>
      </c>
      <c r="U426" s="5">
        <v>14.416666666666666</v>
      </c>
      <c r="V426" s="6">
        <v>0.97062599999999999</v>
      </c>
      <c r="W426" s="6">
        <v>0.935322608</v>
      </c>
      <c r="X426" s="5">
        <v>13.245000000000001</v>
      </c>
      <c r="Y426" s="4">
        <v>0.87164397400000004</v>
      </c>
      <c r="Z426" s="4">
        <v>0.730188528</v>
      </c>
      <c r="AA426" s="5">
        <v>14.116666666666665</v>
      </c>
      <c r="AB426" s="4">
        <v>0.91703641300000005</v>
      </c>
      <c r="AC426" s="6">
        <v>0.85275621099999999</v>
      </c>
      <c r="AD426" s="5">
        <v>11.966666666666667</v>
      </c>
      <c r="AE426" s="4">
        <v>0.79236061999999996</v>
      </c>
      <c r="AF426" s="4">
        <v>0.493530884</v>
      </c>
      <c r="AG426" s="5">
        <v>13.756666666666666</v>
      </c>
      <c r="AH426" s="6">
        <v>0.91882703600000004</v>
      </c>
      <c r="AI426" s="4">
        <v>0.821632586</v>
      </c>
      <c r="AJ426" s="5">
        <v>5.8499999999999988</v>
      </c>
      <c r="AK426" s="4">
        <v>0.40317652599999998</v>
      </c>
      <c r="AL426" s="4">
        <v>2.58E-5</v>
      </c>
    </row>
    <row r="427" spans="1:38" x14ac:dyDescent="0.2">
      <c r="A427" s="4" t="s">
        <v>682</v>
      </c>
      <c r="B427" s="4" t="s">
        <v>683</v>
      </c>
      <c r="C427" s="4" t="e">
        <v>#N/A</v>
      </c>
      <c r="D427" s="4" t="s">
        <v>570</v>
      </c>
      <c r="E427" s="4" t="s">
        <v>571</v>
      </c>
      <c r="F427" s="4"/>
      <c r="G427" s="4"/>
      <c r="H427" s="5">
        <v>8.0466666666666669</v>
      </c>
      <c r="I427" s="5">
        <v>3.8633333333333333</v>
      </c>
      <c r="J427" s="6">
        <v>0.49757159499999998</v>
      </c>
      <c r="K427" s="6">
        <v>5.1728771E-2</v>
      </c>
      <c r="L427" s="5">
        <v>4.0233333333333334</v>
      </c>
      <c r="M427" s="4">
        <v>0.52309814499999996</v>
      </c>
      <c r="N427" s="4">
        <v>0.12959854400000001</v>
      </c>
      <c r="O427" s="5">
        <v>2.6466666666666665</v>
      </c>
      <c r="P427" s="4">
        <v>0.35239942600000002</v>
      </c>
      <c r="Q427" s="4">
        <v>5.4027320000000004E-3</v>
      </c>
      <c r="R427" s="5">
        <v>3.5233333333333334</v>
      </c>
      <c r="S427" s="6">
        <v>0.48734111299999999</v>
      </c>
      <c r="T427" s="6">
        <v>3.5634289999999999E-2</v>
      </c>
      <c r="U427" s="5">
        <v>20.486666666666668</v>
      </c>
      <c r="V427" s="6">
        <v>2.725520403</v>
      </c>
      <c r="W427" s="6">
        <v>4.2973359999999997E-3</v>
      </c>
      <c r="X427" s="5">
        <v>2.09</v>
      </c>
      <c r="Y427" s="4">
        <v>0.26888589800000001</v>
      </c>
      <c r="Z427" s="4">
        <v>2.754523E-3</v>
      </c>
      <c r="AA427" s="5">
        <v>3.5333333333333332</v>
      </c>
      <c r="AB427" s="4">
        <v>0.45080160699999999</v>
      </c>
      <c r="AC427" s="6">
        <v>6.2799470999999996E-2</v>
      </c>
      <c r="AD427" s="5">
        <v>17.353333333333335</v>
      </c>
      <c r="AE427" s="4">
        <v>2.2812868059999998</v>
      </c>
      <c r="AF427" s="4">
        <v>3.2419912000000002E-2</v>
      </c>
      <c r="AG427" s="5">
        <v>159.51333333333332</v>
      </c>
      <c r="AH427" s="6">
        <v>20.93583521</v>
      </c>
      <c r="AI427" s="4">
        <v>5.3200000000000004E-24</v>
      </c>
      <c r="AJ427" s="5">
        <v>7.55</v>
      </c>
      <c r="AK427" s="4">
        <v>1.025029712</v>
      </c>
      <c r="AL427" s="4">
        <v>0.95940187899999996</v>
      </c>
    </row>
    <row r="428" spans="1:38" x14ac:dyDescent="0.2">
      <c r="A428" s="4" t="s">
        <v>684</v>
      </c>
      <c r="B428" s="4" t="s">
        <v>595</v>
      </c>
      <c r="C428" s="4" t="e">
        <v>#N/A</v>
      </c>
      <c r="D428" s="4" t="s">
        <v>570</v>
      </c>
      <c r="E428" s="4" t="s">
        <v>571</v>
      </c>
      <c r="F428" s="4"/>
      <c r="G428" s="4"/>
      <c r="H428" s="5">
        <v>228.23666666666668</v>
      </c>
      <c r="I428" s="5">
        <v>162.11666666666667</v>
      </c>
      <c r="J428" s="6">
        <v>0.72897588400000002</v>
      </c>
      <c r="K428" s="6">
        <v>0.10994082400000001</v>
      </c>
      <c r="L428" s="5">
        <v>247.50666666666666</v>
      </c>
      <c r="M428" s="4">
        <v>1.123741053</v>
      </c>
      <c r="N428" s="4">
        <v>0.70178101299999995</v>
      </c>
      <c r="O428" s="5">
        <v>204.79</v>
      </c>
      <c r="P428" s="4">
        <v>0.95135803399999996</v>
      </c>
      <c r="Q428" s="4">
        <v>0.89460771800000005</v>
      </c>
      <c r="R428" s="5">
        <v>73.566666666666663</v>
      </c>
      <c r="S428" s="6">
        <v>0.357040415</v>
      </c>
      <c r="T428" s="6">
        <v>5.9500000000000001E-10</v>
      </c>
      <c r="U428" s="5">
        <v>114.02333333333333</v>
      </c>
      <c r="V428" s="6">
        <v>0.52823849599999995</v>
      </c>
      <c r="W428" s="6">
        <v>5.98998E-4</v>
      </c>
      <c r="X428" s="5">
        <v>276.565</v>
      </c>
      <c r="Y428" s="4">
        <v>1.2560428720000001</v>
      </c>
      <c r="Z428" s="4">
        <v>0.42804947300000001</v>
      </c>
      <c r="AA428" s="5">
        <v>281.14000000000004</v>
      </c>
      <c r="AB428" s="4">
        <v>1.2553859199999999</v>
      </c>
      <c r="AC428" s="6">
        <v>0.43079200899999998</v>
      </c>
      <c r="AD428" s="5">
        <v>198.03</v>
      </c>
      <c r="AE428" s="4">
        <v>0.90493865600000001</v>
      </c>
      <c r="AF428" s="4">
        <v>0.76990072600000004</v>
      </c>
      <c r="AG428" s="5">
        <v>99.043333333333337</v>
      </c>
      <c r="AH428" s="6">
        <v>0.45586859899999999</v>
      </c>
      <c r="AI428" s="4">
        <v>2.8E-5</v>
      </c>
      <c r="AJ428" s="5">
        <v>106.71</v>
      </c>
      <c r="AK428" s="4">
        <v>0.50636916200000004</v>
      </c>
      <c r="AL428" s="4">
        <v>1.1646600000000001E-4</v>
      </c>
    </row>
    <row r="429" spans="1:38" x14ac:dyDescent="0.2">
      <c r="A429" s="4" t="s">
        <v>685</v>
      </c>
      <c r="B429" s="4" t="s">
        <v>686</v>
      </c>
      <c r="C429" s="4" t="e">
        <v>#N/A</v>
      </c>
      <c r="D429" s="4" t="s">
        <v>570</v>
      </c>
      <c r="E429" s="4" t="s">
        <v>571</v>
      </c>
      <c r="F429" s="4"/>
      <c r="G429" s="4"/>
      <c r="H429" s="5">
        <v>46.50333333333333</v>
      </c>
      <c r="I429" s="5">
        <v>32.293333333333329</v>
      </c>
      <c r="J429" s="6">
        <v>0.71620139999999999</v>
      </c>
      <c r="K429" s="6">
        <v>3.6799999999999999E-6</v>
      </c>
      <c r="L429" s="5">
        <v>26.786666666666665</v>
      </c>
      <c r="M429" s="4">
        <v>0.60057742599999997</v>
      </c>
      <c r="N429" s="4">
        <v>1.5200000000000001E-13</v>
      </c>
      <c r="O429" s="5">
        <v>24.216666666666669</v>
      </c>
      <c r="P429" s="4">
        <v>0.55363140499999997</v>
      </c>
      <c r="Q429" s="4">
        <v>9.1800000000000005E-18</v>
      </c>
      <c r="R429" s="5">
        <v>20.196666666666665</v>
      </c>
      <c r="S429" s="6">
        <v>0.48242829199999998</v>
      </c>
      <c r="T429" s="6">
        <v>1.5700000000000001E-27</v>
      </c>
      <c r="U429" s="5">
        <v>26.73</v>
      </c>
      <c r="V429" s="6">
        <v>0.61026365100000002</v>
      </c>
      <c r="W429" s="6">
        <v>9.8200000000000006E-13</v>
      </c>
      <c r="X429" s="5">
        <v>36.72</v>
      </c>
      <c r="Y429" s="4">
        <v>0.82113063200000003</v>
      </c>
      <c r="Z429" s="4">
        <v>4.9405412000000003E-2</v>
      </c>
      <c r="AA429" s="5">
        <v>31.02</v>
      </c>
      <c r="AB429" s="4">
        <v>0.684252007</v>
      </c>
      <c r="AC429" s="6">
        <v>2.29E-7</v>
      </c>
      <c r="AD429" s="5">
        <v>33.889999999999993</v>
      </c>
      <c r="AE429" s="4">
        <v>0.76139427299999995</v>
      </c>
      <c r="AF429" s="4">
        <v>3.1744500000000002E-4</v>
      </c>
      <c r="AG429" s="5">
        <v>40.093333333333334</v>
      </c>
      <c r="AH429" s="6">
        <v>0.909054955</v>
      </c>
      <c r="AI429" s="4">
        <v>0.34194328000000002</v>
      </c>
      <c r="AJ429" s="5">
        <v>20.643333333333331</v>
      </c>
      <c r="AK429" s="4">
        <v>0.483422619</v>
      </c>
      <c r="AL429" s="4">
        <v>6.7199999999999997E-28</v>
      </c>
    </row>
    <row r="430" spans="1:38" x14ac:dyDescent="0.2">
      <c r="A430" s="4" t="s">
        <v>687</v>
      </c>
      <c r="B430" s="4" t="s">
        <v>688</v>
      </c>
      <c r="C430" s="4" t="e">
        <v>#N/A</v>
      </c>
      <c r="D430" s="4" t="s">
        <v>570</v>
      </c>
      <c r="E430" s="4" t="s">
        <v>571</v>
      </c>
      <c r="F430" s="4"/>
      <c r="G430" s="4"/>
      <c r="H430" s="5">
        <v>25.876666666666665</v>
      </c>
      <c r="I430" s="5">
        <v>21.88</v>
      </c>
      <c r="J430" s="6">
        <v>0.87525737699999995</v>
      </c>
      <c r="K430" s="6">
        <v>0.72314484999999995</v>
      </c>
      <c r="L430" s="5">
        <v>23.12</v>
      </c>
      <c r="M430" s="4">
        <v>0.92816676799999998</v>
      </c>
      <c r="N430" s="4">
        <v>0.88701347600000002</v>
      </c>
      <c r="O430" s="5">
        <v>17.786666666666665</v>
      </c>
      <c r="P430" s="4">
        <v>0.73565555900000001</v>
      </c>
      <c r="Q430" s="4">
        <v>0.449881172</v>
      </c>
      <c r="R430" s="5">
        <v>17.029999999999998</v>
      </c>
      <c r="S430" s="6">
        <v>0.73232487899999998</v>
      </c>
      <c r="T430" s="6">
        <v>0.29264350099999997</v>
      </c>
      <c r="U430" s="5">
        <v>18.136666666666667</v>
      </c>
      <c r="V430" s="6">
        <v>0.74537584599999995</v>
      </c>
      <c r="W430" s="6">
        <v>0.39938129100000003</v>
      </c>
      <c r="X430" s="5">
        <v>13.829999999999998</v>
      </c>
      <c r="Y430" s="4">
        <v>0.55378867899999995</v>
      </c>
      <c r="Z430" s="4">
        <v>0.12211356700000001</v>
      </c>
      <c r="AA430" s="5">
        <v>33.763333333333335</v>
      </c>
      <c r="AB430" s="4">
        <v>1.3392953089999999</v>
      </c>
      <c r="AC430" s="6">
        <v>0.52165507700000002</v>
      </c>
      <c r="AD430" s="5">
        <v>10.923333333333332</v>
      </c>
      <c r="AE430" s="4">
        <v>0.43963997500000002</v>
      </c>
      <c r="AF430" s="4">
        <v>5.3111579999999999E-3</v>
      </c>
      <c r="AG430" s="5">
        <v>27.180000000000003</v>
      </c>
      <c r="AH430" s="6">
        <v>1.104406454</v>
      </c>
      <c r="AI430" s="4">
        <v>0.83074148199999998</v>
      </c>
      <c r="AJ430" s="5">
        <v>6.64</v>
      </c>
      <c r="AK430" s="4">
        <v>0.27972502700000001</v>
      </c>
      <c r="AL430" s="4">
        <v>8.0100000000000004E-7</v>
      </c>
    </row>
    <row r="431" spans="1:38" x14ac:dyDescent="0.2">
      <c r="A431" s="4" t="s">
        <v>689</v>
      </c>
      <c r="B431" s="4" t="s">
        <v>690</v>
      </c>
      <c r="C431" s="4" t="e">
        <v>#N/A</v>
      </c>
      <c r="D431" s="4" t="s">
        <v>570</v>
      </c>
      <c r="E431" s="4" t="s">
        <v>571</v>
      </c>
      <c r="F431" s="4"/>
      <c r="G431" s="4"/>
      <c r="H431" s="5">
        <v>12.94</v>
      </c>
      <c r="I431" s="5">
        <v>8.5966666666666658</v>
      </c>
      <c r="J431" s="6">
        <v>0.68264506700000005</v>
      </c>
      <c r="K431" s="6">
        <v>8.1477854000000002E-2</v>
      </c>
      <c r="L431" s="5">
        <v>8.8866666666666667</v>
      </c>
      <c r="M431" s="4">
        <v>0.71263468799999996</v>
      </c>
      <c r="N431" s="4">
        <v>0.20593999099999999</v>
      </c>
      <c r="O431" s="5">
        <v>7.7899999999999991</v>
      </c>
      <c r="P431" s="4">
        <v>0.64031735899999997</v>
      </c>
      <c r="Q431" s="4">
        <v>6.9136338000000006E-2</v>
      </c>
      <c r="R431" s="5">
        <v>5.3066666666666675</v>
      </c>
      <c r="S431" s="6">
        <v>0.454988271</v>
      </c>
      <c r="T431" s="6">
        <v>5.2599999999999998E-5</v>
      </c>
      <c r="U431" s="5">
        <v>5.3533333333333344</v>
      </c>
      <c r="V431" s="6">
        <v>0.43734300300000001</v>
      </c>
      <c r="W431" s="6">
        <v>5.5399999999999998E-5</v>
      </c>
      <c r="X431" s="5">
        <v>9.42</v>
      </c>
      <c r="Y431" s="4">
        <v>0.75464986700000003</v>
      </c>
      <c r="Z431" s="4">
        <v>0.37272185200000002</v>
      </c>
      <c r="AA431" s="5">
        <v>16.523333333333333</v>
      </c>
      <c r="AB431" s="4">
        <v>1.3019835799999999</v>
      </c>
      <c r="AC431" s="6">
        <v>0.40535062900000002</v>
      </c>
      <c r="AD431" s="5">
        <v>8.02</v>
      </c>
      <c r="AE431" s="4">
        <v>0.64515249500000005</v>
      </c>
      <c r="AF431" s="4">
        <v>7.6977177999999993E-2</v>
      </c>
      <c r="AG431" s="5">
        <v>7.78</v>
      </c>
      <c r="AH431" s="6">
        <v>0.63420738600000004</v>
      </c>
      <c r="AI431" s="4">
        <v>6.2709459999999995E-2</v>
      </c>
      <c r="AJ431" s="5">
        <v>8.5233333333333334</v>
      </c>
      <c r="AK431" s="4">
        <v>0.71483935799999998</v>
      </c>
      <c r="AL431" s="4">
        <v>0.13913325400000001</v>
      </c>
    </row>
    <row r="432" spans="1:38" x14ac:dyDescent="0.2">
      <c r="A432" s="4" t="s">
        <v>691</v>
      </c>
      <c r="B432" s="4" t="s">
        <v>692</v>
      </c>
      <c r="C432" s="4" t="e">
        <v>#N/A</v>
      </c>
      <c r="D432" s="4" t="s">
        <v>570</v>
      </c>
      <c r="E432" s="4" t="s">
        <v>571</v>
      </c>
      <c r="F432" s="4"/>
      <c r="G432" s="4"/>
      <c r="H432" s="5">
        <v>11.593333333333332</v>
      </c>
      <c r="I432" s="5">
        <v>7.9200000000000008</v>
      </c>
      <c r="J432" s="6">
        <v>0.69724138199999997</v>
      </c>
      <c r="K432" s="6">
        <v>0.224729014</v>
      </c>
      <c r="L432" s="5">
        <v>5.2166666666666668</v>
      </c>
      <c r="M432" s="4">
        <v>0.46802123299999998</v>
      </c>
      <c r="N432" s="4">
        <v>1.0906851E-2</v>
      </c>
      <c r="O432" s="5">
        <v>4.4033333333333333</v>
      </c>
      <c r="P432" s="4">
        <v>0.40237034900000002</v>
      </c>
      <c r="Q432" s="4">
        <v>1.412019E-3</v>
      </c>
      <c r="R432" s="5">
        <v>8.2033333333333331</v>
      </c>
      <c r="S432" s="6">
        <v>0.78196400300000002</v>
      </c>
      <c r="T432" s="6">
        <v>0.40176379699999998</v>
      </c>
      <c r="U432" s="5">
        <v>13.156666666666666</v>
      </c>
      <c r="V432" s="6">
        <v>1.1979691079999999</v>
      </c>
      <c r="W432" s="6">
        <v>0.61316482299999997</v>
      </c>
      <c r="X432" s="5">
        <v>5.6850000000000005</v>
      </c>
      <c r="Y432" s="4">
        <v>0.50662185100000001</v>
      </c>
      <c r="Z432" s="4">
        <v>5.9653459999999998E-2</v>
      </c>
      <c r="AA432" s="5">
        <v>8.99</v>
      </c>
      <c r="AB432" s="4">
        <v>0.79238009499999995</v>
      </c>
      <c r="AC432" s="6">
        <v>0.61446694700000004</v>
      </c>
      <c r="AD432" s="5">
        <v>5.6133333333333333</v>
      </c>
      <c r="AE432" s="4">
        <v>0.50347856199999996</v>
      </c>
      <c r="AF432" s="4">
        <v>2.1989110999999999E-2</v>
      </c>
      <c r="AG432" s="5">
        <v>10.416666666666666</v>
      </c>
      <c r="AH432" s="6">
        <v>0.94116915700000003</v>
      </c>
      <c r="AI432" s="4">
        <v>0.89874406299999998</v>
      </c>
      <c r="AJ432" s="5">
        <v>4.5466666666666669</v>
      </c>
      <c r="AK432" s="4">
        <v>0.42360110899999998</v>
      </c>
      <c r="AL432" s="4">
        <v>1.1274589999999999E-3</v>
      </c>
    </row>
    <row r="433" spans="1:38" x14ac:dyDescent="0.2">
      <c r="A433" s="4" t="s">
        <v>693</v>
      </c>
      <c r="B433" s="4" t="s">
        <v>694</v>
      </c>
      <c r="C433" s="4" t="e">
        <v>#N/A</v>
      </c>
      <c r="D433" s="4" t="s">
        <v>570</v>
      </c>
      <c r="E433" s="4" t="s">
        <v>571</v>
      </c>
      <c r="F433" s="4"/>
      <c r="G433" s="4"/>
      <c r="H433" s="5">
        <v>170.13333333333333</v>
      </c>
      <c r="I433" s="5">
        <v>85.536666666666676</v>
      </c>
      <c r="J433" s="6">
        <v>0.51192851100000003</v>
      </c>
      <c r="K433" s="6">
        <v>1.7626657E-2</v>
      </c>
      <c r="L433" s="5">
        <v>83.523333333333326</v>
      </c>
      <c r="M433" s="4">
        <v>0.50978036800000004</v>
      </c>
      <c r="N433" s="4">
        <v>3.7427135E-2</v>
      </c>
      <c r="O433" s="5">
        <v>91.06</v>
      </c>
      <c r="P433" s="4">
        <v>0.57180010599999997</v>
      </c>
      <c r="Q433" s="4">
        <v>9.3871325000000005E-2</v>
      </c>
      <c r="R433" s="5">
        <v>36.716666666666669</v>
      </c>
      <c r="S433" s="6">
        <v>0.239160805</v>
      </c>
      <c r="T433" s="6">
        <v>1.3399999999999999E-8</v>
      </c>
      <c r="U433" s="5">
        <v>75.923333333333332</v>
      </c>
      <c r="V433" s="6">
        <v>0.47088670100000002</v>
      </c>
      <c r="W433" s="6">
        <v>1.004506E-2</v>
      </c>
      <c r="X433" s="5">
        <v>104.82</v>
      </c>
      <c r="Y433" s="4">
        <v>0.63890284200000003</v>
      </c>
      <c r="Z433" s="4">
        <v>0.27070654900000002</v>
      </c>
      <c r="AA433" s="5">
        <v>133.56</v>
      </c>
      <c r="AB433" s="4">
        <v>0.80189851099999998</v>
      </c>
      <c r="AC433" s="6">
        <v>0.65538357599999997</v>
      </c>
      <c r="AD433" s="5">
        <v>121.23333333333333</v>
      </c>
      <c r="AE433" s="4">
        <v>0.74168703499999999</v>
      </c>
      <c r="AF433" s="4">
        <v>0.47372488400000001</v>
      </c>
      <c r="AG433" s="5">
        <v>115.75</v>
      </c>
      <c r="AH433" s="6">
        <v>0.71491115500000002</v>
      </c>
      <c r="AI433" s="4">
        <v>0.36911532800000002</v>
      </c>
      <c r="AJ433" s="5">
        <v>64.74666666666667</v>
      </c>
      <c r="AK433" s="4">
        <v>0.41323563699999999</v>
      </c>
      <c r="AL433" s="4">
        <v>1.1273329999999999E-3</v>
      </c>
    </row>
    <row r="434" spans="1:38" x14ac:dyDescent="0.2">
      <c r="A434" s="4" t="s">
        <v>695</v>
      </c>
      <c r="B434" s="4" t="s">
        <v>696</v>
      </c>
      <c r="C434" s="4" t="e">
        <v>#N/A</v>
      </c>
      <c r="D434" s="4" t="s">
        <v>570</v>
      </c>
      <c r="E434" s="4" t="s">
        <v>571</v>
      </c>
      <c r="F434" s="4"/>
      <c r="G434" s="4"/>
      <c r="H434" s="5">
        <v>47.833333333333336</v>
      </c>
      <c r="I434" s="5">
        <v>39.533333333333331</v>
      </c>
      <c r="J434" s="6">
        <v>0.85477932099999998</v>
      </c>
      <c r="K434" s="6">
        <v>0.39828163799999999</v>
      </c>
      <c r="L434" s="5">
        <v>24.139999999999997</v>
      </c>
      <c r="M434" s="4">
        <v>0.52494550100000004</v>
      </c>
      <c r="N434" s="4">
        <v>5.13E-5</v>
      </c>
      <c r="O434" s="5">
        <v>24.963333333333335</v>
      </c>
      <c r="P434" s="4">
        <v>0.55413803100000003</v>
      </c>
      <c r="Q434" s="4">
        <v>2.6619300000000002E-4</v>
      </c>
      <c r="R434" s="5">
        <v>20.97</v>
      </c>
      <c r="S434" s="6">
        <v>0.48667252</v>
      </c>
      <c r="T434" s="6">
        <v>7.5899999999999995E-7</v>
      </c>
      <c r="U434" s="5">
        <v>22.396666666666665</v>
      </c>
      <c r="V434" s="6">
        <v>0.49586740299999998</v>
      </c>
      <c r="W434" s="6">
        <v>4.0099999999999997E-6</v>
      </c>
      <c r="X434" s="5">
        <v>43.004999999999995</v>
      </c>
      <c r="Y434" s="4">
        <v>0.93227659200000002</v>
      </c>
      <c r="Z434" s="4">
        <v>0.81317233200000005</v>
      </c>
      <c r="AA434" s="5">
        <v>27.62</v>
      </c>
      <c r="AB434" s="4">
        <v>0.59089293200000004</v>
      </c>
      <c r="AC434" s="6">
        <v>2.1095929999999999E-3</v>
      </c>
      <c r="AD434" s="5">
        <v>25.99666666666667</v>
      </c>
      <c r="AE434" s="4">
        <v>0.56832538300000002</v>
      </c>
      <c r="AF434" s="4">
        <v>4.04771E-4</v>
      </c>
      <c r="AG434" s="5">
        <v>35.06</v>
      </c>
      <c r="AH434" s="6">
        <v>0.77216059299999995</v>
      </c>
      <c r="AI434" s="4">
        <v>0.18868146499999999</v>
      </c>
      <c r="AJ434" s="5">
        <v>22.349999999999998</v>
      </c>
      <c r="AK434" s="4">
        <v>0.50837303</v>
      </c>
      <c r="AL434" s="4">
        <v>5.1599999999999997E-6</v>
      </c>
    </row>
    <row r="435" spans="1:38" x14ac:dyDescent="0.2">
      <c r="A435" s="4" t="s">
        <v>697</v>
      </c>
      <c r="B435" s="4" t="s">
        <v>698</v>
      </c>
      <c r="C435" s="4" t="e">
        <v>#N/A</v>
      </c>
      <c r="D435" s="4" t="s">
        <v>570</v>
      </c>
      <c r="E435" s="4" t="s">
        <v>571</v>
      </c>
      <c r="F435" s="4"/>
      <c r="G435" s="4"/>
      <c r="H435" s="5">
        <v>10.056666666666667</v>
      </c>
      <c r="I435" s="5">
        <v>9.31</v>
      </c>
      <c r="J435" s="6">
        <v>0.94467357399999996</v>
      </c>
      <c r="K435" s="6">
        <v>0.84695848900000004</v>
      </c>
      <c r="L435" s="5">
        <v>6.4766666666666666</v>
      </c>
      <c r="M435" s="4">
        <v>0.66735718300000002</v>
      </c>
      <c r="N435" s="4">
        <v>0.111079913</v>
      </c>
      <c r="O435" s="5">
        <v>6.9266666666666667</v>
      </c>
      <c r="P435" s="4">
        <v>0.72976675300000005</v>
      </c>
      <c r="Q435" s="4">
        <v>0.24628016999999999</v>
      </c>
      <c r="R435" s="5">
        <v>4.126666666666666</v>
      </c>
      <c r="S435" s="6">
        <v>0.45341717999999998</v>
      </c>
      <c r="T435" s="6">
        <v>4.9400000000000001E-5</v>
      </c>
      <c r="U435" s="5">
        <v>6.9733333333333336</v>
      </c>
      <c r="V435" s="6">
        <v>0.73102065500000002</v>
      </c>
      <c r="W435" s="6">
        <v>0.197543933</v>
      </c>
      <c r="X435" s="5">
        <v>6.8250000000000002</v>
      </c>
      <c r="Y435" s="4">
        <v>0.70041367899999996</v>
      </c>
      <c r="Z435" s="4">
        <v>0.23415792799999999</v>
      </c>
      <c r="AA435" s="5">
        <v>8.1833333333333318</v>
      </c>
      <c r="AB435" s="4">
        <v>0.82913075000000003</v>
      </c>
      <c r="AC435" s="6">
        <v>0.60004472499999995</v>
      </c>
      <c r="AD435" s="5">
        <v>6.6133333333333333</v>
      </c>
      <c r="AE435" s="4">
        <v>0.68177881299999998</v>
      </c>
      <c r="AF435" s="4">
        <v>0.137749503</v>
      </c>
      <c r="AG435" s="5">
        <v>5.9633333333333338</v>
      </c>
      <c r="AH435" s="6">
        <v>0.62169408500000001</v>
      </c>
      <c r="AI435" s="4">
        <v>4.9778096000000001E-2</v>
      </c>
      <c r="AJ435" s="5">
        <v>4.1966666666666663</v>
      </c>
      <c r="AK435" s="4">
        <v>0.45151342100000003</v>
      </c>
      <c r="AL435" s="4">
        <v>6.0900000000000003E-5</v>
      </c>
    </row>
    <row r="436" spans="1:38" x14ac:dyDescent="0.2">
      <c r="A436" s="4" t="s">
        <v>699</v>
      </c>
      <c r="B436" s="4" t="s">
        <v>700</v>
      </c>
      <c r="C436" s="4" t="e">
        <v>#N/A</v>
      </c>
      <c r="D436" s="4" t="s">
        <v>570</v>
      </c>
      <c r="E436" s="4" t="s">
        <v>571</v>
      </c>
      <c r="F436" s="4"/>
      <c r="G436" s="4"/>
      <c r="H436" s="5">
        <v>58.786666666666669</v>
      </c>
      <c r="I436" s="5">
        <v>29.01</v>
      </c>
      <c r="J436" s="6">
        <v>0.51055120300000001</v>
      </c>
      <c r="K436" s="6">
        <v>3.21028E-4</v>
      </c>
      <c r="L436" s="5">
        <v>34.953333333333333</v>
      </c>
      <c r="M436" s="4">
        <v>0.61920908900000005</v>
      </c>
      <c r="N436" s="4">
        <v>3.0167527999999999E-2</v>
      </c>
      <c r="O436" s="5">
        <v>32.556666666666665</v>
      </c>
      <c r="P436" s="4">
        <v>0.59236243600000005</v>
      </c>
      <c r="Q436" s="4">
        <v>1.3403139E-2</v>
      </c>
      <c r="R436" s="5">
        <v>23.716666666666669</v>
      </c>
      <c r="S436" s="6">
        <v>0.45018497600000001</v>
      </c>
      <c r="T436" s="6">
        <v>7.9799999999999998E-6</v>
      </c>
      <c r="U436" s="5">
        <v>30.87</v>
      </c>
      <c r="V436" s="6">
        <v>0.55911108300000001</v>
      </c>
      <c r="W436" s="6">
        <v>3.3123029999999999E-3</v>
      </c>
      <c r="X436" s="5">
        <v>37.26</v>
      </c>
      <c r="Y436" s="4">
        <v>0.65924812799999999</v>
      </c>
      <c r="Z436" s="4">
        <v>0.114344132</v>
      </c>
      <c r="AA436" s="5">
        <v>37.256666666666668</v>
      </c>
      <c r="AB436" s="4">
        <v>0.65401930900000005</v>
      </c>
      <c r="AC436" s="6">
        <v>7.7119967999999997E-2</v>
      </c>
      <c r="AD436" s="5">
        <v>24.583333333333332</v>
      </c>
      <c r="AE436" s="4">
        <v>0.43847185599999999</v>
      </c>
      <c r="AF436" s="4">
        <v>1.01E-5</v>
      </c>
      <c r="AG436" s="5">
        <v>49.18</v>
      </c>
      <c r="AH436" s="6">
        <v>0.88279860899999996</v>
      </c>
      <c r="AI436" s="4">
        <v>0.66869505299999998</v>
      </c>
      <c r="AJ436" s="5">
        <v>27.33666666666667</v>
      </c>
      <c r="AK436" s="4">
        <v>0.50759508799999997</v>
      </c>
      <c r="AL436" s="4">
        <v>2.4629699999999998E-4</v>
      </c>
    </row>
    <row r="437" spans="1:38" x14ac:dyDescent="0.2">
      <c r="A437" s="4" t="s">
        <v>701</v>
      </c>
      <c r="B437" s="4" t="s">
        <v>702</v>
      </c>
      <c r="C437" s="4" t="e">
        <v>#N/A</v>
      </c>
      <c r="D437" s="4" t="s">
        <v>570</v>
      </c>
      <c r="E437" s="4" t="s">
        <v>571</v>
      </c>
      <c r="F437" s="4"/>
      <c r="G437" s="4"/>
      <c r="H437" s="5">
        <v>1003.9133333333333</v>
      </c>
      <c r="I437" s="5">
        <v>208.19666666666663</v>
      </c>
      <c r="J437" s="6">
        <v>0.212446256</v>
      </c>
      <c r="K437" s="6">
        <v>1.37E-12</v>
      </c>
      <c r="L437" s="5">
        <v>809.03000000000009</v>
      </c>
      <c r="M437" s="4">
        <v>0.83642453400000005</v>
      </c>
      <c r="N437" s="4">
        <v>0.64063091999999999</v>
      </c>
      <c r="O437" s="5">
        <v>987.32999999999993</v>
      </c>
      <c r="P437" s="4">
        <v>1.0496824520000001</v>
      </c>
      <c r="Q437" s="4">
        <v>0.92432229899999996</v>
      </c>
      <c r="R437" s="5">
        <v>268.1466666666667</v>
      </c>
      <c r="S437" s="6">
        <v>0.29692948499999999</v>
      </c>
      <c r="T437" s="6">
        <v>2.2799999999999999E-8</v>
      </c>
      <c r="U437" s="5">
        <v>526.81333333333339</v>
      </c>
      <c r="V437" s="6">
        <v>0.55827504800000005</v>
      </c>
      <c r="W437" s="6">
        <v>2.3828486999999999E-2</v>
      </c>
      <c r="X437" s="5">
        <v>775.31500000000005</v>
      </c>
      <c r="Y437" s="4">
        <v>0.802062304</v>
      </c>
      <c r="Z437" s="4">
        <v>0.57399007700000004</v>
      </c>
      <c r="AA437" s="5">
        <v>617.01</v>
      </c>
      <c r="AB437" s="4">
        <v>0.632290829</v>
      </c>
      <c r="AC437" s="6">
        <v>0.150308786</v>
      </c>
      <c r="AD437" s="5">
        <v>843.1</v>
      </c>
      <c r="AE437" s="4">
        <v>0.87675091500000002</v>
      </c>
      <c r="AF437" s="4">
        <v>0.76674016099999998</v>
      </c>
      <c r="AG437" s="5">
        <v>651.38</v>
      </c>
      <c r="AH437" s="6">
        <v>0.68534679700000001</v>
      </c>
      <c r="AI437" s="4">
        <v>0.21194433800000001</v>
      </c>
      <c r="AJ437" s="5">
        <v>595.05666666666662</v>
      </c>
      <c r="AK437" s="4">
        <v>0.64539207200000004</v>
      </c>
      <c r="AL437" s="4">
        <v>8.9200930999999997E-2</v>
      </c>
    </row>
    <row r="438" spans="1:38" x14ac:dyDescent="0.2">
      <c r="A438" s="4" t="s">
        <v>703</v>
      </c>
      <c r="B438" s="4" t="s">
        <v>585</v>
      </c>
      <c r="C438" s="4" t="e">
        <v>#N/A</v>
      </c>
      <c r="D438" s="4" t="s">
        <v>570</v>
      </c>
      <c r="E438" s="4" t="s">
        <v>571</v>
      </c>
      <c r="F438" s="4"/>
      <c r="G438" s="4"/>
      <c r="H438" s="5">
        <v>20.59</v>
      </c>
      <c r="I438" s="5">
        <v>4.55</v>
      </c>
      <c r="J438" s="6">
        <v>0.227222058</v>
      </c>
      <c r="K438" s="6">
        <v>8.5199999999999995E-10</v>
      </c>
      <c r="L438" s="5">
        <v>22.703333333333333</v>
      </c>
      <c r="M438" s="4">
        <v>1.15499292</v>
      </c>
      <c r="N438" s="4">
        <v>0.72787670500000001</v>
      </c>
      <c r="O438" s="5">
        <v>33.216666666666669</v>
      </c>
      <c r="P438" s="4">
        <v>1.7190498620000001</v>
      </c>
      <c r="Q438" s="4">
        <v>6.1640267999999998E-2</v>
      </c>
      <c r="R438" s="5">
        <v>20.176666666666666</v>
      </c>
      <c r="S438" s="6">
        <v>1.0896374010000001</v>
      </c>
      <c r="T438" s="6">
        <v>0.78397850300000005</v>
      </c>
      <c r="U438" s="5">
        <v>26.34</v>
      </c>
      <c r="V438" s="6">
        <v>1.3580964740000001</v>
      </c>
      <c r="W438" s="6">
        <v>0.310748935</v>
      </c>
      <c r="X438" s="5">
        <v>32.774999999999999</v>
      </c>
      <c r="Y438" s="4">
        <v>1.6627027000000001</v>
      </c>
      <c r="Z438" s="4">
        <v>0.13857391599999999</v>
      </c>
      <c r="AA438" s="5">
        <v>8.5533333333333328</v>
      </c>
      <c r="AB438" s="4">
        <v>0.42600473999999999</v>
      </c>
      <c r="AC438" s="6">
        <v>1.732981E-3</v>
      </c>
      <c r="AD438" s="5">
        <v>11.796666666666667</v>
      </c>
      <c r="AE438" s="4">
        <v>0.59991699899999995</v>
      </c>
      <c r="AF438" s="4">
        <v>9.1679745000000007E-2</v>
      </c>
      <c r="AG438" s="5">
        <v>13.966666666666667</v>
      </c>
      <c r="AH438" s="6">
        <v>0.71440642499999996</v>
      </c>
      <c r="AI438" s="4">
        <v>0.30514612400000002</v>
      </c>
      <c r="AJ438" s="5">
        <v>15.386666666666665</v>
      </c>
      <c r="AK438" s="4">
        <v>0.81131639099999997</v>
      </c>
      <c r="AL438" s="4">
        <v>0.49875477899999998</v>
      </c>
    </row>
    <row r="439" spans="1:38" x14ac:dyDescent="0.2">
      <c r="A439" s="4" t="s">
        <v>704</v>
      </c>
      <c r="B439" s="4" t="s">
        <v>705</v>
      </c>
      <c r="C439" s="4" t="e">
        <v>#N/A</v>
      </c>
      <c r="D439" s="4" t="s">
        <v>570</v>
      </c>
      <c r="E439" s="4" t="s">
        <v>571</v>
      </c>
      <c r="F439" s="4"/>
      <c r="G439" s="4"/>
      <c r="H439" s="5">
        <v>56.109999999999992</v>
      </c>
      <c r="I439" s="5">
        <v>12.316666666666668</v>
      </c>
      <c r="J439" s="6">
        <v>0.22359981000000001</v>
      </c>
      <c r="K439" s="6">
        <v>2.75371E-4</v>
      </c>
      <c r="L439" s="5">
        <v>19.16</v>
      </c>
      <c r="M439" s="4">
        <v>0.35537491399999999</v>
      </c>
      <c r="N439" s="4">
        <v>3.5737321000000002E-2</v>
      </c>
      <c r="O439" s="5">
        <v>19.11</v>
      </c>
      <c r="P439" s="4">
        <v>0.36198513199999999</v>
      </c>
      <c r="Q439" s="4">
        <v>3.6811087999999999E-2</v>
      </c>
      <c r="R439" s="5">
        <v>16.693333333333332</v>
      </c>
      <c r="S439" s="6">
        <v>0.33113169599999998</v>
      </c>
      <c r="T439" s="6">
        <v>6.7449720000000001E-3</v>
      </c>
      <c r="U439" s="5">
        <v>71.166666666666671</v>
      </c>
      <c r="V439" s="6">
        <v>1.351001605</v>
      </c>
      <c r="W439" s="6">
        <v>0.59799904199999998</v>
      </c>
      <c r="X439" s="5">
        <v>51.19</v>
      </c>
      <c r="Y439" s="4">
        <v>0.95234757400000003</v>
      </c>
      <c r="Z439" s="4">
        <v>0.95490720399999995</v>
      </c>
      <c r="AA439" s="5">
        <v>24.86</v>
      </c>
      <c r="AB439" s="4">
        <v>0.45723827700000003</v>
      </c>
      <c r="AC439" s="6">
        <v>0.169280352</v>
      </c>
      <c r="AD439" s="5">
        <v>55.563333333333333</v>
      </c>
      <c r="AE439" s="4">
        <v>1.039378683</v>
      </c>
      <c r="AF439" s="4">
        <v>0.97171327100000005</v>
      </c>
      <c r="AG439" s="5">
        <v>114.79</v>
      </c>
      <c r="AH439" s="6">
        <v>2.1693606769999998</v>
      </c>
      <c r="AI439" s="4">
        <v>0.13081710299999999</v>
      </c>
      <c r="AJ439" s="5">
        <v>49.44</v>
      </c>
      <c r="AK439" s="4">
        <v>0.961033417</v>
      </c>
      <c r="AL439" s="4">
        <v>0.94817023499999997</v>
      </c>
    </row>
    <row r="440" spans="1:38" x14ac:dyDescent="0.2">
      <c r="A440" s="4" t="s">
        <v>706</v>
      </c>
      <c r="B440" s="4" t="s">
        <v>707</v>
      </c>
      <c r="C440" s="4" t="e">
        <v>#N/A</v>
      </c>
      <c r="D440" s="4" t="s">
        <v>570</v>
      </c>
      <c r="E440" s="4" t="s">
        <v>571</v>
      </c>
      <c r="F440" s="4"/>
      <c r="G440" s="4"/>
      <c r="H440" s="5">
        <v>70.023333333333326</v>
      </c>
      <c r="I440" s="5">
        <v>24.34</v>
      </c>
      <c r="J440" s="6">
        <v>0.35612334299999998</v>
      </c>
      <c r="K440" s="6">
        <v>1.6300000000000001E-11</v>
      </c>
      <c r="L440" s="5">
        <v>56.913333333333327</v>
      </c>
      <c r="M440" s="4">
        <v>0.84589831199999999</v>
      </c>
      <c r="N440" s="4">
        <v>0.49120217100000002</v>
      </c>
      <c r="O440" s="5">
        <v>63.896666666666668</v>
      </c>
      <c r="P440" s="4">
        <v>0.97122813799999996</v>
      </c>
      <c r="Q440" s="4">
        <v>0.93523427400000003</v>
      </c>
      <c r="R440" s="5">
        <v>24.439999999999998</v>
      </c>
      <c r="S440" s="6">
        <v>0.38825242999999998</v>
      </c>
      <c r="T440" s="6">
        <v>2.7800000000000002E-10</v>
      </c>
      <c r="U440" s="5">
        <v>47.26</v>
      </c>
      <c r="V440" s="6">
        <v>0.71736653100000003</v>
      </c>
      <c r="W440" s="6">
        <v>7.4204487999999999E-2</v>
      </c>
      <c r="X440" s="5">
        <v>53.424999999999997</v>
      </c>
      <c r="Y440" s="4">
        <v>0.79338321300000003</v>
      </c>
      <c r="Z440" s="4">
        <v>0.35677292999999999</v>
      </c>
      <c r="AA440" s="5">
        <v>53.330000000000005</v>
      </c>
      <c r="AB440" s="4">
        <v>0.78160407300000001</v>
      </c>
      <c r="AC440" s="6">
        <v>0.31179262600000002</v>
      </c>
      <c r="AD440" s="5">
        <v>54.49666666666667</v>
      </c>
      <c r="AE440" s="4">
        <v>0.81391200900000005</v>
      </c>
      <c r="AF440" s="4">
        <v>0.38783362599999999</v>
      </c>
      <c r="AG440" s="5">
        <v>57.406666666666666</v>
      </c>
      <c r="AH440" s="6">
        <v>0.86563433599999995</v>
      </c>
      <c r="AI440" s="4">
        <v>0.54987461699999995</v>
      </c>
      <c r="AJ440" s="5">
        <v>45.823333333333331</v>
      </c>
      <c r="AK440" s="4">
        <v>0.71184627599999994</v>
      </c>
      <c r="AL440" s="4">
        <v>5.1864875999999997E-2</v>
      </c>
    </row>
    <row r="441" spans="1:38" x14ac:dyDescent="0.2">
      <c r="A441" s="4" t="s">
        <v>708</v>
      </c>
      <c r="B441" s="4" t="s">
        <v>709</v>
      </c>
      <c r="C441" s="4" t="e">
        <v>#N/A</v>
      </c>
      <c r="D441" s="4" t="s">
        <v>570</v>
      </c>
      <c r="E441" s="4" t="s">
        <v>571</v>
      </c>
      <c r="F441" s="4"/>
      <c r="G441" s="4"/>
      <c r="H441" s="5">
        <v>52.226666666666667</v>
      </c>
      <c r="I441" s="5">
        <v>21.13</v>
      </c>
      <c r="J441" s="6">
        <v>0.41387902199999999</v>
      </c>
      <c r="K441" s="6">
        <v>1.8467599999999999E-4</v>
      </c>
      <c r="L441" s="5">
        <v>43.816666666666663</v>
      </c>
      <c r="M441" s="4">
        <v>0.86865081099999997</v>
      </c>
      <c r="N441" s="4">
        <v>0.72330258400000003</v>
      </c>
      <c r="O441" s="5">
        <v>41.676666666666669</v>
      </c>
      <c r="P441" s="4">
        <v>0.84479799799999999</v>
      </c>
      <c r="Q441" s="4">
        <v>0.66842166999999997</v>
      </c>
      <c r="R441" s="5">
        <v>22.416666666666668</v>
      </c>
      <c r="S441" s="6">
        <v>0.474698817</v>
      </c>
      <c r="T441" s="6">
        <v>1.196871E-3</v>
      </c>
      <c r="U441" s="5">
        <v>37.536666666666669</v>
      </c>
      <c r="V441" s="6">
        <v>0.75957799800000003</v>
      </c>
      <c r="W441" s="6">
        <v>0.35309763300000002</v>
      </c>
      <c r="X441" s="5">
        <v>49.335000000000001</v>
      </c>
      <c r="Y441" s="4">
        <v>0.97787504300000005</v>
      </c>
      <c r="Z441" s="4">
        <v>0.96441627200000002</v>
      </c>
      <c r="AA441" s="5">
        <v>36.366666666666667</v>
      </c>
      <c r="AB441" s="4">
        <v>0.71131557899999998</v>
      </c>
      <c r="AC441" s="6">
        <v>0.34030231399999999</v>
      </c>
      <c r="AD441" s="5">
        <v>46.386666666666663</v>
      </c>
      <c r="AE441" s="4">
        <v>0.92164429299999995</v>
      </c>
      <c r="AF441" s="4">
        <v>0.86711170000000004</v>
      </c>
      <c r="AG441" s="5">
        <v>33.019999999999996</v>
      </c>
      <c r="AH441" s="6">
        <v>0.663284765</v>
      </c>
      <c r="AI441" s="4">
        <v>0.16675875100000001</v>
      </c>
      <c r="AJ441" s="5">
        <v>31.346666666666664</v>
      </c>
      <c r="AK441" s="4">
        <v>0.64857252399999998</v>
      </c>
      <c r="AL441" s="4">
        <v>9.3441809000000001E-2</v>
      </c>
    </row>
    <row r="442" spans="1:38" x14ac:dyDescent="0.2">
      <c r="A442" s="4" t="s">
        <v>710</v>
      </c>
      <c r="B442" s="4" t="s">
        <v>711</v>
      </c>
      <c r="C442" s="4" t="e">
        <v>#N/A</v>
      </c>
      <c r="D442" s="4" t="s">
        <v>570</v>
      </c>
      <c r="E442" s="4" t="s">
        <v>571</v>
      </c>
      <c r="F442" s="4"/>
      <c r="G442" s="4"/>
      <c r="H442" s="5">
        <v>198.35666666666665</v>
      </c>
      <c r="I442" s="5">
        <v>3.6866666666666661</v>
      </c>
      <c r="J442" s="6">
        <v>1.8644856000000001E-2</v>
      </c>
      <c r="K442" s="6">
        <v>2.0219489999999999E-3</v>
      </c>
      <c r="L442" s="5">
        <v>43.586666666666666</v>
      </c>
      <c r="M442" s="4">
        <v>0.226602053</v>
      </c>
      <c r="N442" s="4">
        <v>0.42506260200000001</v>
      </c>
      <c r="O442" s="5">
        <v>79.59</v>
      </c>
      <c r="P442" s="4">
        <v>0.41968518399999999</v>
      </c>
      <c r="Q442" s="4">
        <v>0.68959126599999998</v>
      </c>
      <c r="R442" s="5">
        <v>5.4333333333333336</v>
      </c>
      <c r="S442" s="6">
        <v>2.9880283000000001E-2</v>
      </c>
      <c r="T442" s="6">
        <v>5.0971990000000002E-3</v>
      </c>
      <c r="U442" s="5">
        <v>67.963333333333324</v>
      </c>
      <c r="V442" s="6">
        <v>0.35840960900000002</v>
      </c>
      <c r="W442" s="6">
        <v>0.55415207300000002</v>
      </c>
      <c r="X442" s="5">
        <v>3.26</v>
      </c>
      <c r="Y442" s="4">
        <v>1.6766385000000002E-2</v>
      </c>
      <c r="Z442" s="4">
        <v>1.5459558E-2</v>
      </c>
      <c r="AA442" s="5">
        <v>98.34666666666665</v>
      </c>
      <c r="AB442" s="4">
        <v>0.501463875</v>
      </c>
      <c r="AC442" s="6">
        <v>0.78947518500000002</v>
      </c>
      <c r="AD442" s="5">
        <v>12.426666666666668</v>
      </c>
      <c r="AE442" s="4">
        <v>6.4681635000000001E-2</v>
      </c>
      <c r="AF442" s="4">
        <v>8.0481011000000005E-2</v>
      </c>
      <c r="AG442" s="5">
        <v>24.77333333333333</v>
      </c>
      <c r="AH442" s="6">
        <v>0.12688950299999999</v>
      </c>
      <c r="AI442" s="4">
        <v>0.20889408800000001</v>
      </c>
      <c r="AJ442" s="5">
        <v>51.69</v>
      </c>
      <c r="AK442" s="4">
        <v>0.27726036300000001</v>
      </c>
      <c r="AL442" s="4">
        <v>0.41490538700000001</v>
      </c>
    </row>
    <row r="443" spans="1:38" x14ac:dyDescent="0.2">
      <c r="A443" s="4" t="s">
        <v>712</v>
      </c>
      <c r="B443" s="4" t="s">
        <v>711</v>
      </c>
      <c r="C443" s="4" t="e">
        <v>#N/A</v>
      </c>
      <c r="D443" s="4" t="s">
        <v>570</v>
      </c>
      <c r="E443" s="4" t="s">
        <v>571</v>
      </c>
      <c r="F443" s="4"/>
      <c r="G443" s="4"/>
      <c r="H443" s="5">
        <v>74.286666666666676</v>
      </c>
      <c r="I443" s="5">
        <v>0.7400000000000001</v>
      </c>
      <c r="J443" s="6">
        <v>9.9470500000000007E-3</v>
      </c>
      <c r="K443" s="6">
        <v>1.2200259999999999E-3</v>
      </c>
      <c r="L443" s="5">
        <v>13.136666666666665</v>
      </c>
      <c r="M443" s="4">
        <v>0.18292102700000001</v>
      </c>
      <c r="N443" s="4">
        <v>0.40141104300000002</v>
      </c>
      <c r="O443" s="5">
        <v>25.886666666666667</v>
      </c>
      <c r="P443" s="4">
        <v>0.36441989600000002</v>
      </c>
      <c r="Q443" s="4">
        <v>0.66940587600000001</v>
      </c>
      <c r="R443" s="5">
        <v>1.5</v>
      </c>
      <c r="S443" s="6">
        <v>2.2027415000000002E-2</v>
      </c>
      <c r="T443" s="6">
        <v>5.924889E-3</v>
      </c>
      <c r="U443" s="5">
        <v>17.796666666666667</v>
      </c>
      <c r="V443" s="6">
        <v>0.25068069300000001</v>
      </c>
      <c r="W443" s="6">
        <v>0.44999937699999998</v>
      </c>
      <c r="X443" s="5">
        <v>0.98</v>
      </c>
      <c r="Y443" s="4">
        <v>1.3280353E-2</v>
      </c>
      <c r="Z443" s="4">
        <v>2.1996389000000002E-2</v>
      </c>
      <c r="AA443" s="5">
        <v>38.543333333333337</v>
      </c>
      <c r="AB443" s="4">
        <v>0.52474690700000004</v>
      </c>
      <c r="AC443" s="6">
        <v>0.82866313700000005</v>
      </c>
      <c r="AD443" s="5">
        <v>2.6533333333333329</v>
      </c>
      <c r="AE443" s="4">
        <v>3.6872753000000001E-2</v>
      </c>
      <c r="AF443" s="4">
        <v>4.7726511999999999E-2</v>
      </c>
      <c r="AG443" s="5">
        <v>6.8833333333333337</v>
      </c>
      <c r="AH443" s="6">
        <v>9.4035382000000001E-2</v>
      </c>
      <c r="AI443" s="4">
        <v>0.18576720299999999</v>
      </c>
      <c r="AJ443" s="5">
        <v>14.770000000000001</v>
      </c>
      <c r="AK443" s="4">
        <v>0.21147864099999999</v>
      </c>
      <c r="AL443" s="4">
        <v>0.35925396999999998</v>
      </c>
    </row>
    <row r="444" spans="1:38" x14ac:dyDescent="0.2">
      <c r="A444" s="4" t="s">
        <v>713</v>
      </c>
      <c r="B444" s="4" t="s">
        <v>714</v>
      </c>
      <c r="C444" s="4" t="e">
        <v>#N/A</v>
      </c>
      <c r="D444" s="4" t="s">
        <v>570</v>
      </c>
      <c r="E444" s="4" t="s">
        <v>571</v>
      </c>
      <c r="F444" s="4"/>
      <c r="G444" s="4"/>
      <c r="H444" s="5">
        <v>9.4033333333333342</v>
      </c>
      <c r="I444" s="5">
        <v>3.9766666666666666</v>
      </c>
      <c r="J444" s="6">
        <v>0.43387322</v>
      </c>
      <c r="K444" s="6">
        <v>2.7218499999999998E-4</v>
      </c>
      <c r="L444" s="5">
        <v>7.6400000000000006</v>
      </c>
      <c r="M444" s="4">
        <v>0.84604932899999996</v>
      </c>
      <c r="N444" s="4">
        <v>0.65177325200000003</v>
      </c>
      <c r="O444" s="5">
        <v>6.4366666666666665</v>
      </c>
      <c r="P444" s="4">
        <v>0.73000441500000002</v>
      </c>
      <c r="Q444" s="4">
        <v>0.32475474900000001</v>
      </c>
      <c r="R444" s="5">
        <v>6.4933333333333332</v>
      </c>
      <c r="S444" s="6">
        <v>0.76980639500000003</v>
      </c>
      <c r="T444" s="6">
        <v>0.29438041100000001</v>
      </c>
      <c r="U444" s="5">
        <v>6.246666666666667</v>
      </c>
      <c r="V444" s="6">
        <v>0.70435833699999995</v>
      </c>
      <c r="W444" s="6">
        <v>0.20069584600000001</v>
      </c>
      <c r="X444" s="5">
        <v>10.705</v>
      </c>
      <c r="Y444" s="4">
        <v>1.187763726</v>
      </c>
      <c r="Z444" s="4">
        <v>0.66383621400000004</v>
      </c>
      <c r="AA444" s="5">
        <v>8.6300000000000008</v>
      </c>
      <c r="AB444" s="4">
        <v>0.94553890399999996</v>
      </c>
      <c r="AC444" s="6">
        <v>0.916849578</v>
      </c>
      <c r="AD444" s="5">
        <v>6.876666666666666</v>
      </c>
      <c r="AE444" s="4">
        <v>0.76677249400000003</v>
      </c>
      <c r="AF444" s="4">
        <v>0.437446216</v>
      </c>
      <c r="AG444" s="5">
        <v>3.8433333333333337</v>
      </c>
      <c r="AH444" s="6">
        <v>0.43303624400000001</v>
      </c>
      <c r="AI444" s="4">
        <v>8.6556000000000003E-4</v>
      </c>
      <c r="AJ444" s="5">
        <v>6.06</v>
      </c>
      <c r="AK444" s="4">
        <v>0.703064362</v>
      </c>
      <c r="AL444" s="4">
        <v>0.17160304100000001</v>
      </c>
    </row>
    <row r="445" spans="1:38" x14ac:dyDescent="0.2">
      <c r="A445" s="4" t="s">
        <v>715</v>
      </c>
      <c r="B445" s="4" t="s">
        <v>716</v>
      </c>
      <c r="C445" s="4" t="s">
        <v>26</v>
      </c>
      <c r="D445" s="4" t="s">
        <v>570</v>
      </c>
      <c r="E445" s="4" t="s">
        <v>571</v>
      </c>
      <c r="F445" s="4"/>
      <c r="G445" s="4"/>
      <c r="H445" s="5">
        <v>4.2700000000000005</v>
      </c>
      <c r="I445" s="5">
        <v>1.9900000000000002</v>
      </c>
      <c r="J445" s="6">
        <v>0.47727958199999998</v>
      </c>
      <c r="K445" s="6">
        <v>5.4991947999999999E-2</v>
      </c>
      <c r="L445" s="5">
        <v>1.24</v>
      </c>
      <c r="M445" s="4">
        <v>0.30260157799999998</v>
      </c>
      <c r="N445" s="4">
        <v>2.7832479999999999E-3</v>
      </c>
      <c r="O445" s="5">
        <v>1.5033333333333332</v>
      </c>
      <c r="P445" s="4">
        <v>0.37511465700000002</v>
      </c>
      <c r="Q445" s="4">
        <v>1.8307018000000001E-2</v>
      </c>
      <c r="R445" s="5">
        <v>1.0133333333333334</v>
      </c>
      <c r="S445" s="6">
        <v>0.26403560799999998</v>
      </c>
      <c r="T445" s="6">
        <v>1.6607699999999999E-4</v>
      </c>
      <c r="U445" s="5">
        <v>6.3500000000000005</v>
      </c>
      <c r="V445" s="6">
        <v>1.5875019509999999</v>
      </c>
      <c r="W445" s="6">
        <v>0.29590883699999998</v>
      </c>
      <c r="X445" s="5">
        <v>5.0649999999999995</v>
      </c>
      <c r="Y445" s="4">
        <v>1.2486738719999999</v>
      </c>
      <c r="Z445" s="4">
        <v>0.73096221699999997</v>
      </c>
      <c r="AA445" s="5">
        <v>1.4633333333333336</v>
      </c>
      <c r="AB445" s="4">
        <v>0.35234050500000003</v>
      </c>
      <c r="AC445" s="6">
        <v>1.4596315E-2</v>
      </c>
      <c r="AD445" s="5">
        <v>11.636666666666665</v>
      </c>
      <c r="AE445" s="4">
        <v>2.8635519440000001</v>
      </c>
      <c r="AF445" s="4">
        <v>6.8229850000000002E-3</v>
      </c>
      <c r="AG445" s="5">
        <v>15.826666666666666</v>
      </c>
      <c r="AH445" s="6">
        <v>3.9123813690000002</v>
      </c>
      <c r="AI445" s="4">
        <v>3.0690099999999999E-4</v>
      </c>
      <c r="AJ445" s="5">
        <v>1.36</v>
      </c>
      <c r="AK445" s="4">
        <v>0.34717726599999998</v>
      </c>
      <c r="AL445" s="4">
        <v>4.2673379999999999E-3</v>
      </c>
    </row>
    <row r="446" spans="1:38" x14ac:dyDescent="0.2">
      <c r="A446" s="4" t="s">
        <v>717</v>
      </c>
      <c r="B446" s="4" t="s">
        <v>718</v>
      </c>
      <c r="C446" s="4" t="e">
        <v>#N/A</v>
      </c>
      <c r="D446" s="4" t="s">
        <v>570</v>
      </c>
      <c r="E446" s="4" t="s">
        <v>571</v>
      </c>
      <c r="F446" s="4"/>
      <c r="G446" s="4"/>
      <c r="H446" s="5">
        <v>10.34</v>
      </c>
      <c r="I446" s="5">
        <v>6.5033333333333339</v>
      </c>
      <c r="J446" s="6">
        <v>0.642917395</v>
      </c>
      <c r="K446" s="6">
        <v>0.15757049400000001</v>
      </c>
      <c r="L446" s="5">
        <v>3.9599999999999995</v>
      </c>
      <c r="M446" s="4">
        <v>0.39699221600000001</v>
      </c>
      <c r="N446" s="4">
        <v>2.7652089999999998E-3</v>
      </c>
      <c r="O446" s="5">
        <v>3.1966666666666668</v>
      </c>
      <c r="P446" s="4">
        <v>0.32797983600000002</v>
      </c>
      <c r="Q446" s="4">
        <v>1.5446599999999999E-4</v>
      </c>
      <c r="R446" s="5">
        <v>7.46</v>
      </c>
      <c r="S446" s="6">
        <v>0.79814343799999998</v>
      </c>
      <c r="T446" s="6">
        <v>0.48462583999999997</v>
      </c>
      <c r="U446" s="5">
        <v>12.743333333333332</v>
      </c>
      <c r="V446" s="6">
        <v>1.3052004660000001</v>
      </c>
      <c r="W446" s="6">
        <v>0.46724056400000002</v>
      </c>
      <c r="X446" s="5">
        <v>4.91</v>
      </c>
      <c r="Y446" s="4">
        <v>0.49303140000000001</v>
      </c>
      <c r="Z446" s="4">
        <v>6.7760503E-2</v>
      </c>
      <c r="AA446" s="5">
        <v>6.7766666666666673</v>
      </c>
      <c r="AB446" s="4">
        <v>0.66996452900000003</v>
      </c>
      <c r="AC446" s="6">
        <v>0.35099058900000002</v>
      </c>
      <c r="AD446" s="5">
        <v>4.3133333333333335</v>
      </c>
      <c r="AE446" s="4">
        <v>0.43460769900000001</v>
      </c>
      <c r="AF446" s="4">
        <v>6.9671079999999996E-3</v>
      </c>
      <c r="AG446" s="5">
        <v>10.586666666666666</v>
      </c>
      <c r="AH446" s="6">
        <v>1.071159134</v>
      </c>
      <c r="AI446" s="4">
        <v>0.89281803400000004</v>
      </c>
      <c r="AJ446" s="5">
        <v>4.96</v>
      </c>
      <c r="AK446" s="4">
        <v>0.51895677399999995</v>
      </c>
      <c r="AL446" s="4">
        <v>2.7002089999999999E-2</v>
      </c>
    </row>
    <row r="447" spans="1:38" x14ac:dyDescent="0.2">
      <c r="A447" s="4" t="s">
        <v>719</v>
      </c>
      <c r="B447" s="4" t="s">
        <v>720</v>
      </c>
      <c r="C447" s="4" t="e">
        <v>#N/A</v>
      </c>
      <c r="D447" s="4" t="s">
        <v>570</v>
      </c>
      <c r="E447" s="4" t="s">
        <v>571</v>
      </c>
      <c r="F447" s="4"/>
      <c r="G447" s="4"/>
      <c r="H447" s="5">
        <v>243.07333333333335</v>
      </c>
      <c r="I447" s="5">
        <v>144.44333333333336</v>
      </c>
      <c r="J447" s="6">
        <v>0.61290125600000001</v>
      </c>
      <c r="K447" s="6">
        <v>4.4682564000000001E-2</v>
      </c>
      <c r="L447" s="5">
        <v>99.076666666666668</v>
      </c>
      <c r="M447" s="4">
        <v>0.42381901300000002</v>
      </c>
      <c r="N447" s="4">
        <v>4.2745499999999998E-4</v>
      </c>
      <c r="O447" s="5">
        <v>96.866666666666674</v>
      </c>
      <c r="P447" s="4">
        <v>0.426055984</v>
      </c>
      <c r="Q447" s="4">
        <v>4.3817900000000002E-4</v>
      </c>
      <c r="R447" s="5">
        <v>58.723333333333336</v>
      </c>
      <c r="S447" s="6">
        <v>0.26869943200000002</v>
      </c>
      <c r="T447" s="6">
        <v>5.7399999999999998E-10</v>
      </c>
      <c r="U447" s="5">
        <v>122.54333333333334</v>
      </c>
      <c r="V447" s="6">
        <v>0.53750235899999999</v>
      </c>
      <c r="W447" s="6">
        <v>1.2697193000000001E-2</v>
      </c>
      <c r="X447" s="5">
        <v>178.63</v>
      </c>
      <c r="Y447" s="4">
        <v>0.76353176099999998</v>
      </c>
      <c r="Z447" s="4">
        <v>0.46809600699999998</v>
      </c>
      <c r="AA447" s="5">
        <v>168.24666666666667</v>
      </c>
      <c r="AB447" s="4">
        <v>0.70904788699999999</v>
      </c>
      <c r="AC447" s="6">
        <v>0.32235667800000001</v>
      </c>
      <c r="AD447" s="5">
        <v>149.35</v>
      </c>
      <c r="AE447" s="4">
        <v>0.64347305300000002</v>
      </c>
      <c r="AF447" s="4">
        <v>0.132654299</v>
      </c>
      <c r="AG447" s="5">
        <v>273.11333333333334</v>
      </c>
      <c r="AH447" s="6">
        <v>1.1877681309999999</v>
      </c>
      <c r="AI447" s="4">
        <v>0.624857094</v>
      </c>
      <c r="AJ447" s="5">
        <v>197.36333333333332</v>
      </c>
      <c r="AK447" s="4">
        <v>0.88446546400000003</v>
      </c>
      <c r="AL447" s="4">
        <v>0.69824458300000003</v>
      </c>
    </row>
    <row r="448" spans="1:38" x14ac:dyDescent="0.2">
      <c r="A448" s="4" t="s">
        <v>721</v>
      </c>
      <c r="B448" s="4" t="s">
        <v>722</v>
      </c>
      <c r="C448" s="4" t="e">
        <v>#N/A</v>
      </c>
      <c r="D448" s="4" t="s">
        <v>570</v>
      </c>
      <c r="E448" s="4" t="s">
        <v>571</v>
      </c>
      <c r="F448" s="4"/>
      <c r="G448" s="4"/>
      <c r="H448" s="5">
        <v>175.19666666666669</v>
      </c>
      <c r="I448" s="5">
        <v>71.893333333333331</v>
      </c>
      <c r="J448" s="6">
        <v>0.42299136199999998</v>
      </c>
      <c r="K448" s="6">
        <v>2.2000000000000002E-11</v>
      </c>
      <c r="L448" s="5">
        <v>70.98</v>
      </c>
      <c r="M448" s="4">
        <v>0.42210450199999999</v>
      </c>
      <c r="N448" s="4">
        <v>2.35E-11</v>
      </c>
      <c r="O448" s="5">
        <v>76.353333333333339</v>
      </c>
      <c r="P448" s="4">
        <v>0.46262297499999999</v>
      </c>
      <c r="Q448" s="4">
        <v>5.21E-9</v>
      </c>
      <c r="R448" s="5">
        <v>186.27666666666664</v>
      </c>
      <c r="S448" s="6">
        <v>1.1789240329999999</v>
      </c>
      <c r="T448" s="6">
        <v>0.26470911000000003</v>
      </c>
      <c r="U448" s="5">
        <v>97.393333333333331</v>
      </c>
      <c r="V448" s="6">
        <v>0.58748529699999996</v>
      </c>
      <c r="W448" s="6">
        <v>1.1108299999999999E-4</v>
      </c>
      <c r="X448" s="5">
        <v>139.29499999999999</v>
      </c>
      <c r="Y448" s="4">
        <v>0.82442554300000004</v>
      </c>
      <c r="Z448" s="4">
        <v>0.359107966</v>
      </c>
      <c r="AA448" s="5">
        <v>93.173333333333332</v>
      </c>
      <c r="AB448" s="4">
        <v>0.54387878000000001</v>
      </c>
      <c r="AC448" s="6">
        <v>1.1399999999999999E-5</v>
      </c>
      <c r="AD448" s="5">
        <v>118.83</v>
      </c>
      <c r="AE448" s="4">
        <v>0.70480447400000001</v>
      </c>
      <c r="AF448" s="4">
        <v>2.5205348999999998E-2</v>
      </c>
      <c r="AG448" s="5">
        <v>204.39333333333335</v>
      </c>
      <c r="AH448" s="6">
        <v>1.2281293710000001</v>
      </c>
      <c r="AI448" s="4">
        <v>0.24670520300000001</v>
      </c>
      <c r="AJ448" s="5">
        <v>291.38666666666666</v>
      </c>
      <c r="AK448" s="4">
        <v>1.806304532</v>
      </c>
      <c r="AL448" s="4">
        <v>4.8799999999999999E-6</v>
      </c>
    </row>
    <row r="449" spans="1:38" x14ac:dyDescent="0.2">
      <c r="A449" s="4" t="s">
        <v>723</v>
      </c>
      <c r="B449" s="4" t="s">
        <v>724</v>
      </c>
      <c r="C449" s="4" t="s">
        <v>26</v>
      </c>
      <c r="D449" s="4" t="s">
        <v>570</v>
      </c>
      <c r="E449" s="4" t="s">
        <v>571</v>
      </c>
      <c r="F449" s="4"/>
      <c r="G449" s="4"/>
      <c r="H449" s="5">
        <v>13.44</v>
      </c>
      <c r="I449" s="5">
        <v>7.3000000000000007</v>
      </c>
      <c r="J449" s="6">
        <v>0.561137793</v>
      </c>
      <c r="K449" s="6">
        <v>3.4993324999999999E-2</v>
      </c>
      <c r="L449" s="5">
        <v>8.0966666666666658</v>
      </c>
      <c r="M449" s="4">
        <v>0.62469264099999999</v>
      </c>
      <c r="N449" s="4">
        <v>0.14875237299999999</v>
      </c>
      <c r="O449" s="5">
        <v>6.7833333333333341</v>
      </c>
      <c r="P449" s="4">
        <v>0.53654555699999995</v>
      </c>
      <c r="Q449" s="4">
        <v>4.2976209000000001E-2</v>
      </c>
      <c r="R449" s="5">
        <v>2.81</v>
      </c>
      <c r="S449" s="6">
        <v>0.23757742400000001</v>
      </c>
      <c r="T449" s="6">
        <v>3.9700000000000002E-7</v>
      </c>
      <c r="U449" s="5">
        <v>4.3999999999999995</v>
      </c>
      <c r="V449" s="6">
        <v>0.34566186300000001</v>
      </c>
      <c r="W449" s="6">
        <v>1.3872900000000001E-4</v>
      </c>
      <c r="X449" s="5">
        <v>10.664999999999999</v>
      </c>
      <c r="Y449" s="4">
        <v>0.825675563</v>
      </c>
      <c r="Z449" s="4">
        <v>0.66506167599999999</v>
      </c>
      <c r="AA449" s="5">
        <v>14.716666666666669</v>
      </c>
      <c r="AB449" s="4">
        <v>1.118821753</v>
      </c>
      <c r="AC449" s="6">
        <v>0.828577546</v>
      </c>
      <c r="AD449" s="5">
        <v>7.6233333333333322</v>
      </c>
      <c r="AE449" s="4">
        <v>0.59235032600000004</v>
      </c>
      <c r="AF449" s="4">
        <v>9.9008921999999999E-2</v>
      </c>
      <c r="AG449" s="5">
        <v>5.3466666666666667</v>
      </c>
      <c r="AH449" s="6">
        <v>0.42053749800000001</v>
      </c>
      <c r="AI449" s="4">
        <v>4.8352930000000001E-3</v>
      </c>
      <c r="AJ449" s="5">
        <v>8.52</v>
      </c>
      <c r="AK449" s="4">
        <v>0.69402858700000003</v>
      </c>
      <c r="AL449" s="4">
        <v>0.20824866</v>
      </c>
    </row>
    <row r="450" spans="1:38" x14ac:dyDescent="0.2">
      <c r="A450" s="4" t="s">
        <v>725</v>
      </c>
      <c r="B450" s="4" t="s">
        <v>726</v>
      </c>
      <c r="C450" s="4" t="s">
        <v>575</v>
      </c>
      <c r="D450" s="4" t="s">
        <v>570</v>
      </c>
      <c r="E450" s="4" t="s">
        <v>571</v>
      </c>
      <c r="F450" s="4"/>
      <c r="G450" s="4"/>
      <c r="H450" s="5">
        <v>21.179999999999996</v>
      </c>
      <c r="I450" s="5">
        <v>12.083333333333334</v>
      </c>
      <c r="J450" s="6">
        <v>0.58377157899999998</v>
      </c>
      <c r="K450" s="6">
        <v>5.0536565999999998E-2</v>
      </c>
      <c r="L450" s="5">
        <v>14.01</v>
      </c>
      <c r="M450" s="4">
        <v>0.68386069000000005</v>
      </c>
      <c r="N450" s="4">
        <v>0.28523928900000001</v>
      </c>
      <c r="O450" s="5">
        <v>16.356666666666669</v>
      </c>
      <c r="P450" s="4">
        <v>0.82013319399999995</v>
      </c>
      <c r="Q450" s="4">
        <v>0.64375605700000005</v>
      </c>
      <c r="R450" s="5">
        <v>8.9033333333333342</v>
      </c>
      <c r="S450" s="6">
        <v>0.46530177499999997</v>
      </c>
      <c r="T450" s="6">
        <v>2.488653E-3</v>
      </c>
      <c r="U450" s="5">
        <v>9.3566666666666674</v>
      </c>
      <c r="V450" s="6">
        <v>0.46573291500000003</v>
      </c>
      <c r="W450" s="6">
        <v>5.726648E-3</v>
      </c>
      <c r="X450" s="5">
        <v>10.61</v>
      </c>
      <c r="Y450" s="4">
        <v>0.51893003800000004</v>
      </c>
      <c r="Z450" s="4">
        <v>6.5000226999999994E-2</v>
      </c>
      <c r="AA450" s="5">
        <v>15.89</v>
      </c>
      <c r="AB450" s="4">
        <v>0.76517647200000005</v>
      </c>
      <c r="AC450" s="6">
        <v>0.54330752699999996</v>
      </c>
      <c r="AD450" s="5">
        <v>11.469999999999999</v>
      </c>
      <c r="AE450" s="4">
        <v>0.56217389799999995</v>
      </c>
      <c r="AF450" s="4">
        <v>6.6044745000000002E-2</v>
      </c>
      <c r="AG450" s="5">
        <v>9.0400000000000009</v>
      </c>
      <c r="AH450" s="6">
        <v>0.44845837999999999</v>
      </c>
      <c r="AI450" s="4">
        <v>5.987165E-3</v>
      </c>
      <c r="AJ450" s="5">
        <v>14.32</v>
      </c>
      <c r="AK450" s="4">
        <v>0.73391413800000005</v>
      </c>
      <c r="AL450" s="4">
        <v>0.31595419000000002</v>
      </c>
    </row>
    <row r="451" spans="1:38" x14ac:dyDescent="0.2">
      <c r="A451" s="4" t="s">
        <v>727</v>
      </c>
      <c r="B451" s="4" t="s">
        <v>581</v>
      </c>
      <c r="C451" s="4" t="s">
        <v>26</v>
      </c>
      <c r="D451" s="4" t="s">
        <v>570</v>
      </c>
      <c r="E451" s="4" t="s">
        <v>571</v>
      </c>
      <c r="F451" s="4"/>
      <c r="G451" s="4"/>
      <c r="H451" s="5">
        <v>13.676666666666668</v>
      </c>
      <c r="I451" s="5">
        <v>8.5333333333333332</v>
      </c>
      <c r="J451" s="6">
        <v>0.64388440000000002</v>
      </c>
      <c r="K451" s="6">
        <v>5.6449074000000002E-2</v>
      </c>
      <c r="L451" s="5">
        <v>10.43</v>
      </c>
      <c r="M451" s="4">
        <v>0.79466243400000003</v>
      </c>
      <c r="N451" s="4">
        <v>0.47136546499999998</v>
      </c>
      <c r="O451" s="5">
        <v>5.669999999999999</v>
      </c>
      <c r="P451" s="4">
        <v>0.44002503799999998</v>
      </c>
      <c r="Q451" s="4">
        <v>3.3859599999999998E-4</v>
      </c>
      <c r="R451" s="5">
        <v>7.06</v>
      </c>
      <c r="S451" s="6">
        <v>0.57330595100000004</v>
      </c>
      <c r="T451" s="6">
        <v>9.7131600000000002E-3</v>
      </c>
      <c r="U451" s="5">
        <v>6.14</v>
      </c>
      <c r="V451" s="6">
        <v>0.47505059399999999</v>
      </c>
      <c r="W451" s="6">
        <v>9.6402300000000005E-4</v>
      </c>
      <c r="X451" s="5">
        <v>16.399999999999999</v>
      </c>
      <c r="Y451" s="4">
        <v>1.2473414119999999</v>
      </c>
      <c r="Z451" s="4">
        <v>0.53127351899999997</v>
      </c>
      <c r="AA451" s="5">
        <v>33.613333333333337</v>
      </c>
      <c r="AB451" s="4">
        <v>2.5099754000000001</v>
      </c>
      <c r="AC451" s="6">
        <v>2.5199999999999999E-5</v>
      </c>
      <c r="AD451" s="5">
        <v>14.116666666666667</v>
      </c>
      <c r="AE451" s="4">
        <v>1.077512633</v>
      </c>
      <c r="AF451" s="4">
        <v>0.86785172300000002</v>
      </c>
      <c r="AG451" s="5">
        <v>4.2</v>
      </c>
      <c r="AH451" s="6">
        <v>0.32501497299999998</v>
      </c>
      <c r="AI451" s="4">
        <v>3.9400000000000001E-7</v>
      </c>
      <c r="AJ451" s="5">
        <v>11.886666666666665</v>
      </c>
      <c r="AK451" s="4">
        <v>0.94482128300000001</v>
      </c>
      <c r="AL451" s="4">
        <v>0.86018257600000003</v>
      </c>
    </row>
    <row r="452" spans="1:38" x14ac:dyDescent="0.2">
      <c r="A452" s="4" t="s">
        <v>728</v>
      </c>
      <c r="B452" s="4" t="s">
        <v>729</v>
      </c>
      <c r="C452" s="4" t="e">
        <v>#N/A</v>
      </c>
      <c r="D452" s="4" t="s">
        <v>570</v>
      </c>
      <c r="E452" s="4" t="s">
        <v>571</v>
      </c>
      <c r="F452" s="4"/>
      <c r="G452" s="4"/>
      <c r="H452" s="5">
        <v>31.600000000000005</v>
      </c>
      <c r="I452" s="5">
        <v>15.99</v>
      </c>
      <c r="J452" s="6">
        <v>0.51998005400000002</v>
      </c>
      <c r="K452" s="6">
        <v>3.064383E-3</v>
      </c>
      <c r="L452" s="5">
        <v>16.576666666666668</v>
      </c>
      <c r="M452" s="4">
        <v>0.54592286899999998</v>
      </c>
      <c r="N452" s="4">
        <v>1.5439339E-2</v>
      </c>
      <c r="O452" s="5">
        <v>20.853333333333332</v>
      </c>
      <c r="P452" s="4">
        <v>0.701322581</v>
      </c>
      <c r="Q452" s="4">
        <v>0.21809298899999999</v>
      </c>
      <c r="R452" s="5">
        <v>7.6066666666666665</v>
      </c>
      <c r="S452" s="6">
        <v>0.26720612500000002</v>
      </c>
      <c r="T452" s="6">
        <v>5.9800000000000003E-11</v>
      </c>
      <c r="U452" s="5">
        <v>12.059999999999997</v>
      </c>
      <c r="V452" s="6">
        <v>0.40360313799999997</v>
      </c>
      <c r="W452" s="6">
        <v>3.26E-5</v>
      </c>
      <c r="X452" s="5">
        <v>17.774999999999999</v>
      </c>
      <c r="Y452" s="4">
        <v>0.58632403300000002</v>
      </c>
      <c r="Z452" s="4">
        <v>7.5130888000000007E-2</v>
      </c>
      <c r="AA452" s="5">
        <v>26.356666666666666</v>
      </c>
      <c r="AB452" s="4">
        <v>0.85430981399999995</v>
      </c>
      <c r="AC452" s="6">
        <v>0.69905270900000005</v>
      </c>
      <c r="AD452" s="5">
        <v>20.916666666666668</v>
      </c>
      <c r="AE452" s="4">
        <v>0.69242084699999995</v>
      </c>
      <c r="AF452" s="4">
        <v>0.20385937900000001</v>
      </c>
      <c r="AG452" s="5">
        <v>12.013333333333334</v>
      </c>
      <c r="AH452" s="6">
        <v>0.40085048299999998</v>
      </c>
      <c r="AI452" s="4">
        <v>6.5300000000000002E-5</v>
      </c>
      <c r="AJ452" s="5">
        <v>15.133333333333335</v>
      </c>
      <c r="AK452" s="4">
        <v>0.52196043700000005</v>
      </c>
      <c r="AL452" s="4">
        <v>3.1959710000000001E-3</v>
      </c>
    </row>
    <row r="453" spans="1:38" x14ac:dyDescent="0.2">
      <c r="A453" s="4" t="s">
        <v>730</v>
      </c>
      <c r="B453" s="4" t="s">
        <v>731</v>
      </c>
      <c r="C453" s="4" t="e">
        <v>#N/A</v>
      </c>
      <c r="D453" s="4" t="s">
        <v>570</v>
      </c>
      <c r="E453" s="4" t="s">
        <v>571</v>
      </c>
      <c r="F453" s="4"/>
      <c r="G453" s="4"/>
      <c r="H453" s="5">
        <v>10.459999999999999</v>
      </c>
      <c r="I453" s="5">
        <v>6.7266666666666666</v>
      </c>
      <c r="J453" s="6">
        <v>0.663035979</v>
      </c>
      <c r="K453" s="6">
        <v>4.8695530000000004E-3</v>
      </c>
      <c r="L453" s="5">
        <v>7.4333333333333327</v>
      </c>
      <c r="M453" s="4">
        <v>0.742029304</v>
      </c>
      <c r="N453" s="4">
        <v>9.2142962999999994E-2</v>
      </c>
      <c r="O453" s="5">
        <v>5.8466666666666667</v>
      </c>
      <c r="P453" s="4">
        <v>0.59482279100000002</v>
      </c>
      <c r="Q453" s="4">
        <v>6.35514E-4</v>
      </c>
      <c r="R453" s="5">
        <v>2.9133333333333336</v>
      </c>
      <c r="S453" s="6">
        <v>0.30943501499999998</v>
      </c>
      <c r="T453" s="6">
        <v>1.13E-18</v>
      </c>
      <c r="U453" s="5">
        <v>4.0566666666666666</v>
      </c>
      <c r="V453" s="6">
        <v>0.41213254700000002</v>
      </c>
      <c r="W453" s="6">
        <v>9.9299999999999996E-11</v>
      </c>
      <c r="X453" s="5">
        <v>8.1050000000000004</v>
      </c>
      <c r="Y453" s="4">
        <v>0.80617282899999998</v>
      </c>
      <c r="Z453" s="4">
        <v>0.323696751</v>
      </c>
      <c r="AA453" s="5">
        <v>10.36</v>
      </c>
      <c r="AB453" s="4">
        <v>1.0118676870000001</v>
      </c>
      <c r="AC453" s="6">
        <v>0.97625392300000002</v>
      </c>
      <c r="AD453" s="5">
        <v>5.9266666666666659</v>
      </c>
      <c r="AE453" s="4">
        <v>0.59326965700000001</v>
      </c>
      <c r="AF453" s="4">
        <v>4.2549900000000003E-4</v>
      </c>
      <c r="AG453" s="5">
        <v>3.97</v>
      </c>
      <c r="AH453" s="6">
        <v>0.39974811900000001</v>
      </c>
      <c r="AI453" s="4">
        <v>6.8900000000000002E-11</v>
      </c>
      <c r="AJ453" s="5">
        <v>5.93</v>
      </c>
      <c r="AK453" s="4">
        <v>0.61710060499999997</v>
      </c>
      <c r="AL453" s="4">
        <v>6.9032800000000004E-4</v>
      </c>
    </row>
    <row r="454" spans="1:38" x14ac:dyDescent="0.2">
      <c r="A454" s="4" t="s">
        <v>732</v>
      </c>
      <c r="B454" s="4" t="s">
        <v>733</v>
      </c>
      <c r="C454" s="4" t="e">
        <v>#N/A</v>
      </c>
      <c r="D454" s="4" t="s">
        <v>570</v>
      </c>
      <c r="E454" s="4" t="s">
        <v>571</v>
      </c>
      <c r="F454" s="4"/>
      <c r="G454" s="4"/>
      <c r="H454" s="5">
        <v>112.20333333333332</v>
      </c>
      <c r="I454" s="5">
        <v>88.813333333333333</v>
      </c>
      <c r="J454" s="6">
        <v>0.81209319300000005</v>
      </c>
      <c r="K454" s="6">
        <v>0.44353860099999998</v>
      </c>
      <c r="L454" s="5">
        <v>74.98</v>
      </c>
      <c r="M454" s="4">
        <v>0.69406628599999998</v>
      </c>
      <c r="N454" s="4">
        <v>0.21502723600000001</v>
      </c>
      <c r="O454" s="5">
        <v>64.643333333333331</v>
      </c>
      <c r="P454" s="4">
        <v>0.61175330000000006</v>
      </c>
      <c r="Q454" s="4">
        <v>6.6139282999999993E-2</v>
      </c>
      <c r="R454" s="5">
        <v>25.033333333333331</v>
      </c>
      <c r="S454" s="6">
        <v>0.24756313799999999</v>
      </c>
      <c r="T454" s="6">
        <v>7.7400000000000005E-12</v>
      </c>
      <c r="U454" s="5">
        <v>49.773333333333333</v>
      </c>
      <c r="V454" s="6">
        <v>0.47031982700000002</v>
      </c>
      <c r="W454" s="6">
        <v>1.034465E-3</v>
      </c>
      <c r="X454" s="5">
        <v>141.97</v>
      </c>
      <c r="Y454" s="4">
        <v>1.316376494</v>
      </c>
      <c r="Z454" s="4">
        <v>0.43729730700000002</v>
      </c>
      <c r="AA454" s="5">
        <v>109.39666666666666</v>
      </c>
      <c r="AB454" s="4">
        <v>0.99679529600000005</v>
      </c>
      <c r="AC454" s="6">
        <v>0.99480301299999996</v>
      </c>
      <c r="AD454" s="5">
        <v>87.103333333333339</v>
      </c>
      <c r="AE454" s="4">
        <v>0.80905512999999996</v>
      </c>
      <c r="AF454" s="4">
        <v>0.54998171600000001</v>
      </c>
      <c r="AG454" s="5">
        <v>66.573333333333338</v>
      </c>
      <c r="AH454" s="6">
        <v>0.62384734900000005</v>
      </c>
      <c r="AI454" s="4">
        <v>7.9654427E-2</v>
      </c>
      <c r="AJ454" s="5">
        <v>47.626666666666665</v>
      </c>
      <c r="AK454" s="4">
        <v>0.46125273999999999</v>
      </c>
      <c r="AL454" s="4">
        <v>4.2195999999999998E-4</v>
      </c>
    </row>
    <row r="455" spans="1:38" x14ac:dyDescent="0.2">
      <c r="A455" s="4" t="s">
        <v>734</v>
      </c>
      <c r="B455" s="4" t="s">
        <v>735</v>
      </c>
      <c r="C455" s="4" t="e">
        <v>#N/A</v>
      </c>
      <c r="D455" s="4" t="s">
        <v>570</v>
      </c>
      <c r="E455" s="4" t="s">
        <v>571</v>
      </c>
      <c r="F455" s="4"/>
      <c r="G455" s="4"/>
      <c r="H455" s="5">
        <v>46.19</v>
      </c>
      <c r="I455" s="5">
        <v>23.959999999999997</v>
      </c>
      <c r="J455" s="6">
        <v>0.532779322</v>
      </c>
      <c r="K455" s="6">
        <v>6.8800000000000002E-7</v>
      </c>
      <c r="L455" s="5">
        <v>27.243333333333329</v>
      </c>
      <c r="M455" s="4">
        <v>0.61381054999999995</v>
      </c>
      <c r="N455" s="4">
        <v>4.2587099999999998E-4</v>
      </c>
      <c r="O455" s="5">
        <v>25.72666666666667</v>
      </c>
      <c r="P455" s="4">
        <v>0.59204482800000002</v>
      </c>
      <c r="Q455" s="4">
        <v>1.0922E-4</v>
      </c>
      <c r="R455" s="5">
        <v>10.63</v>
      </c>
      <c r="S455" s="6">
        <v>0.255507082</v>
      </c>
      <c r="T455" s="6">
        <v>4.43E-32</v>
      </c>
      <c r="U455" s="5">
        <v>19.193333333333332</v>
      </c>
      <c r="V455" s="6">
        <v>0.44124148000000002</v>
      </c>
      <c r="W455" s="6">
        <v>3E-11</v>
      </c>
      <c r="X455" s="5">
        <v>38.28</v>
      </c>
      <c r="Y455" s="4">
        <v>0.85942132800000004</v>
      </c>
      <c r="Z455" s="4">
        <v>0.474340082</v>
      </c>
      <c r="AA455" s="5">
        <v>36.653333333333329</v>
      </c>
      <c r="AB455" s="4">
        <v>0.81109021299999995</v>
      </c>
      <c r="AC455" s="6">
        <v>0.277062264</v>
      </c>
      <c r="AD455" s="5">
        <v>23.439999999999998</v>
      </c>
      <c r="AE455" s="4">
        <v>0.529474589</v>
      </c>
      <c r="AF455" s="4">
        <v>5.7299999999999996E-7</v>
      </c>
      <c r="AG455" s="5">
        <v>22.973333333333333</v>
      </c>
      <c r="AH455" s="6">
        <v>0.52481000300000002</v>
      </c>
      <c r="AI455" s="4">
        <v>9.1999999999999998E-7</v>
      </c>
      <c r="AJ455" s="5">
        <v>20.233333333333331</v>
      </c>
      <c r="AK455" s="4">
        <v>0.47569741199999999</v>
      </c>
      <c r="AL455" s="4">
        <v>8.7999999999999996E-10</v>
      </c>
    </row>
    <row r="456" spans="1:38" x14ac:dyDescent="0.2">
      <c r="A456" s="4" t="s">
        <v>736</v>
      </c>
      <c r="B456" s="4" t="s">
        <v>737</v>
      </c>
      <c r="C456" s="4" t="e">
        <v>#N/A</v>
      </c>
      <c r="D456" s="4" t="s">
        <v>570</v>
      </c>
      <c r="E456" s="4" t="s">
        <v>571</v>
      </c>
      <c r="F456" s="4"/>
      <c r="G456" s="4"/>
      <c r="H456" s="5">
        <v>15.886666666666665</v>
      </c>
      <c r="I456" s="5">
        <v>9.7200000000000006</v>
      </c>
      <c r="J456" s="6">
        <v>0.62912820999999997</v>
      </c>
      <c r="K456" s="6">
        <v>2.4485099999999998E-4</v>
      </c>
      <c r="L456" s="5">
        <v>10.986666666666666</v>
      </c>
      <c r="M456" s="4">
        <v>0.72035062900000002</v>
      </c>
      <c r="N456" s="4">
        <v>2.638563E-2</v>
      </c>
      <c r="O456" s="5">
        <v>9.5766666666666662</v>
      </c>
      <c r="P456" s="4">
        <v>0.64108954799999995</v>
      </c>
      <c r="Q456" s="4">
        <v>1.0799920000000001E-3</v>
      </c>
      <c r="R456" s="5">
        <v>6.57</v>
      </c>
      <c r="S456" s="6">
        <v>0.459876585</v>
      </c>
      <c r="T456" s="6">
        <v>9.59E-11</v>
      </c>
      <c r="U456" s="5">
        <v>7.4633333333333338</v>
      </c>
      <c r="V456" s="6">
        <v>0.49804512499999998</v>
      </c>
      <c r="W456" s="6">
        <v>1.44E-8</v>
      </c>
      <c r="X456" s="5">
        <v>11.574999999999999</v>
      </c>
      <c r="Y456" s="4">
        <v>0.75733311999999997</v>
      </c>
      <c r="Z456" s="4">
        <v>0.119552781</v>
      </c>
      <c r="AA456" s="5">
        <v>16.533333333333331</v>
      </c>
      <c r="AB456" s="4">
        <v>1.063969443</v>
      </c>
      <c r="AC456" s="6">
        <v>0.810759326</v>
      </c>
      <c r="AD456" s="5">
        <v>9.3666666666666671</v>
      </c>
      <c r="AE456" s="4">
        <v>0.61550968800000005</v>
      </c>
      <c r="AF456" s="4">
        <v>1.78302E-4</v>
      </c>
      <c r="AG456" s="5">
        <v>8.67</v>
      </c>
      <c r="AH456" s="6">
        <v>0.575647821</v>
      </c>
      <c r="AI456" s="4">
        <v>3.9400000000000002E-5</v>
      </c>
      <c r="AJ456" s="5">
        <v>7.1466666666666656</v>
      </c>
      <c r="AK456" s="4">
        <v>0.48906202100000001</v>
      </c>
      <c r="AL456" s="4">
        <v>2.0799999999999998E-9</v>
      </c>
    </row>
    <row r="457" spans="1:38" x14ac:dyDescent="0.2">
      <c r="A457" s="4" t="s">
        <v>738</v>
      </c>
      <c r="B457" s="4" t="s">
        <v>739</v>
      </c>
      <c r="C457" s="4" t="s">
        <v>26</v>
      </c>
      <c r="D457" s="4" t="s">
        <v>570</v>
      </c>
      <c r="E457" s="4" t="s">
        <v>571</v>
      </c>
      <c r="F457" s="4"/>
      <c r="G457" s="4"/>
      <c r="H457" s="5">
        <v>14.103333333333333</v>
      </c>
      <c r="I457" s="5">
        <v>1.2333333333333334</v>
      </c>
      <c r="J457" s="6">
        <v>8.7961452999999995E-2</v>
      </c>
      <c r="K457" s="6">
        <v>2.5968670000000001E-3</v>
      </c>
      <c r="L457" s="5">
        <v>3.1300000000000003</v>
      </c>
      <c r="M457" s="4">
        <v>0.22846251200000001</v>
      </c>
      <c r="N457" s="4">
        <v>0.14423833799999999</v>
      </c>
      <c r="O457" s="5">
        <v>4.166666666666667</v>
      </c>
      <c r="P457" s="4">
        <v>0.30906243999999999</v>
      </c>
      <c r="Q457" s="4">
        <v>0.27709169299999997</v>
      </c>
      <c r="R457" s="5">
        <v>0.96333333333333326</v>
      </c>
      <c r="S457" s="6">
        <v>7.4305053999999995E-2</v>
      </c>
      <c r="T457" s="6">
        <v>7.8664800000000003E-4</v>
      </c>
      <c r="U457" s="5">
        <v>4.1633333333333331</v>
      </c>
      <c r="V457" s="6">
        <v>0.30859674599999998</v>
      </c>
      <c r="W457" s="6">
        <v>0.21862755</v>
      </c>
      <c r="X457" s="5">
        <v>1.7250000000000001</v>
      </c>
      <c r="Y457" s="4">
        <v>0.12505028200000001</v>
      </c>
      <c r="Z457" s="4">
        <v>5.6009010999999997E-2</v>
      </c>
      <c r="AA457" s="5">
        <v>5.12</v>
      </c>
      <c r="AB457" s="4">
        <v>0.366256574</v>
      </c>
      <c r="AC457" s="6">
        <v>0.42474859300000001</v>
      </c>
      <c r="AD457" s="5">
        <v>2.0566666666666666</v>
      </c>
      <c r="AE457" s="4">
        <v>0.15036933399999999</v>
      </c>
      <c r="AF457" s="4">
        <v>4.2325077000000003E-2</v>
      </c>
      <c r="AG457" s="5">
        <v>1.51</v>
      </c>
      <c r="AH457" s="6">
        <v>0.11015009100000001</v>
      </c>
      <c r="AI457" s="4">
        <v>1.6087514000000001E-2</v>
      </c>
      <c r="AJ457" s="5">
        <v>1.2466666666666668</v>
      </c>
      <c r="AK457" s="4">
        <v>9.4277788000000001E-2</v>
      </c>
      <c r="AL457" s="4">
        <v>3.4234479999999999E-3</v>
      </c>
    </row>
    <row r="458" spans="1:38" x14ac:dyDescent="0.2">
      <c r="A458" s="4" t="s">
        <v>740</v>
      </c>
      <c r="B458" s="4" t="s">
        <v>681</v>
      </c>
      <c r="C458" s="4" t="e">
        <v>#N/A</v>
      </c>
      <c r="D458" s="4" t="s">
        <v>570</v>
      </c>
      <c r="E458" s="4" t="s">
        <v>571</v>
      </c>
      <c r="F458" s="4"/>
      <c r="G458" s="4"/>
      <c r="H458" s="5">
        <v>124.09333333333332</v>
      </c>
      <c r="I458" s="5">
        <v>51.553333333333335</v>
      </c>
      <c r="J458" s="6">
        <v>0.42784630200000001</v>
      </c>
      <c r="K458" s="6">
        <v>3.5600000000000001E-9</v>
      </c>
      <c r="L458" s="5">
        <v>68.36999999999999</v>
      </c>
      <c r="M458" s="4">
        <v>0.57370317699999995</v>
      </c>
      <c r="N458" s="4">
        <v>5.2607100000000003E-4</v>
      </c>
      <c r="O458" s="5">
        <v>70.666666666666671</v>
      </c>
      <c r="P458" s="4">
        <v>0.60570324799999997</v>
      </c>
      <c r="Q458" s="4">
        <v>2.1597840000000001E-3</v>
      </c>
      <c r="R458" s="5">
        <v>65.276666666666657</v>
      </c>
      <c r="S458" s="6">
        <v>0.58509944400000002</v>
      </c>
      <c r="T458" s="6">
        <v>2.1128499999999999E-4</v>
      </c>
      <c r="U458" s="5">
        <v>51.256666666666668</v>
      </c>
      <c r="V458" s="6">
        <v>0.43849343499999999</v>
      </c>
      <c r="W458" s="6">
        <v>1.1199999999999999E-8</v>
      </c>
      <c r="X458" s="5">
        <v>106.01499999999999</v>
      </c>
      <c r="Y458" s="4">
        <v>0.88526078600000002</v>
      </c>
      <c r="Z458" s="4">
        <v>0.64095784700000002</v>
      </c>
      <c r="AA458" s="5">
        <v>87.393333333333331</v>
      </c>
      <c r="AB458" s="4">
        <v>0.72216333899999996</v>
      </c>
      <c r="AC458" s="6">
        <v>0.100481749</v>
      </c>
      <c r="AD458" s="5">
        <v>102.46666666666668</v>
      </c>
      <c r="AE458" s="4">
        <v>0.86359700900000003</v>
      </c>
      <c r="AF458" s="4">
        <v>0.54230435899999996</v>
      </c>
      <c r="AG458" s="5">
        <v>108.11333333333334</v>
      </c>
      <c r="AH458" s="6">
        <v>0.91850675299999995</v>
      </c>
      <c r="AI458" s="4">
        <v>0.72671662800000003</v>
      </c>
      <c r="AJ458" s="5">
        <v>43.916666666666664</v>
      </c>
      <c r="AK458" s="4">
        <v>0.38541630700000001</v>
      </c>
      <c r="AL458" s="4">
        <v>5.9400000000000001E-12</v>
      </c>
    </row>
    <row r="459" spans="1:38" x14ac:dyDescent="0.2">
      <c r="A459" s="4" t="s">
        <v>741</v>
      </c>
      <c r="B459" s="4" t="s">
        <v>652</v>
      </c>
      <c r="C459" s="4" t="e">
        <v>#N/A</v>
      </c>
      <c r="D459" s="4" t="s">
        <v>570</v>
      </c>
      <c r="E459" s="4" t="s">
        <v>571</v>
      </c>
      <c r="F459" s="4"/>
      <c r="G459" s="4"/>
      <c r="H459" s="5">
        <v>10.959999999999999</v>
      </c>
      <c r="I459" s="5">
        <v>4.5733333333333333</v>
      </c>
      <c r="J459" s="6">
        <v>0.425363031</v>
      </c>
      <c r="K459" s="6">
        <v>3.8280779999999999E-3</v>
      </c>
      <c r="L459" s="5">
        <v>8.6199999999999992</v>
      </c>
      <c r="M459" s="4">
        <v>0.81415685000000004</v>
      </c>
      <c r="N459" s="4">
        <v>0.66719334200000002</v>
      </c>
      <c r="O459" s="5">
        <v>8.4733333333333345</v>
      </c>
      <c r="P459" s="4">
        <v>0.81389135800000001</v>
      </c>
      <c r="Q459" s="4">
        <v>0.67388312100000003</v>
      </c>
      <c r="R459" s="5">
        <v>3.8266666666666667</v>
      </c>
      <c r="S459" s="6">
        <v>0.38350557099999999</v>
      </c>
      <c r="T459" s="6">
        <v>6.5535300000000001E-4</v>
      </c>
      <c r="U459" s="5">
        <v>6.3933333333333335</v>
      </c>
      <c r="V459" s="6">
        <v>0.61264386400000004</v>
      </c>
      <c r="W459" s="6">
        <v>0.15426237400000001</v>
      </c>
      <c r="X459" s="5">
        <v>8.36</v>
      </c>
      <c r="Y459" s="4">
        <v>0.78482279799999999</v>
      </c>
      <c r="Z459" s="4">
        <v>0.62752267900000003</v>
      </c>
      <c r="AA459" s="5">
        <v>7.3666666666666671</v>
      </c>
      <c r="AB459" s="4">
        <v>0.68212457299999996</v>
      </c>
      <c r="AC459" s="6">
        <v>0.40109646300000001</v>
      </c>
      <c r="AD459" s="5">
        <v>6.8033333333333337</v>
      </c>
      <c r="AE459" s="4">
        <v>0.64201938300000005</v>
      </c>
      <c r="AF459" s="4">
        <v>0.26648843300000002</v>
      </c>
      <c r="AG459" s="5">
        <v>5.41</v>
      </c>
      <c r="AH459" s="6">
        <v>0.51484246600000005</v>
      </c>
      <c r="AI459" s="4">
        <v>5.6473400999999999E-2</v>
      </c>
      <c r="AJ459" s="5">
        <v>4.41</v>
      </c>
      <c r="AK459" s="4">
        <v>0.43253903799999999</v>
      </c>
      <c r="AL459" s="4">
        <v>4.6194269999999997E-3</v>
      </c>
    </row>
    <row r="460" spans="1:38" x14ac:dyDescent="0.2">
      <c r="A460" s="4" t="s">
        <v>742</v>
      </c>
      <c r="B460" s="4" t="s">
        <v>743</v>
      </c>
      <c r="C460" s="4" t="e">
        <v>#N/A</v>
      </c>
      <c r="D460" s="4" t="s">
        <v>570</v>
      </c>
      <c r="E460" s="4" t="s">
        <v>571</v>
      </c>
      <c r="F460" s="4"/>
      <c r="G460" s="4"/>
      <c r="H460" s="5">
        <v>18.833333333333332</v>
      </c>
      <c r="I460" s="5">
        <v>4.76</v>
      </c>
      <c r="J460" s="6">
        <v>0.25782601900000002</v>
      </c>
      <c r="K460" s="6">
        <v>4.5800000000000002E-5</v>
      </c>
      <c r="L460" s="5">
        <v>7.66</v>
      </c>
      <c r="M460" s="4">
        <v>0.41755852500000001</v>
      </c>
      <c r="N460" s="4">
        <v>2.4234022000000001E-2</v>
      </c>
      <c r="O460" s="5">
        <v>7.3566666666666665</v>
      </c>
      <c r="P460" s="4">
        <v>0.41281203</v>
      </c>
      <c r="Q460" s="4">
        <v>2.0092453999999999E-2</v>
      </c>
      <c r="R460" s="5">
        <v>3.6233333333333331</v>
      </c>
      <c r="S460" s="6">
        <v>0.21213120899999999</v>
      </c>
      <c r="T460" s="6">
        <v>1.33E-6</v>
      </c>
      <c r="U460" s="5">
        <v>14.24</v>
      </c>
      <c r="V460" s="6">
        <v>0.79832474099999995</v>
      </c>
      <c r="W460" s="6">
        <v>0.62210998200000001</v>
      </c>
      <c r="X460" s="5">
        <v>7.66</v>
      </c>
      <c r="Y460" s="4">
        <v>0.42009343300000002</v>
      </c>
      <c r="Z460" s="4">
        <v>5.7015020999999999E-2</v>
      </c>
      <c r="AA460" s="5">
        <v>10.826666666666666</v>
      </c>
      <c r="AB460" s="4">
        <v>0.58668319499999999</v>
      </c>
      <c r="AC460" s="6">
        <v>0.26880890699999999</v>
      </c>
      <c r="AD460" s="5">
        <v>7.4666666666666659</v>
      </c>
      <c r="AE460" s="4">
        <v>0.41155089500000003</v>
      </c>
      <c r="AF460" s="4">
        <v>1.8217662999999999E-2</v>
      </c>
      <c r="AG460" s="5">
        <v>11.533333333333333</v>
      </c>
      <c r="AH460" s="6">
        <v>0.63917177700000005</v>
      </c>
      <c r="AI460" s="4">
        <v>0.312862578</v>
      </c>
      <c r="AJ460" s="5">
        <v>2.8866666666666667</v>
      </c>
      <c r="AK460" s="4">
        <v>0.16457033700000001</v>
      </c>
      <c r="AL460" s="4">
        <v>1.8399999999999999E-8</v>
      </c>
    </row>
    <row r="461" spans="1:38" x14ac:dyDescent="0.2">
      <c r="A461" s="4" t="s">
        <v>744</v>
      </c>
      <c r="B461" s="4" t="s">
        <v>745</v>
      </c>
      <c r="C461" s="4" t="e">
        <v>#N/A</v>
      </c>
      <c r="D461" s="4" t="s">
        <v>570</v>
      </c>
      <c r="E461" s="4" t="s">
        <v>571</v>
      </c>
      <c r="F461" s="4"/>
      <c r="G461" s="4"/>
      <c r="H461" s="5">
        <v>738</v>
      </c>
      <c r="I461" s="5">
        <v>263.50333333333333</v>
      </c>
      <c r="J461" s="6">
        <v>0.36840910900000001</v>
      </c>
      <c r="K461" s="6">
        <v>1.14E-7</v>
      </c>
      <c r="L461" s="5">
        <v>948.98666666666668</v>
      </c>
      <c r="M461" s="4">
        <v>1.333338562</v>
      </c>
      <c r="N461" s="4">
        <v>0.28429380500000001</v>
      </c>
      <c r="O461" s="5">
        <v>933.38666666666666</v>
      </c>
      <c r="P461" s="4">
        <v>1.351535954</v>
      </c>
      <c r="Q461" s="4">
        <v>0.25290256700000002</v>
      </c>
      <c r="R461" s="5">
        <v>194.19333333333336</v>
      </c>
      <c r="S461" s="6">
        <v>0.29218316300000002</v>
      </c>
      <c r="T461" s="6">
        <v>5.0999999999999997E-12</v>
      </c>
      <c r="U461" s="5">
        <v>426.17</v>
      </c>
      <c r="V461" s="6">
        <v>0.61362540200000004</v>
      </c>
      <c r="W461" s="6">
        <v>2.2925193999999999E-2</v>
      </c>
      <c r="X461" s="5">
        <v>742.13499999999999</v>
      </c>
      <c r="Y461" s="4">
        <v>1.042815107</v>
      </c>
      <c r="Z461" s="4">
        <v>0.91532717100000005</v>
      </c>
      <c r="AA461" s="5">
        <v>730.14</v>
      </c>
      <c r="AB461" s="4">
        <v>1.013729498</v>
      </c>
      <c r="AC461" s="6">
        <v>0.97968551699999995</v>
      </c>
      <c r="AD461" s="5">
        <v>341.35666666666663</v>
      </c>
      <c r="AE461" s="4">
        <v>0.48244196</v>
      </c>
      <c r="AF461" s="4">
        <v>2.8984300000000002E-4</v>
      </c>
      <c r="AG461" s="5">
        <v>422.74</v>
      </c>
      <c r="AH461" s="6">
        <v>0.60580652800000001</v>
      </c>
      <c r="AI461" s="4">
        <v>2.7851912999999999E-2</v>
      </c>
      <c r="AJ461" s="5">
        <v>463.09</v>
      </c>
      <c r="AK461" s="4">
        <v>0.68128370100000002</v>
      </c>
      <c r="AL461" s="4">
        <v>7.1914007000000002E-2</v>
      </c>
    </row>
    <row r="462" spans="1:38" x14ac:dyDescent="0.2">
      <c r="A462" s="4" t="s">
        <v>746</v>
      </c>
      <c r="B462" s="4" t="s">
        <v>747</v>
      </c>
      <c r="C462" s="4" t="e">
        <v>#N/A</v>
      </c>
      <c r="D462" s="4" t="s">
        <v>570</v>
      </c>
      <c r="E462" s="4" t="s">
        <v>571</v>
      </c>
      <c r="F462" s="4"/>
      <c r="G462" s="4"/>
      <c r="H462" s="5">
        <v>162.71</v>
      </c>
      <c r="I462" s="5">
        <v>56.993333333333339</v>
      </c>
      <c r="J462" s="6">
        <v>0.36026185300000002</v>
      </c>
      <c r="K462" s="6">
        <v>1.01E-18</v>
      </c>
      <c r="L462" s="5">
        <v>155.11333333333332</v>
      </c>
      <c r="M462" s="4">
        <v>0.99048695399999998</v>
      </c>
      <c r="N462" s="4">
        <v>0.97132725600000003</v>
      </c>
      <c r="O462" s="5">
        <v>160.41999999999999</v>
      </c>
      <c r="P462" s="4">
        <v>1.047196974</v>
      </c>
      <c r="Q462" s="4">
        <v>0.85406298800000002</v>
      </c>
      <c r="R462" s="5">
        <v>62.74666666666667</v>
      </c>
      <c r="S462" s="6">
        <v>0.42811766000000001</v>
      </c>
      <c r="T462" s="6">
        <v>1.2900000000000001E-13</v>
      </c>
      <c r="U462" s="5">
        <v>79.86666666666666</v>
      </c>
      <c r="V462" s="6">
        <v>0.51923173700000003</v>
      </c>
      <c r="W462" s="6">
        <v>6.1599999999999996E-8</v>
      </c>
      <c r="X462" s="5">
        <v>113.61500000000001</v>
      </c>
      <c r="Y462" s="4">
        <v>0.72579632400000005</v>
      </c>
      <c r="Z462" s="4">
        <v>6.2524307000000001E-2</v>
      </c>
      <c r="AA462" s="5">
        <v>124.62666666666667</v>
      </c>
      <c r="AB462" s="4">
        <v>0.78651195200000001</v>
      </c>
      <c r="AC462" s="6">
        <v>0.16318086600000001</v>
      </c>
      <c r="AD462" s="5">
        <v>119.21666666666665</v>
      </c>
      <c r="AE462" s="4">
        <v>0.76558605199999996</v>
      </c>
      <c r="AF462" s="4">
        <v>8.3971676999999995E-2</v>
      </c>
      <c r="AG462" s="5">
        <v>59.263333333333343</v>
      </c>
      <c r="AH462" s="6">
        <v>0.38402286099999999</v>
      </c>
      <c r="AI462" s="4">
        <v>6.3200000000000001E-16</v>
      </c>
      <c r="AJ462" s="5">
        <v>77.586666666666659</v>
      </c>
      <c r="AK462" s="4">
        <v>0.518599264</v>
      </c>
      <c r="AL462" s="4">
        <v>2.44E-8</v>
      </c>
    </row>
    <row r="463" spans="1:38" x14ac:dyDescent="0.2">
      <c r="A463" s="4" t="s">
        <v>748</v>
      </c>
      <c r="B463" s="4" t="s">
        <v>749</v>
      </c>
      <c r="C463" s="4" t="e">
        <v>#N/A</v>
      </c>
      <c r="D463" s="4" t="s">
        <v>570</v>
      </c>
      <c r="E463" s="4" t="s">
        <v>571</v>
      </c>
      <c r="F463" s="4"/>
      <c r="G463" s="4"/>
      <c r="H463" s="5">
        <v>8.6133333333333351</v>
      </c>
      <c r="I463" s="5">
        <v>2.6199999999999997</v>
      </c>
      <c r="J463" s="6">
        <v>0.31313394700000002</v>
      </c>
      <c r="K463" s="6">
        <v>5.0000000000000002E-5</v>
      </c>
      <c r="L463" s="5">
        <v>5.0799999999999992</v>
      </c>
      <c r="M463" s="4">
        <v>0.60809290400000005</v>
      </c>
      <c r="N463" s="4">
        <v>0.167691809</v>
      </c>
      <c r="O463" s="5">
        <v>4.3066666666666666</v>
      </c>
      <c r="P463" s="4">
        <v>0.53157572399999997</v>
      </c>
      <c r="Q463" s="4">
        <v>6.1131169999999999E-2</v>
      </c>
      <c r="R463" s="5">
        <v>5.2</v>
      </c>
      <c r="S463" s="6">
        <v>0.67103549299999998</v>
      </c>
      <c r="T463" s="6">
        <v>0.17980770200000001</v>
      </c>
      <c r="U463" s="5">
        <v>6.8366666666666669</v>
      </c>
      <c r="V463" s="6">
        <v>0.84071171</v>
      </c>
      <c r="W463" s="6">
        <v>0.65591806600000002</v>
      </c>
      <c r="X463" s="5">
        <v>8.1449999999999996</v>
      </c>
      <c r="Y463" s="4">
        <v>0.98259045499999997</v>
      </c>
      <c r="Z463" s="4">
        <v>0.97631319699999997</v>
      </c>
      <c r="AA463" s="5">
        <v>3.1633333333333336</v>
      </c>
      <c r="AB463" s="4">
        <v>0.376067337</v>
      </c>
      <c r="AC463" s="6">
        <v>1.92526E-3</v>
      </c>
      <c r="AD463" s="5">
        <v>10.06</v>
      </c>
      <c r="AE463" s="4">
        <v>1.2199104329999999</v>
      </c>
      <c r="AF463" s="4">
        <v>0.67589696399999999</v>
      </c>
      <c r="AG463" s="5">
        <v>7.6533333333333333</v>
      </c>
      <c r="AH463" s="6">
        <v>0.935261495</v>
      </c>
      <c r="AI463" s="4">
        <v>0.89503922599999997</v>
      </c>
      <c r="AJ463" s="5">
        <v>3.3433333333333337</v>
      </c>
      <c r="AK463" s="4">
        <v>0.42099461599999999</v>
      </c>
      <c r="AL463" s="4">
        <v>2.49095E-3</v>
      </c>
    </row>
    <row r="464" spans="1:38" x14ac:dyDescent="0.2">
      <c r="A464" s="4" t="s">
        <v>750</v>
      </c>
      <c r="B464" s="4" t="s">
        <v>751</v>
      </c>
      <c r="C464" s="4" t="s">
        <v>26</v>
      </c>
      <c r="D464" s="4" t="s">
        <v>570</v>
      </c>
      <c r="E464" s="4" t="s">
        <v>571</v>
      </c>
      <c r="F464" s="4"/>
      <c r="G464" s="4"/>
      <c r="H464" s="5">
        <v>59.470000000000006</v>
      </c>
      <c r="I464" s="5">
        <v>52.773333333333333</v>
      </c>
      <c r="J464" s="6">
        <v>0.91450843299999995</v>
      </c>
      <c r="K464" s="6">
        <v>0.84009567399999996</v>
      </c>
      <c r="L464" s="5">
        <v>16.11</v>
      </c>
      <c r="M464" s="4">
        <v>0.28086238400000002</v>
      </c>
      <c r="N464" s="4">
        <v>5.13E-5</v>
      </c>
      <c r="O464" s="5">
        <v>14.700000000000001</v>
      </c>
      <c r="P464" s="4">
        <v>0.26224176900000001</v>
      </c>
      <c r="Q464" s="4">
        <v>1.52E-5</v>
      </c>
      <c r="R464" s="5">
        <v>23</v>
      </c>
      <c r="S464" s="6">
        <v>0.42864889</v>
      </c>
      <c r="T464" s="6">
        <v>4.5490060000000004E-3</v>
      </c>
      <c r="U464" s="5">
        <v>20.25</v>
      </c>
      <c r="V464" s="6">
        <v>0.35985104499999998</v>
      </c>
      <c r="W464" s="6">
        <v>1.2416490000000001E-3</v>
      </c>
      <c r="X464" s="5">
        <v>70.539999999999992</v>
      </c>
      <c r="Y464" s="4">
        <v>1.23270024</v>
      </c>
      <c r="Z464" s="4">
        <v>0.70120088400000002</v>
      </c>
      <c r="AA464" s="5">
        <v>86.603333333333339</v>
      </c>
      <c r="AB464" s="4">
        <v>1.4784169540000001</v>
      </c>
      <c r="AC464" s="6">
        <v>0.42010998700000002</v>
      </c>
      <c r="AD464" s="5">
        <v>132.67666666666665</v>
      </c>
      <c r="AE464" s="4">
        <v>2.3315682849999999</v>
      </c>
      <c r="AF464" s="4">
        <v>1.293329E-2</v>
      </c>
      <c r="AG464" s="5">
        <v>57.383333333333333</v>
      </c>
      <c r="AH464" s="6">
        <v>1.0122715520000001</v>
      </c>
      <c r="AI464" s="4">
        <v>0.98524304799999995</v>
      </c>
      <c r="AJ464" s="5">
        <v>44.116666666666667</v>
      </c>
      <c r="AK464" s="4">
        <v>0.80398576399999999</v>
      </c>
      <c r="AL464" s="4">
        <v>0.58615782999999999</v>
      </c>
    </row>
    <row r="465" spans="1:38" x14ac:dyDescent="0.2">
      <c r="A465" s="4" t="s">
        <v>752</v>
      </c>
      <c r="B465" s="4" t="s">
        <v>729</v>
      </c>
      <c r="C465" s="4" t="e">
        <v>#N/A</v>
      </c>
      <c r="D465" s="4" t="s">
        <v>570</v>
      </c>
      <c r="E465" s="4" t="s">
        <v>571</v>
      </c>
      <c r="F465" s="4"/>
      <c r="G465" s="4"/>
      <c r="H465" s="5">
        <v>74.163333333333341</v>
      </c>
      <c r="I465" s="5">
        <v>50.146666666666668</v>
      </c>
      <c r="J465" s="6">
        <v>0.69403492700000002</v>
      </c>
      <c r="K465" s="6">
        <v>0.175160132</v>
      </c>
      <c r="L465" s="5">
        <v>28.263333333333332</v>
      </c>
      <c r="M465" s="4">
        <v>0.39616807300000001</v>
      </c>
      <c r="N465" s="4">
        <v>2.5009000000000001E-4</v>
      </c>
      <c r="O465" s="5">
        <v>31.233333333333334</v>
      </c>
      <c r="P465" s="4">
        <v>0.446408421</v>
      </c>
      <c r="Q465" s="4">
        <v>1.9274489999999999E-3</v>
      </c>
      <c r="R465" s="5">
        <v>23.213333333333335</v>
      </c>
      <c r="S465" s="6">
        <v>0.347592132</v>
      </c>
      <c r="T465" s="6">
        <v>3.2200000000000001E-6</v>
      </c>
      <c r="U465" s="5">
        <v>30.08</v>
      </c>
      <c r="V465" s="6">
        <v>0.429745404</v>
      </c>
      <c r="W465" s="6">
        <v>6.5849599999999995E-4</v>
      </c>
      <c r="X465" s="5">
        <v>48.31</v>
      </c>
      <c r="Y465" s="4">
        <v>0.67682883999999999</v>
      </c>
      <c r="Z465" s="4">
        <v>0.27904435799999999</v>
      </c>
      <c r="AA465" s="5">
        <v>38.86</v>
      </c>
      <c r="AB465" s="4">
        <v>0.53510608100000001</v>
      </c>
      <c r="AC465" s="6">
        <v>3.2441394999999998E-2</v>
      </c>
      <c r="AD465" s="5">
        <v>40.176666666666669</v>
      </c>
      <c r="AE465" s="4">
        <v>0.562206027</v>
      </c>
      <c r="AF465" s="4">
        <v>4.2179693999999997E-2</v>
      </c>
      <c r="AG465" s="5">
        <v>39.85</v>
      </c>
      <c r="AH465" s="6">
        <v>0.56574307099999999</v>
      </c>
      <c r="AI465" s="4">
        <v>4.6265215999999998E-2</v>
      </c>
      <c r="AJ465" s="5">
        <v>36.153333333333336</v>
      </c>
      <c r="AK465" s="4">
        <v>0.530513978</v>
      </c>
      <c r="AL465" s="4">
        <v>1.0717241000000001E-2</v>
      </c>
    </row>
    <row r="466" spans="1:38" x14ac:dyDescent="0.2">
      <c r="A466" s="4" t="s">
        <v>753</v>
      </c>
      <c r="B466" s="4" t="s">
        <v>754</v>
      </c>
      <c r="C466" s="4" t="e">
        <v>#N/A</v>
      </c>
      <c r="D466" s="4" t="s">
        <v>570</v>
      </c>
      <c r="E466" s="4" t="s">
        <v>571</v>
      </c>
      <c r="F466" s="4"/>
      <c r="G466" s="4"/>
      <c r="H466" s="5">
        <v>8.6466666666666665</v>
      </c>
      <c r="I466" s="5">
        <v>4.6066666666666665</v>
      </c>
      <c r="J466" s="6">
        <v>0.54888177299999996</v>
      </c>
      <c r="K466" s="6">
        <v>6.3070030000000003E-3</v>
      </c>
      <c r="L466" s="5">
        <v>4.04</v>
      </c>
      <c r="M466" s="4">
        <v>0.48680599099999999</v>
      </c>
      <c r="N466" s="4">
        <v>2.0458540000000002E-3</v>
      </c>
      <c r="O466" s="5">
        <v>4.0399999999999991</v>
      </c>
      <c r="P466" s="4">
        <v>0.49697324999999998</v>
      </c>
      <c r="Q466" s="4">
        <v>2.799901E-3</v>
      </c>
      <c r="R466" s="5">
        <v>3.4000000000000004</v>
      </c>
      <c r="S466" s="6">
        <v>0.43725936500000001</v>
      </c>
      <c r="T466" s="6">
        <v>7.2000000000000002E-5</v>
      </c>
      <c r="U466" s="5">
        <v>3.1933333333333334</v>
      </c>
      <c r="V466" s="6">
        <v>0.39177703400000002</v>
      </c>
      <c r="W466" s="6">
        <v>1.49E-5</v>
      </c>
      <c r="X466" s="5">
        <v>6.77</v>
      </c>
      <c r="Y466" s="4">
        <v>0.81067676200000005</v>
      </c>
      <c r="Z466" s="4">
        <v>0.54929831600000001</v>
      </c>
      <c r="AA466" s="5">
        <v>5.22</v>
      </c>
      <c r="AB466" s="4">
        <v>0.617851186</v>
      </c>
      <c r="AC466" s="6">
        <v>7.8886717999999995E-2</v>
      </c>
      <c r="AD466" s="5">
        <v>19.416666666666668</v>
      </c>
      <c r="AE466" s="4">
        <v>2.3371582819999999</v>
      </c>
      <c r="AF466" s="4">
        <v>4.1600000000000002E-5</v>
      </c>
      <c r="AG466" s="5">
        <v>8.1533333333333342</v>
      </c>
      <c r="AH466" s="6">
        <v>0.99287154300000002</v>
      </c>
      <c r="AI466" s="4">
        <v>0.987916817</v>
      </c>
      <c r="AJ466" s="5">
        <v>19.593333333333334</v>
      </c>
      <c r="AK466" s="4">
        <v>2.465434541</v>
      </c>
      <c r="AL466" s="4">
        <v>4.9100000000000004E-6</v>
      </c>
    </row>
    <row r="467" spans="1:38" x14ac:dyDescent="0.2">
      <c r="A467" s="4" t="s">
        <v>755</v>
      </c>
      <c r="B467" s="4" t="s">
        <v>756</v>
      </c>
      <c r="C467" s="4" t="e">
        <v>#N/A</v>
      </c>
      <c r="D467" s="4" t="s">
        <v>570</v>
      </c>
      <c r="E467" s="4" t="s">
        <v>571</v>
      </c>
      <c r="F467" s="4"/>
      <c r="G467" s="4"/>
      <c r="H467" s="5">
        <v>12.47</v>
      </c>
      <c r="I467" s="5">
        <v>8.6300000000000008</v>
      </c>
      <c r="J467" s="6">
        <v>0.71149211700000003</v>
      </c>
      <c r="K467" s="6">
        <v>7.7129109000000001E-2</v>
      </c>
      <c r="L467" s="5">
        <v>6.293333333333333</v>
      </c>
      <c r="M467" s="4">
        <v>0.52500509299999998</v>
      </c>
      <c r="N467" s="4">
        <v>7.5429999999999996E-4</v>
      </c>
      <c r="O467" s="5">
        <v>5.916666666666667</v>
      </c>
      <c r="P467" s="4">
        <v>0.50482881099999999</v>
      </c>
      <c r="Q467" s="4">
        <v>2.7461199999999998E-4</v>
      </c>
      <c r="R467" s="5">
        <v>3.6266666666666665</v>
      </c>
      <c r="S467" s="6">
        <v>0.32291336399999998</v>
      </c>
      <c r="T467" s="6">
        <v>1.0599999999999999E-11</v>
      </c>
      <c r="U467" s="5">
        <v>4.543333333333333</v>
      </c>
      <c r="V467" s="6">
        <v>0.38678997399999998</v>
      </c>
      <c r="W467" s="6">
        <v>4.1899999999999998E-8</v>
      </c>
      <c r="X467" s="5">
        <v>8.8249999999999993</v>
      </c>
      <c r="Y467" s="4">
        <v>0.73421453800000003</v>
      </c>
      <c r="Z467" s="4">
        <v>0.244191137</v>
      </c>
      <c r="AA467" s="5">
        <v>13.016666666666666</v>
      </c>
      <c r="AB467" s="4">
        <v>1.0659069059999999</v>
      </c>
      <c r="AC467" s="6">
        <v>0.86675550700000004</v>
      </c>
      <c r="AD467" s="5">
        <v>6.0566666666666675</v>
      </c>
      <c r="AE467" s="4">
        <v>0.50635968200000003</v>
      </c>
      <c r="AF467" s="4">
        <v>2.14439E-4</v>
      </c>
      <c r="AG467" s="5">
        <v>4.96</v>
      </c>
      <c r="AH467" s="6">
        <v>0.41938238900000002</v>
      </c>
      <c r="AI467" s="4">
        <v>2.0600000000000002E-6</v>
      </c>
      <c r="AJ467" s="5">
        <v>3.52</v>
      </c>
      <c r="AK467" s="4">
        <v>0.30661349599999999</v>
      </c>
      <c r="AL467" s="4">
        <v>9.8200000000000006E-13</v>
      </c>
    </row>
    <row r="468" spans="1:38" x14ac:dyDescent="0.2">
      <c r="A468" s="4" t="s">
        <v>757</v>
      </c>
      <c r="B468" s="4" t="s">
        <v>615</v>
      </c>
      <c r="C468" s="4" t="e">
        <v>#N/A</v>
      </c>
      <c r="D468" s="4" t="s">
        <v>570</v>
      </c>
      <c r="E468" s="4" t="s">
        <v>571</v>
      </c>
      <c r="F468" s="4"/>
      <c r="G468" s="4"/>
      <c r="H468" s="5">
        <v>20.400000000000002</v>
      </c>
      <c r="I468" s="5">
        <v>15.376666666666665</v>
      </c>
      <c r="J468" s="6">
        <v>0.776364477</v>
      </c>
      <c r="K468" s="6">
        <v>0.33155653200000001</v>
      </c>
      <c r="L468" s="5">
        <v>9.9633333333333329</v>
      </c>
      <c r="M468" s="4">
        <v>0.51085359500000005</v>
      </c>
      <c r="N468" s="4">
        <v>7.215501E-3</v>
      </c>
      <c r="O468" s="5">
        <v>8.8000000000000007</v>
      </c>
      <c r="P468" s="4">
        <v>0.45868618999999999</v>
      </c>
      <c r="Q468" s="4">
        <v>1.19487E-3</v>
      </c>
      <c r="R468" s="5">
        <v>7.93</v>
      </c>
      <c r="S468" s="6">
        <v>0.43316817299999999</v>
      </c>
      <c r="T468" s="6">
        <v>1.0364100000000001E-4</v>
      </c>
      <c r="U468" s="5">
        <v>8.68</v>
      </c>
      <c r="V468" s="6">
        <v>0.45208715599999999</v>
      </c>
      <c r="W468" s="6">
        <v>5.7317700000000002E-4</v>
      </c>
      <c r="X468" s="5">
        <v>21.035</v>
      </c>
      <c r="Y468" s="4">
        <v>1.0749667490000001</v>
      </c>
      <c r="Z468" s="4">
        <v>0.86919262799999997</v>
      </c>
      <c r="AA468" s="5">
        <v>15.42</v>
      </c>
      <c r="AB468" s="4">
        <v>0.77500649799999999</v>
      </c>
      <c r="AC468" s="6">
        <v>0.48375130399999999</v>
      </c>
      <c r="AD468" s="5">
        <v>21.436666666666667</v>
      </c>
      <c r="AE468" s="4">
        <v>1.1005735800000001</v>
      </c>
      <c r="AF468" s="4">
        <v>0.82796126699999995</v>
      </c>
      <c r="AG468" s="5">
        <v>22.236666666666668</v>
      </c>
      <c r="AH468" s="6">
        <v>1.151754068</v>
      </c>
      <c r="AI468" s="4">
        <v>0.68308209900000005</v>
      </c>
      <c r="AJ468" s="5">
        <v>8.5133333333333336</v>
      </c>
      <c r="AK468" s="4">
        <v>0.45590909299999999</v>
      </c>
      <c r="AL468" s="4">
        <v>3.8309100000000001E-4</v>
      </c>
    </row>
    <row r="469" spans="1:38" x14ac:dyDescent="0.2">
      <c r="A469" s="4" t="s">
        <v>758</v>
      </c>
      <c r="B469" s="4" t="s">
        <v>623</v>
      </c>
      <c r="C469" s="4" t="e">
        <v>#N/A</v>
      </c>
      <c r="D469" s="4" t="s">
        <v>570</v>
      </c>
      <c r="E469" s="4" t="s">
        <v>571</v>
      </c>
      <c r="F469" s="4"/>
      <c r="G469" s="4"/>
      <c r="H469" s="5">
        <v>54.906666666666673</v>
      </c>
      <c r="I469" s="5">
        <v>45.433333333333337</v>
      </c>
      <c r="J469" s="6">
        <v>0.84902230000000001</v>
      </c>
      <c r="K469" s="6">
        <v>0.57206137199999996</v>
      </c>
      <c r="L469" s="5">
        <v>49.29</v>
      </c>
      <c r="M469" s="4">
        <v>0.93192936199999998</v>
      </c>
      <c r="N469" s="4">
        <v>0.86979625400000005</v>
      </c>
      <c r="O469" s="5">
        <v>47.199999999999996</v>
      </c>
      <c r="P469" s="4">
        <v>0.916774694</v>
      </c>
      <c r="Q469" s="4">
        <v>0.84457260199999995</v>
      </c>
      <c r="R469" s="5">
        <v>15.893333333333333</v>
      </c>
      <c r="S469" s="6">
        <v>0.32197646899999999</v>
      </c>
      <c r="T469" s="6">
        <v>8.4299999999999994E-8</v>
      </c>
      <c r="U469" s="5">
        <v>27.14</v>
      </c>
      <c r="V469" s="6">
        <v>0.52497059300000004</v>
      </c>
      <c r="W469" s="6">
        <v>7.6819699999999998E-3</v>
      </c>
      <c r="X469" s="5">
        <v>55.415000000000006</v>
      </c>
      <c r="Y469" s="4">
        <v>1.048460143</v>
      </c>
      <c r="Z469" s="4">
        <v>0.91589556900000002</v>
      </c>
      <c r="AA469" s="5">
        <v>51.843333333333334</v>
      </c>
      <c r="AB469" s="4">
        <v>0.96574568000000005</v>
      </c>
      <c r="AC469" s="6">
        <v>0.95265052699999997</v>
      </c>
      <c r="AD469" s="5">
        <v>23.006666666666664</v>
      </c>
      <c r="AE469" s="4">
        <v>0.43681264600000003</v>
      </c>
      <c r="AF469" s="4">
        <v>3.8544300000000002E-4</v>
      </c>
      <c r="AG469" s="5">
        <v>25.783333333333331</v>
      </c>
      <c r="AH469" s="6">
        <v>0.49537695999999998</v>
      </c>
      <c r="AI469" s="7">
        <v>5.5961960000000003E-3</v>
      </c>
      <c r="AJ469" s="5">
        <v>20.78</v>
      </c>
      <c r="AK469" s="4">
        <v>0.411455774</v>
      </c>
      <c r="AL469" s="4">
        <v>5.2599999999999998E-5</v>
      </c>
    </row>
    <row r="470" spans="1:38" x14ac:dyDescent="0.2">
      <c r="A470" s="4" t="s">
        <v>759</v>
      </c>
      <c r="B470" s="4" t="s">
        <v>625</v>
      </c>
      <c r="C470" s="4" t="e">
        <v>#N/A</v>
      </c>
      <c r="D470" s="4" t="s">
        <v>570</v>
      </c>
      <c r="E470" s="4" t="s">
        <v>571</v>
      </c>
      <c r="F470" s="4"/>
      <c r="G470" s="4"/>
      <c r="H470" s="5">
        <v>12.729999999999999</v>
      </c>
      <c r="I470" s="5">
        <v>7.7833333333333341</v>
      </c>
      <c r="J470" s="6">
        <v>0.62895309899999996</v>
      </c>
      <c r="K470" s="6">
        <v>2.0456281999999999E-2</v>
      </c>
      <c r="L470" s="5">
        <v>8.7066666666666652</v>
      </c>
      <c r="M470" s="4">
        <v>0.71085633299999995</v>
      </c>
      <c r="N470" s="4">
        <v>0.16705582299999999</v>
      </c>
      <c r="O470" s="5">
        <v>6.1766666666666667</v>
      </c>
      <c r="P470" s="4">
        <v>0.51355827499999995</v>
      </c>
      <c r="Q470" s="4">
        <v>1.339792E-3</v>
      </c>
      <c r="R470" s="5">
        <v>3.3733333333333331</v>
      </c>
      <c r="S470" s="6">
        <v>0.29193849300000002</v>
      </c>
      <c r="T470" s="6">
        <v>2.03E-11</v>
      </c>
      <c r="U470" s="5">
        <v>4</v>
      </c>
      <c r="V470" s="6">
        <v>0.333249299</v>
      </c>
      <c r="W470" s="6">
        <v>4.8900000000000003E-9</v>
      </c>
      <c r="X470" s="5">
        <v>8.36</v>
      </c>
      <c r="Y470" s="4">
        <v>0.67985923999999998</v>
      </c>
      <c r="Z470" s="4">
        <v>0.16307412700000001</v>
      </c>
      <c r="AA470" s="5">
        <v>12.969999999999999</v>
      </c>
      <c r="AB470" s="4">
        <v>1.0374078790000001</v>
      </c>
      <c r="AC470" s="6">
        <v>0.93804026600000001</v>
      </c>
      <c r="AD470" s="5">
        <v>5.7299999999999995</v>
      </c>
      <c r="AE470" s="4">
        <v>0.47028067800000001</v>
      </c>
      <c r="AF470" s="4">
        <v>1.2536700000000001E-4</v>
      </c>
      <c r="AG470" s="5">
        <v>4.9899999999999993</v>
      </c>
      <c r="AH470" s="6">
        <v>0.41257787600000001</v>
      </c>
      <c r="AI470" s="4">
        <v>1.2300000000000001E-5</v>
      </c>
      <c r="AJ470" s="5">
        <v>5.9899999999999993</v>
      </c>
      <c r="AK470" s="4">
        <v>0.51041245000000002</v>
      </c>
      <c r="AL470" s="4">
        <v>4.23776E-4</v>
      </c>
    </row>
    <row r="471" spans="1:38" x14ac:dyDescent="0.2">
      <c r="A471" s="4" t="s">
        <v>760</v>
      </c>
      <c r="B471" s="4" t="s">
        <v>700</v>
      </c>
      <c r="C471" s="4" t="e">
        <v>#N/A</v>
      </c>
      <c r="D471" s="4" t="s">
        <v>570</v>
      </c>
      <c r="E471" s="4" t="s">
        <v>571</v>
      </c>
      <c r="F471" s="4"/>
      <c r="G471" s="4"/>
      <c r="H471" s="5">
        <v>14.223333333333334</v>
      </c>
      <c r="I471" s="5">
        <v>7.5866666666666669</v>
      </c>
      <c r="J471" s="6">
        <v>0.54608118000000005</v>
      </c>
      <c r="K471" s="6">
        <v>4.0138609999999996E-3</v>
      </c>
      <c r="L471" s="5">
        <v>7.4633333333333338</v>
      </c>
      <c r="M471" s="4">
        <v>0.54883147200000004</v>
      </c>
      <c r="N471" s="4">
        <v>8.939944E-3</v>
      </c>
      <c r="O471" s="5">
        <v>7.7633333333333328</v>
      </c>
      <c r="P471" s="4">
        <v>0.57781103700000003</v>
      </c>
      <c r="Q471" s="4">
        <v>1.8648848999999999E-2</v>
      </c>
      <c r="R471" s="5">
        <v>5.5</v>
      </c>
      <c r="S471" s="6">
        <v>0.431999623</v>
      </c>
      <c r="T471" s="6">
        <v>5.0500000000000001E-5</v>
      </c>
      <c r="U471" s="5">
        <v>5.6833333333333327</v>
      </c>
      <c r="V471" s="6">
        <v>0.420825112</v>
      </c>
      <c r="W471" s="6">
        <v>5.3199999999999999E-5</v>
      </c>
      <c r="X471" s="5">
        <v>7.5150000000000006</v>
      </c>
      <c r="Y471" s="4">
        <v>0.54544906400000004</v>
      </c>
      <c r="Z471" s="4">
        <v>3.1939691999999999E-2</v>
      </c>
      <c r="AA471" s="5">
        <v>6.4433333333333325</v>
      </c>
      <c r="AB471" s="4">
        <v>0.46381603500000002</v>
      </c>
      <c r="AC471" s="6">
        <v>6.9487499999999996E-4</v>
      </c>
      <c r="AD471" s="5">
        <v>5.0166666666666666</v>
      </c>
      <c r="AE471" s="4">
        <v>0.36729070899999999</v>
      </c>
      <c r="AF471" s="4">
        <v>2.0600000000000002E-6</v>
      </c>
      <c r="AG471" s="5">
        <v>10.456666666666665</v>
      </c>
      <c r="AH471" s="6">
        <v>0.76735026100000003</v>
      </c>
      <c r="AI471" s="4">
        <v>0.332198883</v>
      </c>
      <c r="AJ471" s="5">
        <v>8.07</v>
      </c>
      <c r="AK471" s="4">
        <v>0.61463025800000004</v>
      </c>
      <c r="AL471" s="4">
        <v>2.1163215999999999E-2</v>
      </c>
    </row>
    <row r="472" spans="1:38" x14ac:dyDescent="0.2">
      <c r="A472" s="4" t="s">
        <v>761</v>
      </c>
      <c r="B472" s="4" t="s">
        <v>621</v>
      </c>
      <c r="C472" s="4" t="e">
        <v>#N/A</v>
      </c>
      <c r="D472" s="4" t="s">
        <v>570</v>
      </c>
      <c r="E472" s="4" t="s">
        <v>571</v>
      </c>
      <c r="F472" s="4"/>
      <c r="G472" s="4"/>
      <c r="H472" s="5">
        <v>30.193333333333332</v>
      </c>
      <c r="I472" s="5">
        <v>12.81</v>
      </c>
      <c r="J472" s="6">
        <v>0.43661113099999999</v>
      </c>
      <c r="K472" s="6">
        <v>5.4000000000000002E-7</v>
      </c>
      <c r="L472" s="5">
        <v>19.686666666666664</v>
      </c>
      <c r="M472" s="4">
        <v>0.67858719000000001</v>
      </c>
      <c r="N472" s="4">
        <v>6.1625760000000002E-2</v>
      </c>
      <c r="O472" s="5">
        <v>16.223333333333333</v>
      </c>
      <c r="P472" s="4">
        <v>0.57285118499999998</v>
      </c>
      <c r="Q472" s="4">
        <v>2.5906639999999999E-3</v>
      </c>
      <c r="R472" s="5">
        <v>10.923333333333332</v>
      </c>
      <c r="S472" s="6">
        <v>0.40189534399999999</v>
      </c>
      <c r="T472" s="6">
        <v>8.6300000000000002E-9</v>
      </c>
      <c r="U472" s="5">
        <v>13.726666666666668</v>
      </c>
      <c r="V472" s="6">
        <v>0.48367321699999999</v>
      </c>
      <c r="W472" s="6">
        <v>1.8300000000000001E-5</v>
      </c>
      <c r="X472" s="5">
        <v>22.68</v>
      </c>
      <c r="Y472" s="4">
        <v>0.77910241700000005</v>
      </c>
      <c r="Z472" s="4">
        <v>0.33909365800000002</v>
      </c>
      <c r="AA472" s="5">
        <v>26.83</v>
      </c>
      <c r="AB472" s="4">
        <v>0.91030399200000001</v>
      </c>
      <c r="AC472" s="6">
        <v>0.783372399</v>
      </c>
      <c r="AD472" s="5">
        <v>19.75</v>
      </c>
      <c r="AE472" s="4">
        <v>0.684138684</v>
      </c>
      <c r="AF472" s="4">
        <v>6.4886276000000007E-2</v>
      </c>
      <c r="AG472" s="5">
        <v>25.323333333333334</v>
      </c>
      <c r="AH472" s="6">
        <v>0.88585386399999999</v>
      </c>
      <c r="AI472" s="4">
        <v>0.64389907300000004</v>
      </c>
      <c r="AJ472" s="5">
        <v>8.8466666666666658</v>
      </c>
      <c r="AK472" s="4">
        <v>0.31900508500000002</v>
      </c>
      <c r="AL472" s="4">
        <v>2.5199999999999999E-13</v>
      </c>
    </row>
    <row r="473" spans="1:38" x14ac:dyDescent="0.2">
      <c r="A473" s="4" t="s">
        <v>762</v>
      </c>
      <c r="B473" s="4" t="s">
        <v>763</v>
      </c>
      <c r="C473" s="4" t="e">
        <v>#N/A</v>
      </c>
      <c r="D473" s="4" t="s">
        <v>570</v>
      </c>
      <c r="E473" s="4" t="s">
        <v>571</v>
      </c>
      <c r="F473" s="4"/>
      <c r="G473" s="4"/>
      <c r="H473" s="5">
        <v>28.386666666666667</v>
      </c>
      <c r="I473" s="5">
        <v>15.943333333333333</v>
      </c>
      <c r="J473" s="6">
        <v>0.57725403600000003</v>
      </c>
      <c r="K473" s="6">
        <v>3.2377529999999999E-3</v>
      </c>
      <c r="L473" s="5">
        <v>15.256666666666666</v>
      </c>
      <c r="M473" s="4">
        <v>0.55942365599999999</v>
      </c>
      <c r="N473" s="4">
        <v>4.2955090000000003E-3</v>
      </c>
      <c r="O473" s="5">
        <v>10.88</v>
      </c>
      <c r="P473" s="4">
        <v>0.40750804499999999</v>
      </c>
      <c r="Q473" s="4">
        <v>1.0300000000000001E-6</v>
      </c>
      <c r="R473" s="5">
        <v>6.1966666666666663</v>
      </c>
      <c r="S473" s="6">
        <v>0.24220508900000001</v>
      </c>
      <c r="T473" s="6">
        <v>1.4600000000000001E-16</v>
      </c>
      <c r="U473" s="5">
        <v>7.46</v>
      </c>
      <c r="V473" s="6">
        <v>0.278224943</v>
      </c>
      <c r="W473" s="6">
        <v>2.5299999999999998E-13</v>
      </c>
      <c r="X473" s="5">
        <v>19.05</v>
      </c>
      <c r="Y473" s="4">
        <v>0.69644546299999999</v>
      </c>
      <c r="Z473" s="4">
        <v>0.172936542</v>
      </c>
      <c r="AA473" s="5">
        <v>30.040000000000003</v>
      </c>
      <c r="AB473" s="4">
        <v>1.0795419799999999</v>
      </c>
      <c r="AC473" s="6">
        <v>0.84467702600000005</v>
      </c>
      <c r="AD473" s="5">
        <v>14.853333333333333</v>
      </c>
      <c r="AE473" s="4">
        <v>0.54473886900000001</v>
      </c>
      <c r="AF473" s="4">
        <v>1.892176E-3</v>
      </c>
      <c r="AG473" s="5">
        <v>10.403333333333334</v>
      </c>
      <c r="AH473" s="6">
        <v>0.38695237100000002</v>
      </c>
      <c r="AI473" s="4">
        <v>3.34E-7</v>
      </c>
      <c r="AJ473" s="5">
        <v>9.5233333333333334</v>
      </c>
      <c r="AK473" s="4">
        <v>0.36471152899999998</v>
      </c>
      <c r="AL473" s="4">
        <v>5.4899999999999999E-9</v>
      </c>
    </row>
    <row r="474" spans="1:38" x14ac:dyDescent="0.2">
      <c r="A474" s="4" t="s">
        <v>764</v>
      </c>
      <c r="B474" s="4" t="s">
        <v>765</v>
      </c>
      <c r="C474" s="4" t="e">
        <v>#N/A</v>
      </c>
      <c r="D474" s="4" t="s">
        <v>570</v>
      </c>
      <c r="E474" s="4" t="s">
        <v>571</v>
      </c>
      <c r="F474" s="4"/>
      <c r="G474" s="4"/>
      <c r="H474" s="5">
        <v>51.43</v>
      </c>
      <c r="I474" s="5">
        <v>22.683333333333334</v>
      </c>
      <c r="J474" s="6">
        <v>0.455183434</v>
      </c>
      <c r="K474" s="6">
        <v>1.026367E-3</v>
      </c>
      <c r="L474" s="5">
        <v>43.316666666666663</v>
      </c>
      <c r="M474" s="4">
        <v>0.87464076800000001</v>
      </c>
      <c r="N474" s="4">
        <v>0.74183474400000005</v>
      </c>
      <c r="O474" s="5">
        <v>26.49666666666667</v>
      </c>
      <c r="P474" s="4">
        <v>0.54858597799999997</v>
      </c>
      <c r="Q474" s="4">
        <v>3.0762721999999999E-2</v>
      </c>
      <c r="R474" s="5">
        <v>6.7700000000000005</v>
      </c>
      <c r="S474" s="6">
        <v>0.145406803</v>
      </c>
      <c r="T474" s="6">
        <v>3.4899999999999998E-17</v>
      </c>
      <c r="U474" s="5">
        <v>8.0566666666666666</v>
      </c>
      <c r="V474" s="6">
        <v>0.165733294</v>
      </c>
      <c r="W474" s="6">
        <v>6.7399999999999999E-15</v>
      </c>
      <c r="X474" s="5">
        <v>28.045000000000002</v>
      </c>
      <c r="Y474" s="4">
        <v>0.56672135000000001</v>
      </c>
      <c r="Z474" s="4">
        <v>8.6713373999999996E-2</v>
      </c>
      <c r="AA474" s="5">
        <v>55.406666666666659</v>
      </c>
      <c r="AB474" s="4">
        <v>1.0982071309999999</v>
      </c>
      <c r="AC474" s="6">
        <v>0.85164099299999996</v>
      </c>
      <c r="AD474" s="5">
        <v>33.31</v>
      </c>
      <c r="AE474" s="4">
        <v>0.67524388000000002</v>
      </c>
      <c r="AF474" s="4">
        <v>0.21620423499999999</v>
      </c>
      <c r="AG474" s="5">
        <v>8.7166666666666668</v>
      </c>
      <c r="AH474" s="6">
        <v>0.178998711</v>
      </c>
      <c r="AI474" s="4">
        <v>5.44E-13</v>
      </c>
      <c r="AJ474" s="5">
        <v>17.139999999999997</v>
      </c>
      <c r="AK474" s="4">
        <v>0.36266449899999997</v>
      </c>
      <c r="AL474" s="4">
        <v>1.1800000000000001E-5</v>
      </c>
    </row>
    <row r="475" spans="1:38" x14ac:dyDescent="0.2">
      <c r="A475" s="4" t="s">
        <v>766</v>
      </c>
      <c r="B475" s="4" t="s">
        <v>767</v>
      </c>
      <c r="C475" s="4" t="e">
        <v>#N/A</v>
      </c>
      <c r="D475" s="4" t="s">
        <v>570</v>
      </c>
      <c r="E475" s="4" t="s">
        <v>571</v>
      </c>
      <c r="F475" s="4"/>
      <c r="G475" s="4"/>
      <c r="H475" s="5">
        <v>24.606666666666669</v>
      </c>
      <c r="I475" s="5">
        <v>9.81</v>
      </c>
      <c r="J475" s="6">
        <v>0.41088941400000001</v>
      </c>
      <c r="K475" s="6">
        <v>1.1300000000000001E-7</v>
      </c>
      <c r="L475" s="5">
        <v>16.78</v>
      </c>
      <c r="M475" s="4">
        <v>0.70875838199999996</v>
      </c>
      <c r="N475" s="4">
        <v>0.114182071</v>
      </c>
      <c r="O475" s="5">
        <v>16.106666666666666</v>
      </c>
      <c r="P475" s="4">
        <v>0.69664974000000002</v>
      </c>
      <c r="Q475" s="4">
        <v>8.8186516000000006E-2</v>
      </c>
      <c r="R475" s="5">
        <v>6.7266666666666666</v>
      </c>
      <c r="S475" s="6">
        <v>0.30392229799999998</v>
      </c>
      <c r="T475" s="6">
        <v>5.6999999999999997E-14</v>
      </c>
      <c r="U475" s="5">
        <v>9.4333333333333318</v>
      </c>
      <c r="V475" s="6">
        <v>0.40772385799999999</v>
      </c>
      <c r="W475" s="6">
        <v>8.3799999999999996E-8</v>
      </c>
      <c r="X475" s="5">
        <v>26.285</v>
      </c>
      <c r="Y475" s="4">
        <v>1.109697795</v>
      </c>
      <c r="Z475" s="4">
        <v>0.74105954399999996</v>
      </c>
      <c r="AA475" s="5">
        <v>18.88</v>
      </c>
      <c r="AB475" s="4">
        <v>0.78652060199999996</v>
      </c>
      <c r="AC475" s="6">
        <v>0.36810464799999998</v>
      </c>
      <c r="AD475" s="5">
        <v>16.510000000000002</v>
      </c>
      <c r="AE475" s="4">
        <v>0.70115605599999997</v>
      </c>
      <c r="AF475" s="4">
        <v>9.9810474999999996E-2</v>
      </c>
      <c r="AG475" s="5">
        <v>10.51</v>
      </c>
      <c r="AH475" s="6">
        <v>0.45053606400000001</v>
      </c>
      <c r="AI475" s="4">
        <v>7.4499999999999998E-6</v>
      </c>
      <c r="AJ475" s="5">
        <v>10.753333333333336</v>
      </c>
      <c r="AK475" s="4">
        <v>0.47571325800000003</v>
      </c>
      <c r="AL475" s="4">
        <v>8.5799999999999992E-6</v>
      </c>
    </row>
    <row r="476" spans="1:38" x14ac:dyDescent="0.2">
      <c r="A476" s="4" t="s">
        <v>768</v>
      </c>
      <c r="B476" s="4" t="s">
        <v>769</v>
      </c>
      <c r="C476" s="4" t="e">
        <v>#N/A</v>
      </c>
      <c r="D476" s="4" t="s">
        <v>570</v>
      </c>
      <c r="E476" s="4" t="s">
        <v>571</v>
      </c>
      <c r="F476" s="4"/>
      <c r="G476" s="4"/>
      <c r="H476" s="5">
        <v>24.673333333333332</v>
      </c>
      <c r="I476" s="5">
        <v>11.13</v>
      </c>
      <c r="J476" s="6">
        <v>0.464586734</v>
      </c>
      <c r="K476" s="6">
        <v>2.6399699999999997E-4</v>
      </c>
      <c r="L476" s="5">
        <v>12.636666666666665</v>
      </c>
      <c r="M476" s="4">
        <v>0.53352668199999997</v>
      </c>
      <c r="N476" s="4">
        <v>8.2430920000000005E-3</v>
      </c>
      <c r="O476" s="5">
        <v>10.406666666666666</v>
      </c>
      <c r="P476" s="4">
        <v>0.44845938299999999</v>
      </c>
      <c r="Q476" s="4">
        <v>2.9656799999999998E-4</v>
      </c>
      <c r="R476" s="5">
        <v>17.59</v>
      </c>
      <c r="S476" s="6">
        <v>0.79211795799999996</v>
      </c>
      <c r="T476" s="6">
        <v>0.31473152300000001</v>
      </c>
      <c r="U476" s="5">
        <v>25.97666666666667</v>
      </c>
      <c r="V476" s="6">
        <v>1.11982827</v>
      </c>
      <c r="W476" s="6">
        <v>0.708548556</v>
      </c>
      <c r="X476" s="5">
        <v>43.59</v>
      </c>
      <c r="Y476" s="4">
        <v>1.833811299</v>
      </c>
      <c r="Z476" s="4">
        <v>3.0622994000000001E-2</v>
      </c>
      <c r="AA476" s="5">
        <v>10.926666666666668</v>
      </c>
      <c r="AB476" s="4">
        <v>0.45369383699999999</v>
      </c>
      <c r="AC476" s="6">
        <v>5.23928E-4</v>
      </c>
      <c r="AD476" s="5">
        <v>11.513333333333334</v>
      </c>
      <c r="AE476" s="4">
        <v>0.48898049300000002</v>
      </c>
      <c r="AF476" s="4">
        <v>1.3394909999999999E-3</v>
      </c>
      <c r="AG476" s="5">
        <v>27.679999999999996</v>
      </c>
      <c r="AH476" s="6">
        <v>1.186391811</v>
      </c>
      <c r="AI476" s="4">
        <v>0.58996059700000003</v>
      </c>
      <c r="AJ476" s="5">
        <v>10.813333333333333</v>
      </c>
      <c r="AK476" s="4">
        <v>0.47602847799999998</v>
      </c>
      <c r="AL476" s="4">
        <v>3.8240399999999998E-4</v>
      </c>
    </row>
    <row r="477" spans="1:38" x14ac:dyDescent="0.2">
      <c r="A477" s="4" t="s">
        <v>770</v>
      </c>
      <c r="B477" s="4" t="s">
        <v>771</v>
      </c>
      <c r="C477" s="4" t="e">
        <v>#N/A</v>
      </c>
      <c r="D477" s="4" t="s">
        <v>570</v>
      </c>
      <c r="E477" s="4" t="s">
        <v>571</v>
      </c>
      <c r="F477" s="4"/>
      <c r="G477" s="4"/>
      <c r="H477" s="5">
        <v>16.03</v>
      </c>
      <c r="I477" s="5">
        <v>8.0666666666666664</v>
      </c>
      <c r="J477" s="6">
        <v>0.52381378499999998</v>
      </c>
      <c r="K477" s="6">
        <v>1.590295E-3</v>
      </c>
      <c r="L477" s="5">
        <v>5.9200000000000008</v>
      </c>
      <c r="M477" s="4">
        <v>0.38622680700000001</v>
      </c>
      <c r="N477" s="4">
        <v>3.4999999999999999E-6</v>
      </c>
      <c r="O477" s="5">
        <v>5.3466666666666667</v>
      </c>
      <c r="P477" s="4">
        <v>0.35618813599999999</v>
      </c>
      <c r="Q477" s="4">
        <v>3.6899999999999998E-7</v>
      </c>
      <c r="R477" s="5">
        <v>4.9033333333333333</v>
      </c>
      <c r="S477" s="6">
        <v>0.34038369400000001</v>
      </c>
      <c r="T477" s="6">
        <v>2.0999999999999999E-8</v>
      </c>
      <c r="U477" s="5">
        <v>4.996666666666667</v>
      </c>
      <c r="V477" s="6">
        <v>0.332075132</v>
      </c>
      <c r="W477" s="6">
        <v>2.44E-8</v>
      </c>
      <c r="X477" s="5">
        <v>26.064999999999998</v>
      </c>
      <c r="Y477" s="4">
        <v>1.690700147</v>
      </c>
      <c r="Z477" s="4">
        <v>5.3006432999999999E-2</v>
      </c>
      <c r="AA477" s="5">
        <v>5.8666666666666671</v>
      </c>
      <c r="AB477" s="4">
        <v>0.37719074800000002</v>
      </c>
      <c r="AC477" s="6">
        <v>2.3E-6</v>
      </c>
      <c r="AD477" s="5">
        <v>8.3766666666666669</v>
      </c>
      <c r="AE477" s="4">
        <v>0.54642395499999996</v>
      </c>
      <c r="AF477" s="4">
        <v>6.4340659999999996E-3</v>
      </c>
      <c r="AG477" s="5">
        <v>13.416666666666666</v>
      </c>
      <c r="AH477" s="6">
        <v>0.88496607400000005</v>
      </c>
      <c r="AI477" s="4">
        <v>0.70429860399999999</v>
      </c>
      <c r="AJ477" s="5">
        <v>4.5533333333333328</v>
      </c>
      <c r="AK477" s="4">
        <v>0.31050932199999998</v>
      </c>
      <c r="AL477" s="4">
        <v>9.9400000000000008E-10</v>
      </c>
    </row>
    <row r="478" spans="1:38" x14ac:dyDescent="0.2">
      <c r="A478" s="4" t="s">
        <v>772</v>
      </c>
      <c r="B478" s="4" t="s">
        <v>773</v>
      </c>
      <c r="C478" s="4" t="e">
        <v>#N/A</v>
      </c>
      <c r="D478" s="4" t="s">
        <v>570</v>
      </c>
      <c r="E478" s="4" t="s">
        <v>571</v>
      </c>
      <c r="F478" s="4"/>
      <c r="G478" s="4"/>
      <c r="H478" s="5">
        <v>15.313333333333333</v>
      </c>
      <c r="I478" s="5">
        <v>6.25</v>
      </c>
      <c r="J478" s="6">
        <v>0.41679611</v>
      </c>
      <c r="K478" s="6">
        <v>6.5631370000000001E-3</v>
      </c>
      <c r="L478" s="5">
        <v>4.3033333333333337</v>
      </c>
      <c r="M478" s="4">
        <v>0.29282142</v>
      </c>
      <c r="N478" s="4">
        <v>2.0866600000000001E-4</v>
      </c>
      <c r="O478" s="5">
        <v>5.3</v>
      </c>
      <c r="P478" s="4">
        <v>0.36842361400000001</v>
      </c>
      <c r="Q478" s="4">
        <v>3.742708E-3</v>
      </c>
      <c r="R478" s="5">
        <v>5.8299999999999992</v>
      </c>
      <c r="S478" s="6">
        <v>0.42267248200000002</v>
      </c>
      <c r="T478" s="6">
        <v>5.3964399999999997E-3</v>
      </c>
      <c r="U478" s="5">
        <v>21.716666666666669</v>
      </c>
      <c r="V478" s="6">
        <v>1.509998473</v>
      </c>
      <c r="W478" s="6">
        <v>0.28352481200000001</v>
      </c>
      <c r="X478" s="5">
        <v>8.129999999999999</v>
      </c>
      <c r="Y478" s="4">
        <v>0.55473756699999999</v>
      </c>
      <c r="Z478" s="4">
        <v>0.197841719</v>
      </c>
      <c r="AA478" s="5">
        <v>4.4033333333333333</v>
      </c>
      <c r="AB478" s="4">
        <v>0.29557581599999999</v>
      </c>
      <c r="AC478" s="6">
        <v>3.0481399999999999E-4</v>
      </c>
      <c r="AD478" s="5">
        <v>18.653333333333332</v>
      </c>
      <c r="AE478" s="4">
        <v>1.278913344</v>
      </c>
      <c r="AF478" s="4">
        <v>0.63978828600000004</v>
      </c>
      <c r="AG478" s="5">
        <v>46.443333333333328</v>
      </c>
      <c r="AH478" s="6">
        <v>3.1927653839999999</v>
      </c>
      <c r="AI478" s="4">
        <v>4.6951099999999998E-4</v>
      </c>
      <c r="AJ478" s="5">
        <v>5.4033333333333333</v>
      </c>
      <c r="AK478" s="4">
        <v>0.38400474699999998</v>
      </c>
      <c r="AL478" s="4">
        <v>2.6128979999999998E-3</v>
      </c>
    </row>
    <row r="479" spans="1:38" x14ac:dyDescent="0.2">
      <c r="A479" s="4" t="s">
        <v>774</v>
      </c>
      <c r="B479" s="4" t="s">
        <v>729</v>
      </c>
      <c r="C479" s="4" t="e">
        <v>#N/A</v>
      </c>
      <c r="D479" s="4" t="s">
        <v>570</v>
      </c>
      <c r="E479" s="4" t="s">
        <v>571</v>
      </c>
      <c r="F479" s="4"/>
      <c r="G479" s="4"/>
      <c r="H479" s="5">
        <v>148.01333333333335</v>
      </c>
      <c r="I479" s="5">
        <v>101.83666666666666</v>
      </c>
      <c r="J479" s="6">
        <v>0.71311407699999996</v>
      </c>
      <c r="K479" s="6">
        <v>5.5981507E-2</v>
      </c>
      <c r="L479" s="5">
        <v>44.193333333333328</v>
      </c>
      <c r="M479" s="4">
        <v>0.31008202899999998</v>
      </c>
      <c r="N479" s="4">
        <v>4.2600000000000003E-14</v>
      </c>
      <c r="O479" s="5">
        <v>40.99</v>
      </c>
      <c r="P479" s="4">
        <v>0.29409257300000002</v>
      </c>
      <c r="Q479" s="4">
        <v>3.7300000000000003E-15</v>
      </c>
      <c r="R479" s="5">
        <v>33.333333333333336</v>
      </c>
      <c r="S479" s="6">
        <v>0.24962410600000001</v>
      </c>
      <c r="T479" s="6">
        <v>2.3899999999999999E-20</v>
      </c>
      <c r="U479" s="5">
        <v>42.543333333333329</v>
      </c>
      <c r="V479" s="6">
        <v>0.30487545199999999</v>
      </c>
      <c r="W479" s="6">
        <v>1.55E-14</v>
      </c>
      <c r="X479" s="5">
        <v>81.5</v>
      </c>
      <c r="Y479" s="4">
        <v>0.57066664199999995</v>
      </c>
      <c r="Z479" s="4">
        <v>9.5097979999999999E-3</v>
      </c>
      <c r="AA479" s="5">
        <v>51.49666666666667</v>
      </c>
      <c r="AB479" s="4">
        <v>0.35603646900000002</v>
      </c>
      <c r="AC479" s="6">
        <v>1.13E-10</v>
      </c>
      <c r="AD479" s="5">
        <v>56.383333333333333</v>
      </c>
      <c r="AE479" s="4">
        <v>0.39773292999999998</v>
      </c>
      <c r="AF479" s="4">
        <v>5.5599999999999998E-9</v>
      </c>
      <c r="AG479" s="5">
        <v>63.813333333333333</v>
      </c>
      <c r="AH479" s="6">
        <v>0.45288139399999999</v>
      </c>
      <c r="AI479" s="4">
        <v>2.6800000000000002E-6</v>
      </c>
      <c r="AJ479" s="5">
        <v>91.469999999999985</v>
      </c>
      <c r="AK479" s="4">
        <v>0.67179544800000002</v>
      </c>
      <c r="AL479" s="4">
        <v>2.2326384000000001E-2</v>
      </c>
    </row>
    <row r="480" spans="1:38" x14ac:dyDescent="0.2">
      <c r="A480" s="4" t="s">
        <v>775</v>
      </c>
      <c r="B480" s="4" t="s">
        <v>720</v>
      </c>
      <c r="C480" s="4" t="e">
        <v>#N/A</v>
      </c>
      <c r="D480" s="4" t="s">
        <v>570</v>
      </c>
      <c r="E480" s="4" t="s">
        <v>571</v>
      </c>
      <c r="F480" s="4"/>
      <c r="G480" s="4"/>
      <c r="H480" s="5">
        <v>495.8633333333334</v>
      </c>
      <c r="I480" s="5">
        <v>440.02333333333331</v>
      </c>
      <c r="J480" s="6">
        <v>0.91935863699999998</v>
      </c>
      <c r="K480" s="6">
        <v>0.79342005299999996</v>
      </c>
      <c r="L480" s="5">
        <v>178.21</v>
      </c>
      <c r="M480" s="4">
        <v>0.37372893800000001</v>
      </c>
      <c r="N480" s="4">
        <v>1.38E-5</v>
      </c>
      <c r="O480" s="5">
        <v>128.56666666666669</v>
      </c>
      <c r="P480" s="4">
        <v>0.27623337799999997</v>
      </c>
      <c r="Q480" s="4">
        <v>2.2699999999999998E-9</v>
      </c>
      <c r="R480" s="5">
        <v>95.356666666666669</v>
      </c>
      <c r="S480" s="6">
        <v>0.21366259800000001</v>
      </c>
      <c r="T480" s="6">
        <v>2.2800000000000001E-14</v>
      </c>
      <c r="U480" s="5">
        <v>112.82333333333334</v>
      </c>
      <c r="V480" s="6">
        <v>0.24166639700000001</v>
      </c>
      <c r="W480" s="6">
        <v>1.1700000000000001E-11</v>
      </c>
      <c r="X480" s="5">
        <v>350.03999999999996</v>
      </c>
      <c r="Y480" s="4">
        <v>0.73123421</v>
      </c>
      <c r="Z480" s="4">
        <v>0.36664287400000001</v>
      </c>
      <c r="AA480" s="5">
        <v>220.54</v>
      </c>
      <c r="AB480" s="4">
        <v>0.45463034699999999</v>
      </c>
      <c r="AC480" s="6">
        <v>1.2250710000000001E-3</v>
      </c>
      <c r="AD480" s="5">
        <v>101.33</v>
      </c>
      <c r="AE480" s="4">
        <v>0.21446959099999999</v>
      </c>
      <c r="AF480" s="4">
        <v>7.6000000000000004E-14</v>
      </c>
      <c r="AG480" s="5">
        <v>328.50333333333333</v>
      </c>
      <c r="AH480" s="6">
        <v>0.69794426600000004</v>
      </c>
      <c r="AI480" s="4">
        <v>0.21194433800000001</v>
      </c>
      <c r="AJ480" s="5">
        <v>75.55</v>
      </c>
      <c r="AK480" s="4">
        <v>0.165783395</v>
      </c>
      <c r="AL480" s="4">
        <v>3.0699999999999998E-19</v>
      </c>
    </row>
    <row r="481" spans="1:38" x14ac:dyDescent="0.2">
      <c r="A481" s="4" t="s">
        <v>776</v>
      </c>
      <c r="B481" s="4" t="s">
        <v>777</v>
      </c>
      <c r="C481" s="4" t="e">
        <v>#N/A</v>
      </c>
      <c r="D481" s="4" t="s">
        <v>570</v>
      </c>
      <c r="E481" s="4" t="s">
        <v>571</v>
      </c>
      <c r="F481" s="4"/>
      <c r="G481" s="4"/>
      <c r="H481" s="5">
        <v>34.313333333333333</v>
      </c>
      <c r="I481" s="5">
        <v>11.236666666666666</v>
      </c>
      <c r="J481" s="6">
        <v>0.33553123299999998</v>
      </c>
      <c r="K481" s="6">
        <v>6.6900000000000003E-6</v>
      </c>
      <c r="L481" s="5">
        <v>11.06</v>
      </c>
      <c r="M481" s="4">
        <v>0.33480443199999999</v>
      </c>
      <c r="N481" s="4">
        <v>1.38E-5</v>
      </c>
      <c r="O481" s="5">
        <v>10.016666666666667</v>
      </c>
      <c r="P481" s="4">
        <v>0.311702127</v>
      </c>
      <c r="Q481" s="4">
        <v>2.5399999999999998E-6</v>
      </c>
      <c r="R481" s="5">
        <v>8.76</v>
      </c>
      <c r="S481" s="6">
        <v>0.28355145599999998</v>
      </c>
      <c r="T481" s="6">
        <v>4.9700000000000002E-8</v>
      </c>
      <c r="U481" s="5">
        <v>7.18</v>
      </c>
      <c r="V481" s="6">
        <v>0.22191211499999999</v>
      </c>
      <c r="W481" s="6">
        <v>1.5899999999999999E-10</v>
      </c>
      <c r="X481" s="5">
        <v>28.134999999999998</v>
      </c>
      <c r="Y481" s="4">
        <v>0.84717870399999995</v>
      </c>
      <c r="Z481" s="4">
        <v>0.70984434600000001</v>
      </c>
      <c r="AA481" s="5">
        <v>14.11</v>
      </c>
      <c r="AB481" s="4">
        <v>0.42150157999999999</v>
      </c>
      <c r="AC481" s="6">
        <v>1.4912110000000001E-3</v>
      </c>
      <c r="AD481" s="5">
        <v>21.776666666666667</v>
      </c>
      <c r="AE481" s="4">
        <v>0.66193853999999996</v>
      </c>
      <c r="AF481" s="4">
        <v>0.21200840900000001</v>
      </c>
      <c r="AG481" s="5">
        <v>30.673333333333332</v>
      </c>
      <c r="AH481" s="6">
        <v>0.94120906900000001</v>
      </c>
      <c r="AI481" s="4">
        <v>0.89315134399999996</v>
      </c>
      <c r="AJ481" s="5">
        <v>6.8833333333333329</v>
      </c>
      <c r="AK481" s="4">
        <v>0.21820989700000001</v>
      </c>
      <c r="AL481" s="4">
        <v>2.9299999999999998E-11</v>
      </c>
    </row>
    <row r="482" spans="1:38" x14ac:dyDescent="0.2">
      <c r="A482" s="4" t="s">
        <v>778</v>
      </c>
      <c r="B482" s="4" t="s">
        <v>779</v>
      </c>
      <c r="C482" s="4" t="e">
        <v>#N/A</v>
      </c>
      <c r="D482" s="4" t="s">
        <v>570</v>
      </c>
      <c r="E482" s="4" t="s">
        <v>571</v>
      </c>
      <c r="F482" s="4"/>
      <c r="G482" s="4"/>
      <c r="H482" s="5">
        <v>110.46333333333332</v>
      </c>
      <c r="I482" s="5">
        <v>20.349999999999998</v>
      </c>
      <c r="J482" s="6">
        <v>0.19001311200000001</v>
      </c>
      <c r="K482" s="6">
        <v>3.8E-13</v>
      </c>
      <c r="L482" s="5">
        <v>8.7733333333333334</v>
      </c>
      <c r="M482" s="4">
        <v>8.3013506000000001E-2</v>
      </c>
      <c r="N482" s="4">
        <v>9.6600000000000002E-29</v>
      </c>
      <c r="O482" s="5">
        <v>14.433333333333332</v>
      </c>
      <c r="P482" s="4">
        <v>0.139437538</v>
      </c>
      <c r="Q482" s="4">
        <v>5.2299999999999999E-18</v>
      </c>
      <c r="R482" s="5">
        <v>21.48</v>
      </c>
      <c r="S482" s="6">
        <v>0.21604047800000001</v>
      </c>
      <c r="T482" s="6">
        <v>8.1600000000000008E-12</v>
      </c>
      <c r="U482" s="5">
        <v>32.29</v>
      </c>
      <c r="V482" s="6">
        <v>0.31070407500000002</v>
      </c>
      <c r="W482" s="6">
        <v>8.8599999999999997E-7</v>
      </c>
      <c r="X482" s="5">
        <v>69.27</v>
      </c>
      <c r="Y482" s="4">
        <v>0.64922610800000002</v>
      </c>
      <c r="Z482" s="4">
        <v>0.22958120000000001</v>
      </c>
      <c r="AA482" s="5">
        <v>6.91</v>
      </c>
      <c r="AB482" s="4">
        <v>6.4278922000000002E-2</v>
      </c>
      <c r="AC482" s="6">
        <v>1.04E-33</v>
      </c>
      <c r="AD482" s="5">
        <v>24.823333333333334</v>
      </c>
      <c r="AE482" s="4">
        <v>0.23424535599999999</v>
      </c>
      <c r="AF482" s="4">
        <v>2.9600000000000001E-10</v>
      </c>
      <c r="AG482" s="5">
        <v>143.1</v>
      </c>
      <c r="AH482" s="6">
        <v>1.3628319179999999</v>
      </c>
      <c r="AI482" s="4">
        <v>0.351229448</v>
      </c>
      <c r="AJ482" s="5">
        <v>20.686666666666667</v>
      </c>
      <c r="AK482" s="4">
        <v>0.204012312</v>
      </c>
      <c r="AL482" s="4">
        <v>1.3399999999999999E-12</v>
      </c>
    </row>
    <row r="483" spans="1:38" x14ac:dyDescent="0.2">
      <c r="A483" s="4" t="s">
        <v>780</v>
      </c>
      <c r="B483" s="4" t="s">
        <v>781</v>
      </c>
      <c r="C483" s="4" t="e">
        <v>#N/A</v>
      </c>
      <c r="D483" s="4" t="s">
        <v>570</v>
      </c>
      <c r="E483" s="4" t="s">
        <v>571</v>
      </c>
      <c r="F483" s="4"/>
      <c r="G483" s="4"/>
      <c r="H483" s="5">
        <v>28.666666666666668</v>
      </c>
      <c r="I483" s="5">
        <v>11.693333333333333</v>
      </c>
      <c r="J483" s="6">
        <v>0.42154852300000001</v>
      </c>
      <c r="K483" s="6">
        <v>6.2700000000000001E-10</v>
      </c>
      <c r="L483" s="5">
        <v>11.816666666666668</v>
      </c>
      <c r="M483" s="4">
        <v>0.42821470699999997</v>
      </c>
      <c r="N483" s="4">
        <v>1.85E-9</v>
      </c>
      <c r="O483" s="5">
        <v>11.736666666666666</v>
      </c>
      <c r="P483" s="4">
        <v>0.436081887</v>
      </c>
      <c r="Q483" s="4">
        <v>5.3400000000000002E-9</v>
      </c>
      <c r="R483" s="5">
        <v>8.7199999999999989</v>
      </c>
      <c r="S483" s="6">
        <v>0.33660612000000001</v>
      </c>
      <c r="T483" s="6">
        <v>9.0799999999999996E-16</v>
      </c>
      <c r="U483" s="5">
        <v>11.813333333333333</v>
      </c>
      <c r="V483" s="6">
        <v>0.43699948199999999</v>
      </c>
      <c r="W483" s="6">
        <v>3.4299999999999999E-9</v>
      </c>
      <c r="X483" s="5">
        <v>28.36</v>
      </c>
      <c r="Y483" s="4">
        <v>1.0241073869999999</v>
      </c>
      <c r="Z483" s="4">
        <v>0.93509143500000003</v>
      </c>
      <c r="AA483" s="5">
        <v>11.976666666666667</v>
      </c>
      <c r="AB483" s="4">
        <v>0.42765645600000002</v>
      </c>
      <c r="AC483" s="6">
        <v>2.69E-9</v>
      </c>
      <c r="AD483" s="5">
        <v>11.643333333333333</v>
      </c>
      <c r="AE483" s="4">
        <v>0.42360993400000002</v>
      </c>
      <c r="AF483" s="4">
        <v>5.4499999999999998E-10</v>
      </c>
      <c r="AG483" s="5">
        <v>24.01</v>
      </c>
      <c r="AH483" s="6">
        <v>0.88135585999999999</v>
      </c>
      <c r="AI483" s="4">
        <v>0.55914491300000002</v>
      </c>
      <c r="AJ483" s="5">
        <v>10.030000000000001</v>
      </c>
      <c r="AK483" s="4">
        <v>0.37973760499999998</v>
      </c>
      <c r="AL483" s="4">
        <v>7.2199999999999995E-13</v>
      </c>
    </row>
    <row r="484" spans="1:38" x14ac:dyDescent="0.2">
      <c r="A484" s="4" t="s">
        <v>782</v>
      </c>
      <c r="B484" s="4" t="s">
        <v>783</v>
      </c>
      <c r="C484" s="4" t="e">
        <v>#N/A</v>
      </c>
      <c r="D484" s="4" t="s">
        <v>570</v>
      </c>
      <c r="E484" s="4" t="s">
        <v>571</v>
      </c>
      <c r="F484" s="4"/>
      <c r="G484" s="4"/>
      <c r="H484" s="5">
        <v>19.639999999999997</v>
      </c>
      <c r="I484" s="5">
        <v>7.55</v>
      </c>
      <c r="J484" s="6">
        <v>0.39484554900000002</v>
      </c>
      <c r="K484" s="6">
        <v>7.3E-9</v>
      </c>
      <c r="L484" s="5">
        <v>8.4866666666666664</v>
      </c>
      <c r="M484" s="4">
        <v>0.448701234</v>
      </c>
      <c r="N484" s="4">
        <v>1.55E-6</v>
      </c>
      <c r="O484" s="5">
        <v>8.1666666666666661</v>
      </c>
      <c r="P484" s="4">
        <v>0.44266054300000002</v>
      </c>
      <c r="Q484" s="4">
        <v>9.0699999999999996E-7</v>
      </c>
      <c r="R484" s="5">
        <v>6.043333333333333</v>
      </c>
      <c r="S484" s="6">
        <v>0.34110279999999998</v>
      </c>
      <c r="T484" s="6">
        <v>3.5100000000000002E-12</v>
      </c>
      <c r="U484" s="5">
        <v>8.6999999999999993</v>
      </c>
      <c r="V484" s="6">
        <v>0.46936873200000001</v>
      </c>
      <c r="W484" s="6">
        <v>4.2899999999999996E-6</v>
      </c>
      <c r="X484" s="5">
        <v>13.855</v>
      </c>
      <c r="Y484" s="4">
        <v>0.72806713499999998</v>
      </c>
      <c r="Z484" s="4">
        <v>0.189555221</v>
      </c>
      <c r="AA484" s="5">
        <v>9.4333333333333336</v>
      </c>
      <c r="AB484" s="4">
        <v>0.49206717300000002</v>
      </c>
      <c r="AC484" s="6">
        <v>4.1300000000000001E-5</v>
      </c>
      <c r="AD484" s="5">
        <v>6.7066666666666661</v>
      </c>
      <c r="AE484" s="4">
        <v>0.35628609</v>
      </c>
      <c r="AF484" s="4">
        <v>5.7500000000000002E-11</v>
      </c>
      <c r="AG484" s="5">
        <v>19.05</v>
      </c>
      <c r="AH484" s="6">
        <v>1.0209175150000001</v>
      </c>
      <c r="AI484" s="4">
        <v>0.949048475</v>
      </c>
      <c r="AJ484" s="5">
        <v>5.57</v>
      </c>
      <c r="AK484" s="4">
        <v>0.30837690499999998</v>
      </c>
      <c r="AL484" s="4">
        <v>1.92E-14</v>
      </c>
    </row>
    <row r="485" spans="1:38" x14ac:dyDescent="0.2">
      <c r="A485" s="4" t="s">
        <v>784</v>
      </c>
      <c r="B485" s="4" t="s">
        <v>785</v>
      </c>
      <c r="C485" s="4" t="e">
        <v>#N/A</v>
      </c>
      <c r="D485" s="4" t="s">
        <v>570</v>
      </c>
      <c r="E485" s="4" t="s">
        <v>571</v>
      </c>
      <c r="F485" s="4"/>
      <c r="G485" s="4"/>
      <c r="H485" s="5">
        <v>18.396666666666665</v>
      </c>
      <c r="I485" s="5">
        <v>7.3066666666666675</v>
      </c>
      <c r="J485" s="6">
        <v>0.41041634799999999</v>
      </c>
      <c r="K485" s="6">
        <v>7.89E-15</v>
      </c>
      <c r="L485" s="5">
        <v>7.9333333333333327</v>
      </c>
      <c r="M485" s="4">
        <v>0.45036432700000001</v>
      </c>
      <c r="N485" s="4">
        <v>2.74E-12</v>
      </c>
      <c r="O485" s="5">
        <v>6.7733333333333334</v>
      </c>
      <c r="P485" s="4">
        <v>0.39218125399999998</v>
      </c>
      <c r="Q485" s="4">
        <v>3.76E-16</v>
      </c>
      <c r="R485" s="5">
        <v>5.6833333333333336</v>
      </c>
      <c r="S485" s="6">
        <v>0.34389052399999998</v>
      </c>
      <c r="T485" s="6">
        <v>6.2599999999999997E-21</v>
      </c>
      <c r="U485" s="5">
        <v>6.2966666666666669</v>
      </c>
      <c r="V485" s="6">
        <v>0.36377519200000002</v>
      </c>
      <c r="W485" s="6">
        <v>8.5100000000000004E-19</v>
      </c>
      <c r="X485" s="5">
        <v>12.74</v>
      </c>
      <c r="Y485" s="4">
        <v>0.71759435199999999</v>
      </c>
      <c r="Z485" s="4">
        <v>3.9326539000000001E-2</v>
      </c>
      <c r="AA485" s="5">
        <v>8.8066666666666666</v>
      </c>
      <c r="AB485" s="4">
        <v>0.49147376500000001</v>
      </c>
      <c r="AC485" s="6">
        <v>1.4800000000000001E-9</v>
      </c>
      <c r="AD485" s="5">
        <v>7.1999999999999993</v>
      </c>
      <c r="AE485" s="4">
        <v>0.40919502699999999</v>
      </c>
      <c r="AF485" s="4">
        <v>1.5499999999999999E-15</v>
      </c>
      <c r="AG485" s="5">
        <v>13.886666666666665</v>
      </c>
      <c r="AH485" s="6">
        <v>0.79648733599999999</v>
      </c>
      <c r="AI485" s="4">
        <v>0.12259987</v>
      </c>
      <c r="AJ485" s="5">
        <v>5.7333333333333343</v>
      </c>
      <c r="AK485" s="4">
        <v>0.339648636</v>
      </c>
      <c r="AL485" s="4">
        <v>3.6299999999999998E-22</v>
      </c>
    </row>
    <row r="486" spans="1:38" x14ac:dyDescent="0.2">
      <c r="A486" s="4" t="s">
        <v>786</v>
      </c>
      <c r="B486" s="4" t="s">
        <v>787</v>
      </c>
      <c r="C486" s="4" t="e">
        <v>#N/A</v>
      </c>
      <c r="D486" s="4" t="s">
        <v>570</v>
      </c>
      <c r="E486" s="4" t="s">
        <v>571</v>
      </c>
      <c r="F486" s="4"/>
      <c r="G486" s="4"/>
      <c r="H486" s="5">
        <v>22.446666666666669</v>
      </c>
      <c r="I486" s="5">
        <v>4.876666666666666</v>
      </c>
      <c r="J486" s="6">
        <v>0.22558598599999999</v>
      </c>
      <c r="K486" s="6">
        <v>2.2799999999999999E-13</v>
      </c>
      <c r="L486" s="5">
        <v>4.1366666666666667</v>
      </c>
      <c r="M486" s="4">
        <v>0.19207169599999999</v>
      </c>
      <c r="N486" s="4">
        <v>2.6800000000000002E-16</v>
      </c>
      <c r="O486" s="5">
        <v>4.07</v>
      </c>
      <c r="P486" s="4">
        <v>0.19271696599999999</v>
      </c>
      <c r="Q486" s="4">
        <v>9.95E-16</v>
      </c>
      <c r="R486" s="5">
        <v>1.5533333333333335</v>
      </c>
      <c r="S486" s="6">
        <v>7.7608938000000002E-2</v>
      </c>
      <c r="T486" s="6">
        <v>5.5499999999999996E-29</v>
      </c>
      <c r="U486" s="5">
        <v>2.14</v>
      </c>
      <c r="V486" s="6">
        <v>0.10098328199999999</v>
      </c>
      <c r="W486" s="6">
        <v>3.0100000000000001E-26</v>
      </c>
      <c r="X486" s="5">
        <v>11.48</v>
      </c>
      <c r="Y486" s="4">
        <v>0.529316864</v>
      </c>
      <c r="Z486" s="4">
        <v>2.1051245E-2</v>
      </c>
      <c r="AA486" s="5">
        <v>6.2666666666666666</v>
      </c>
      <c r="AB486" s="4">
        <v>0.28554450599999998</v>
      </c>
      <c r="AC486" s="6">
        <v>1.2799999999999999E-9</v>
      </c>
      <c r="AD486" s="5">
        <v>6.12</v>
      </c>
      <c r="AE486" s="4">
        <v>0.28480282699999998</v>
      </c>
      <c r="AF486" s="4">
        <v>3.0399999999999998E-10</v>
      </c>
      <c r="AG486" s="5">
        <v>5.5133333333333328</v>
      </c>
      <c r="AH486" s="6">
        <v>0.25719466800000002</v>
      </c>
      <c r="AI486" s="4">
        <v>8.7900000000000001E-11</v>
      </c>
      <c r="AJ486" s="5">
        <v>2.4866666666666664</v>
      </c>
      <c r="AK486" s="4">
        <v>0.120204819</v>
      </c>
      <c r="AL486" s="4">
        <v>1.18E-24</v>
      </c>
    </row>
  </sheetData>
  <mergeCells count="1">
    <mergeCell ref="A1:U1"/>
  </mergeCells>
  <conditionalFormatting sqref="K4:K486 N4:N486 Q4:Q486 T4:T486 W4:W486 Z4:Z486 AC4:AC486 AF4:AF486 AI4:AI486 AL4:AL486">
    <cfRule type="cellIs" dxfId="2" priority="1" operator="lessThan">
      <formula>0.01</formula>
    </cfRule>
  </conditionalFormatting>
  <conditionalFormatting sqref="J4:J486 M4:M486 P4:P486 S4:S486 V4:V486 Y4:Y486 AB4:AB486 AE4:AE486 AH4:AH486 AK4:AK486">
    <cfRule type="cellIs" dxfId="1" priority="2" operator="lessThan">
      <formula>0.5</formula>
    </cfRule>
    <cfRule type="cellIs" dxfId="0" priority="3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walczyk, Joanna</dc:creator>
  <cp:lastModifiedBy>Kowalczyk, Joanna</cp:lastModifiedBy>
  <dcterms:created xsi:type="dcterms:W3CDTF">2019-06-26T15:42:51Z</dcterms:created>
  <dcterms:modified xsi:type="dcterms:W3CDTF">2019-06-27T10:05:13Z</dcterms:modified>
</cp:coreProperties>
</file>